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172.24.191.41\data1\Journals\WILEY_JNLS\PAGINGFILES\ACR2\VOL000\ACR2_11404\supinfo\"/>
    </mc:Choice>
  </mc:AlternateContent>
  <bookViews>
    <workbookView xWindow="0" yWindow="0" windowWidth="20490" windowHeight="7755" firstSheet="1" activeTab="2"/>
  </bookViews>
  <sheets>
    <sheet name="ST1 832 LDSC traits" sheetId="1" r:id="rId1"/>
    <sheet name="ST2 Trait dictionary" sheetId="9" r:id="rId2"/>
    <sheet name="ST3 MR GWAS datasets" sheetId="11" r:id="rId3"/>
    <sheet name="ST4 JIA SNP data" sheetId="3" r:id="rId4"/>
    <sheet name="ST5 MR instruments" sheetId="4" r:id="rId5"/>
    <sheet name="ST6 Heterogeneity" sheetId="8" r:id="rId6"/>
    <sheet name="ST7 MR-Egger" sheetId="5" r:id="rId7"/>
    <sheet name="ST8 MR-PRESSO" sheetId="6" r:id="rId8"/>
    <sheet name="ST9 RadialMR" sheetId="7" r:id="rId9"/>
    <sheet name="ST10 I2 GX statistic" sheetId="10" r:id="rId10"/>
  </sheets>
  <definedNames>
    <definedName name="_xlnm._FilterDatabase" localSheetId="0" hidden="1">'ST1 832 LDSC traits'!$A$3:$P$838</definedName>
    <definedName name="_xlnm._FilterDatabase" localSheetId="1" hidden="1">'ST2 Trait dictionary'!$A$3:$F$49</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4" i="11" l="1"/>
  <c r="I4" i="11"/>
  <c r="H5" i="11"/>
  <c r="I5" i="11"/>
  <c r="H7" i="11"/>
  <c r="I7" i="11"/>
  <c r="H8" i="11"/>
  <c r="I8" i="11"/>
  <c r="D4" i="3"/>
  <c r="P4" i="1"/>
  <c r="P725" i="1"/>
  <c r="P723" i="1"/>
  <c r="P720" i="1"/>
  <c r="P717" i="1"/>
  <c r="P817" i="1"/>
  <c r="P824" i="1"/>
  <c r="P823" i="1"/>
  <c r="P835" i="1"/>
  <c r="P820" i="1"/>
  <c r="P730" i="1"/>
  <c r="P733" i="1"/>
  <c r="P731" i="1"/>
  <c r="P734" i="1"/>
  <c r="P827" i="1"/>
  <c r="P833" i="1"/>
  <c r="P830" i="1"/>
  <c r="P716" i="1"/>
  <c r="P715" i="1"/>
  <c r="P714" i="1"/>
  <c r="P713" i="1"/>
  <c r="P712" i="1"/>
  <c r="P711" i="1"/>
  <c r="P710" i="1"/>
  <c r="P709" i="1"/>
  <c r="P708" i="1"/>
  <c r="P707" i="1"/>
  <c r="P706" i="1"/>
  <c r="P705" i="1"/>
  <c r="P704" i="1"/>
  <c r="P703" i="1"/>
  <c r="P702" i="1"/>
  <c r="P701" i="1"/>
  <c r="P700" i="1"/>
  <c r="P699" i="1"/>
  <c r="P698" i="1"/>
  <c r="P697" i="1"/>
  <c r="P696" i="1"/>
  <c r="P695" i="1"/>
  <c r="P694" i="1"/>
  <c r="P693" i="1"/>
  <c r="P692" i="1"/>
  <c r="P691" i="1"/>
  <c r="P690" i="1"/>
  <c r="P689" i="1"/>
  <c r="P688" i="1"/>
  <c r="P687" i="1"/>
  <c r="P686" i="1"/>
  <c r="P685" i="1"/>
  <c r="P684" i="1"/>
  <c r="P683" i="1"/>
  <c r="P682" i="1"/>
  <c r="P681" i="1"/>
  <c r="P680" i="1"/>
  <c r="P679" i="1"/>
  <c r="P678" i="1"/>
  <c r="P677" i="1"/>
  <c r="P676" i="1"/>
  <c r="P675" i="1"/>
  <c r="P674" i="1"/>
  <c r="P673" i="1"/>
  <c r="P672" i="1"/>
  <c r="P671" i="1"/>
  <c r="P670" i="1"/>
  <c r="P669" i="1"/>
  <c r="P668" i="1"/>
  <c r="P667" i="1"/>
  <c r="P666" i="1"/>
  <c r="P665" i="1"/>
  <c r="P664" i="1"/>
  <c r="P663" i="1"/>
  <c r="P662" i="1"/>
  <c r="P661" i="1"/>
  <c r="P660" i="1"/>
  <c r="P659" i="1"/>
  <c r="P658" i="1"/>
  <c r="P657" i="1"/>
  <c r="P656" i="1"/>
  <c r="P655" i="1"/>
  <c r="P654" i="1"/>
  <c r="P653" i="1"/>
  <c r="P652" i="1"/>
  <c r="P651" i="1"/>
  <c r="P650" i="1"/>
  <c r="P649" i="1"/>
  <c r="P648" i="1"/>
  <c r="P647" i="1"/>
  <c r="P646" i="1"/>
  <c r="P645" i="1"/>
  <c r="P644" i="1"/>
  <c r="P643" i="1"/>
  <c r="P642" i="1"/>
  <c r="P641" i="1"/>
  <c r="P640" i="1"/>
  <c r="P639" i="1"/>
  <c r="P638" i="1"/>
  <c r="P637" i="1"/>
  <c r="P636" i="1"/>
  <c r="P635" i="1"/>
  <c r="P634" i="1"/>
  <c r="P633" i="1"/>
  <c r="P632" i="1"/>
  <c r="P631" i="1"/>
  <c r="P630" i="1"/>
  <c r="P629" i="1"/>
  <c r="P628" i="1"/>
  <c r="P627" i="1"/>
  <c r="P626" i="1"/>
  <c r="P625" i="1"/>
  <c r="P624" i="1"/>
  <c r="P623" i="1"/>
  <c r="P622" i="1"/>
  <c r="P621" i="1"/>
  <c r="P620" i="1"/>
  <c r="P619" i="1"/>
  <c r="P618" i="1"/>
  <c r="P617" i="1"/>
  <c r="P616" i="1"/>
  <c r="P615" i="1"/>
  <c r="P614" i="1"/>
  <c r="P613" i="1"/>
  <c r="P612" i="1"/>
  <c r="P611" i="1"/>
  <c r="P610" i="1"/>
  <c r="P609" i="1"/>
  <c r="P608" i="1"/>
  <c r="P607" i="1"/>
  <c r="P606" i="1"/>
  <c r="P605" i="1"/>
  <c r="P604" i="1"/>
  <c r="P603" i="1"/>
  <c r="P602" i="1"/>
  <c r="P601" i="1"/>
  <c r="P600" i="1"/>
  <c r="P599" i="1"/>
  <c r="P598" i="1"/>
  <c r="P597" i="1"/>
  <c r="P596" i="1"/>
  <c r="P595" i="1"/>
  <c r="P594" i="1"/>
  <c r="P593" i="1"/>
  <c r="P592" i="1"/>
  <c r="P591" i="1"/>
  <c r="P590" i="1"/>
  <c r="P589" i="1"/>
  <c r="P588" i="1"/>
  <c r="P587" i="1"/>
  <c r="P586" i="1"/>
  <c r="P585" i="1"/>
  <c r="P584" i="1"/>
  <c r="P583" i="1"/>
  <c r="P582" i="1"/>
  <c r="P581" i="1"/>
  <c r="P580" i="1"/>
  <c r="P579" i="1"/>
  <c r="P578" i="1"/>
  <c r="P577" i="1"/>
  <c r="P576" i="1"/>
  <c r="P575" i="1"/>
  <c r="P574" i="1"/>
  <c r="P573" i="1"/>
  <c r="P572" i="1"/>
  <c r="P570" i="1"/>
  <c r="P571" i="1"/>
  <c r="P569" i="1"/>
  <c r="P568" i="1"/>
  <c r="P567" i="1"/>
  <c r="P566" i="1"/>
  <c r="P565" i="1"/>
  <c r="P564" i="1"/>
  <c r="P563" i="1"/>
  <c r="P562" i="1"/>
  <c r="P561" i="1"/>
  <c r="P560" i="1"/>
  <c r="P559" i="1"/>
  <c r="P558" i="1"/>
  <c r="P557" i="1"/>
  <c r="P556" i="1"/>
  <c r="P555" i="1"/>
  <c r="P554" i="1"/>
  <c r="P553" i="1"/>
  <c r="P552" i="1"/>
  <c r="P551" i="1"/>
  <c r="P550" i="1"/>
  <c r="P549" i="1"/>
  <c r="P548" i="1"/>
  <c r="P547" i="1"/>
  <c r="P546" i="1"/>
  <c r="P545" i="1"/>
  <c r="P544" i="1"/>
  <c r="P543" i="1"/>
  <c r="P542" i="1"/>
  <c r="P541" i="1"/>
  <c r="P540" i="1"/>
  <c r="P539" i="1"/>
  <c r="P538" i="1"/>
  <c r="P537" i="1"/>
  <c r="P536" i="1"/>
  <c r="P535" i="1"/>
  <c r="P534" i="1"/>
  <c r="P533" i="1"/>
  <c r="P532" i="1"/>
  <c r="P531" i="1"/>
  <c r="P530" i="1"/>
  <c r="P529" i="1"/>
  <c r="P528" i="1"/>
  <c r="P527" i="1"/>
  <c r="P526" i="1"/>
  <c r="P525" i="1"/>
  <c r="P524" i="1"/>
  <c r="P523" i="1"/>
  <c r="P522" i="1"/>
  <c r="P521" i="1"/>
  <c r="P520" i="1"/>
  <c r="P519" i="1"/>
  <c r="P518" i="1"/>
  <c r="P517" i="1"/>
  <c r="P515" i="1"/>
  <c r="P516" i="1"/>
  <c r="P514" i="1"/>
  <c r="P513" i="1"/>
  <c r="P512" i="1"/>
  <c r="P511" i="1"/>
  <c r="P510" i="1"/>
  <c r="P509" i="1"/>
  <c r="P508" i="1"/>
  <c r="P507" i="1"/>
  <c r="P505" i="1"/>
  <c r="P506" i="1"/>
  <c r="P504" i="1"/>
  <c r="P503" i="1"/>
  <c r="P502" i="1"/>
  <c r="P501" i="1"/>
  <c r="P500" i="1"/>
  <c r="P499" i="1"/>
  <c r="P498" i="1"/>
  <c r="P497" i="1"/>
  <c r="P496" i="1"/>
  <c r="P494" i="1"/>
  <c r="P495" i="1"/>
  <c r="P493" i="1"/>
  <c r="P492" i="1"/>
  <c r="P491" i="1"/>
  <c r="P490" i="1"/>
  <c r="P489" i="1"/>
  <c r="P488" i="1"/>
  <c r="P487" i="1"/>
  <c r="P486" i="1"/>
  <c r="P485" i="1"/>
  <c r="P484" i="1"/>
  <c r="P483" i="1"/>
  <c r="P482" i="1"/>
  <c r="P481" i="1"/>
  <c r="P479" i="1"/>
  <c r="P480" i="1"/>
  <c r="P478" i="1"/>
  <c r="P477" i="1"/>
  <c r="P476" i="1"/>
  <c r="P475" i="1"/>
  <c r="P474" i="1"/>
  <c r="P473" i="1"/>
  <c r="P472" i="1"/>
  <c r="P471" i="1"/>
  <c r="P470" i="1"/>
  <c r="P469" i="1"/>
  <c r="P468" i="1"/>
  <c r="P467" i="1"/>
  <c r="P466" i="1"/>
  <c r="P465" i="1"/>
  <c r="P464" i="1"/>
  <c r="P463" i="1"/>
  <c r="P462" i="1"/>
  <c r="P461" i="1"/>
  <c r="P460" i="1"/>
  <c r="P459" i="1"/>
  <c r="P458" i="1"/>
  <c r="P457" i="1"/>
  <c r="P456" i="1"/>
  <c r="P454" i="1"/>
  <c r="P455" i="1"/>
  <c r="P453" i="1"/>
  <c r="P452" i="1"/>
  <c r="P451" i="1"/>
  <c r="P450" i="1"/>
  <c r="P449" i="1"/>
  <c r="P448" i="1"/>
  <c r="P447" i="1"/>
  <c r="P446" i="1"/>
  <c r="P445" i="1"/>
  <c r="P444" i="1"/>
  <c r="P443" i="1"/>
  <c r="P442" i="1"/>
  <c r="P441" i="1"/>
  <c r="P440" i="1"/>
  <c r="P439" i="1"/>
  <c r="P438" i="1"/>
  <c r="P437" i="1"/>
  <c r="P436" i="1"/>
  <c r="P435" i="1"/>
  <c r="P434" i="1"/>
  <c r="P433" i="1"/>
  <c r="P432" i="1"/>
  <c r="P431" i="1"/>
  <c r="P430" i="1"/>
  <c r="P429" i="1"/>
  <c r="P428" i="1"/>
  <c r="P427" i="1"/>
  <c r="P426" i="1"/>
  <c r="P425" i="1"/>
  <c r="P424" i="1"/>
  <c r="P423" i="1"/>
  <c r="P422" i="1"/>
  <c r="P421" i="1"/>
  <c r="P420" i="1"/>
  <c r="P419" i="1"/>
  <c r="P418" i="1"/>
  <c r="P417" i="1"/>
  <c r="P416" i="1"/>
  <c r="P415" i="1"/>
  <c r="P414" i="1"/>
  <c r="P413" i="1"/>
  <c r="P412" i="1"/>
  <c r="P411" i="1"/>
  <c r="P410" i="1"/>
  <c r="P409" i="1"/>
  <c r="P408" i="1"/>
  <c r="P407" i="1"/>
  <c r="P406" i="1"/>
  <c r="P405" i="1"/>
  <c r="P404" i="1"/>
  <c r="P403" i="1"/>
  <c r="P402" i="1"/>
  <c r="P401" i="1"/>
  <c r="P400" i="1"/>
  <c r="P399" i="1"/>
  <c r="P398" i="1"/>
  <c r="P397" i="1"/>
  <c r="P396" i="1"/>
  <c r="P395" i="1"/>
  <c r="P394" i="1"/>
  <c r="P393" i="1"/>
  <c r="P392" i="1"/>
  <c r="P391" i="1"/>
  <c r="P390" i="1"/>
  <c r="P389" i="1"/>
  <c r="P388" i="1"/>
  <c r="P387" i="1"/>
  <c r="P386" i="1"/>
  <c r="P385" i="1"/>
  <c r="P384" i="1"/>
  <c r="P383" i="1"/>
  <c r="P382" i="1"/>
  <c r="P381" i="1"/>
  <c r="P380" i="1"/>
  <c r="P379" i="1"/>
  <c r="P378" i="1"/>
  <c r="P377" i="1"/>
  <c r="P376" i="1"/>
  <c r="P375" i="1"/>
  <c r="P374" i="1"/>
  <c r="P373" i="1"/>
  <c r="P372" i="1"/>
  <c r="P371" i="1"/>
  <c r="P370" i="1"/>
  <c r="P369" i="1"/>
  <c r="P368" i="1"/>
  <c r="P367" i="1"/>
  <c r="P366" i="1"/>
  <c r="P365" i="1"/>
  <c r="P364" i="1"/>
  <c r="P363" i="1"/>
  <c r="P362" i="1"/>
  <c r="P361" i="1"/>
  <c r="P360" i="1"/>
  <c r="P359" i="1"/>
  <c r="P358" i="1"/>
  <c r="P357" i="1"/>
  <c r="P356" i="1"/>
  <c r="P355" i="1"/>
  <c r="P353" i="1"/>
  <c r="P354" i="1"/>
  <c r="P352" i="1"/>
  <c r="P351" i="1"/>
  <c r="P350" i="1"/>
  <c r="P349" i="1"/>
  <c r="P348" i="1"/>
  <c r="P347" i="1"/>
  <c r="P346" i="1"/>
  <c r="P345" i="1"/>
  <c r="P344" i="1"/>
  <c r="P343" i="1"/>
  <c r="P341" i="1"/>
  <c r="P342" i="1"/>
  <c r="P340" i="1"/>
  <c r="P339" i="1"/>
  <c r="P338" i="1"/>
  <c r="P337" i="1"/>
  <c r="P336" i="1"/>
  <c r="P335" i="1"/>
  <c r="P334" i="1"/>
  <c r="P333" i="1"/>
  <c r="P332" i="1"/>
  <c r="P331" i="1"/>
  <c r="P330" i="1"/>
  <c r="P329" i="1"/>
  <c r="P328" i="1"/>
  <c r="P327" i="1"/>
  <c r="P326" i="1"/>
  <c r="P325" i="1"/>
  <c r="P324" i="1"/>
  <c r="P323" i="1"/>
  <c r="P322" i="1"/>
  <c r="P320" i="1"/>
  <c r="P321" i="1"/>
  <c r="P319" i="1"/>
  <c r="P318" i="1"/>
  <c r="P317" i="1"/>
  <c r="P316" i="1"/>
  <c r="P315" i="1"/>
  <c r="P314" i="1"/>
  <c r="P312" i="1"/>
  <c r="P313" i="1"/>
  <c r="P311" i="1"/>
  <c r="P310" i="1"/>
  <c r="P309" i="1"/>
  <c r="P308" i="1"/>
  <c r="P307" i="1"/>
  <c r="P306" i="1"/>
  <c r="P305" i="1"/>
  <c r="P304" i="1"/>
  <c r="P303" i="1"/>
  <c r="P302" i="1"/>
  <c r="P301" i="1"/>
  <c r="P300" i="1"/>
  <c r="P299" i="1"/>
  <c r="P298" i="1"/>
  <c r="P297" i="1"/>
  <c r="P296" i="1"/>
  <c r="P295" i="1"/>
  <c r="P294" i="1"/>
  <c r="P293" i="1"/>
  <c r="P292" i="1"/>
  <c r="P291" i="1"/>
  <c r="P290" i="1"/>
  <c r="P289" i="1"/>
  <c r="P288" i="1"/>
  <c r="P287" i="1"/>
  <c r="P286" i="1"/>
  <c r="P285" i="1"/>
  <c r="P284" i="1"/>
  <c r="P283" i="1"/>
  <c r="P282" i="1"/>
  <c r="P281" i="1"/>
  <c r="P280" i="1"/>
  <c r="P279" i="1"/>
  <c r="P278" i="1"/>
  <c r="P277" i="1"/>
  <c r="P276" i="1"/>
  <c r="P275" i="1"/>
  <c r="P274" i="1"/>
  <c r="P273" i="1"/>
  <c r="P272" i="1"/>
  <c r="P271" i="1"/>
  <c r="P270" i="1"/>
  <c r="P269" i="1"/>
  <c r="P268" i="1"/>
  <c r="P267" i="1"/>
  <c r="P266" i="1"/>
  <c r="P265" i="1"/>
  <c r="P264" i="1"/>
  <c r="P263" i="1"/>
  <c r="P262" i="1"/>
  <c r="P261" i="1"/>
  <c r="P260" i="1"/>
  <c r="P259" i="1"/>
  <c r="P258" i="1"/>
  <c r="P257" i="1"/>
  <c r="P256" i="1"/>
  <c r="P255" i="1"/>
  <c r="P254" i="1"/>
  <c r="P253" i="1"/>
  <c r="P252" i="1"/>
  <c r="P251" i="1"/>
  <c r="P250" i="1"/>
  <c r="P249" i="1"/>
  <c r="P248" i="1"/>
  <c r="P247" i="1"/>
  <c r="P246" i="1"/>
  <c r="P245" i="1"/>
  <c r="P244" i="1"/>
  <c r="P243" i="1"/>
  <c r="P242" i="1"/>
  <c r="P241" i="1"/>
  <c r="P240" i="1"/>
  <c r="P239" i="1"/>
  <c r="P237" i="1"/>
  <c r="P238" i="1"/>
  <c r="P236" i="1"/>
  <c r="P235" i="1"/>
  <c r="P234" i="1"/>
  <c r="P233" i="1"/>
  <c r="P232" i="1"/>
  <c r="P231" i="1"/>
  <c r="P230" i="1"/>
  <c r="P229" i="1"/>
  <c r="P228" i="1"/>
  <c r="P227" i="1"/>
  <c r="P226" i="1"/>
  <c r="P225" i="1"/>
  <c r="P224" i="1"/>
  <c r="P223" i="1"/>
  <c r="P222" i="1"/>
  <c r="P221" i="1"/>
  <c r="P220" i="1"/>
  <c r="P219" i="1"/>
  <c r="P218" i="1"/>
  <c r="P217" i="1"/>
  <c r="P216" i="1"/>
  <c r="P215" i="1"/>
  <c r="P214" i="1"/>
  <c r="P213" i="1"/>
  <c r="P211" i="1"/>
  <c r="P212" i="1"/>
  <c r="P210" i="1"/>
  <c r="P209" i="1"/>
  <c r="P208" i="1"/>
  <c r="P207" i="1"/>
  <c r="P206" i="1"/>
  <c r="P205" i="1"/>
  <c r="P204" i="1"/>
  <c r="P203" i="1"/>
  <c r="P202" i="1"/>
  <c r="P201" i="1"/>
  <c r="P200" i="1"/>
  <c r="P199" i="1"/>
  <c r="P198" i="1"/>
  <c r="P197" i="1"/>
  <c r="P196" i="1"/>
  <c r="P195" i="1"/>
  <c r="P194" i="1"/>
  <c r="P193" i="1"/>
  <c r="P191" i="1"/>
  <c r="P192" i="1"/>
  <c r="P190" i="1"/>
  <c r="P189" i="1"/>
  <c r="P188" i="1"/>
  <c r="P187" i="1"/>
  <c r="P186" i="1"/>
  <c r="P185" i="1"/>
  <c r="P184" i="1"/>
  <c r="P183" i="1"/>
  <c r="P182" i="1"/>
  <c r="P181" i="1"/>
  <c r="P180" i="1"/>
  <c r="P179" i="1"/>
  <c r="P178" i="1"/>
  <c r="P177" i="1"/>
  <c r="P176" i="1"/>
  <c r="P175" i="1"/>
  <c r="P174" i="1"/>
  <c r="P173" i="1"/>
  <c r="P172" i="1"/>
  <c r="P171" i="1"/>
  <c r="P170" i="1"/>
  <c r="P169" i="1"/>
  <c r="P168" i="1"/>
  <c r="P167" i="1"/>
  <c r="P166" i="1"/>
  <c r="P165" i="1"/>
  <c r="P164" i="1"/>
  <c r="P163" i="1"/>
  <c r="P162" i="1"/>
  <c r="P161" i="1"/>
  <c r="P160" i="1"/>
  <c r="P159" i="1"/>
  <c r="P158" i="1"/>
  <c r="P157" i="1"/>
  <c r="P156" i="1"/>
  <c r="P155" i="1"/>
  <c r="P153" i="1"/>
  <c r="P154" i="1"/>
  <c r="P152" i="1"/>
  <c r="P151" i="1"/>
  <c r="P150" i="1"/>
  <c r="P149" i="1"/>
  <c r="P148" i="1"/>
  <c r="P147" i="1"/>
  <c r="P146" i="1"/>
  <c r="P145" i="1"/>
  <c r="P144" i="1"/>
  <c r="P143" i="1"/>
  <c r="P142" i="1"/>
  <c r="P141" i="1"/>
  <c r="P140" i="1"/>
  <c r="P139" i="1"/>
  <c r="P138" i="1"/>
  <c r="P137" i="1"/>
  <c r="P135" i="1"/>
  <c r="P136" i="1"/>
  <c r="P134" i="1"/>
  <c r="P133" i="1"/>
  <c r="P132" i="1"/>
  <c r="P131" i="1"/>
  <c r="P130" i="1"/>
  <c r="P129" i="1"/>
  <c r="P128" i="1"/>
  <c r="P127" i="1"/>
  <c r="P126" i="1"/>
  <c r="P125" i="1"/>
  <c r="P124" i="1"/>
  <c r="P123" i="1"/>
  <c r="P122" i="1"/>
  <c r="P121" i="1"/>
  <c r="P120" i="1"/>
  <c r="P119" i="1"/>
  <c r="P118" i="1"/>
  <c r="P117" i="1"/>
  <c r="P116" i="1"/>
  <c r="P115" i="1"/>
  <c r="P114" i="1"/>
  <c r="P113" i="1"/>
  <c r="P112" i="1"/>
  <c r="P111" i="1"/>
  <c r="P110" i="1"/>
  <c r="P109" i="1"/>
  <c r="P108" i="1"/>
  <c r="P107" i="1"/>
  <c r="P106" i="1"/>
  <c r="P105" i="1"/>
  <c r="P104" i="1"/>
  <c r="P103" i="1"/>
  <c r="P102" i="1"/>
  <c r="P101" i="1"/>
  <c r="P100" i="1"/>
  <c r="P99" i="1"/>
  <c r="P98" i="1"/>
  <c r="P97" i="1"/>
  <c r="P96" i="1"/>
  <c r="P95" i="1"/>
  <c r="P94" i="1"/>
  <c r="P93" i="1"/>
  <c r="P92" i="1"/>
  <c r="P91" i="1"/>
  <c r="P90" i="1"/>
  <c r="P89" i="1"/>
  <c r="P88" i="1"/>
  <c r="P87" i="1"/>
  <c r="P86" i="1"/>
  <c r="P85" i="1"/>
  <c r="P84" i="1"/>
  <c r="P83" i="1"/>
  <c r="P82" i="1"/>
  <c r="P81" i="1"/>
  <c r="P80" i="1"/>
  <c r="P79" i="1"/>
  <c r="P78" i="1"/>
  <c r="P77" i="1"/>
  <c r="P76" i="1"/>
  <c r="P75" i="1"/>
  <c r="P74" i="1"/>
  <c r="P72" i="1"/>
  <c r="P73" i="1"/>
  <c r="P71" i="1"/>
  <c r="P70" i="1"/>
  <c r="P69" i="1"/>
  <c r="P68" i="1"/>
  <c r="P67" i="1"/>
  <c r="P66" i="1"/>
  <c r="P65" i="1"/>
  <c r="P64" i="1"/>
  <c r="P63" i="1"/>
  <c r="P61" i="1"/>
  <c r="P62" i="1"/>
  <c r="P60" i="1"/>
  <c r="P59" i="1"/>
  <c r="P58" i="1"/>
  <c r="P57" i="1"/>
  <c r="P56" i="1"/>
  <c r="P55" i="1"/>
  <c r="P54" i="1"/>
  <c r="P52" i="1"/>
  <c r="P53" i="1"/>
  <c r="P51" i="1"/>
  <c r="P50" i="1"/>
  <c r="P49" i="1"/>
  <c r="P48" i="1"/>
  <c r="P47" i="1"/>
  <c r="P46" i="1"/>
  <c r="P45" i="1"/>
  <c r="P44" i="1"/>
  <c r="P43" i="1"/>
  <c r="P42" i="1"/>
  <c r="P41" i="1"/>
  <c r="P40" i="1"/>
  <c r="P39" i="1"/>
  <c r="P38" i="1"/>
  <c r="P37" i="1"/>
  <c r="P36" i="1"/>
  <c r="P35" i="1"/>
  <c r="P34" i="1"/>
  <c r="P33" i="1"/>
  <c r="P32" i="1"/>
  <c r="P31" i="1"/>
  <c r="P30" i="1"/>
  <c r="P29" i="1"/>
  <c r="P28" i="1"/>
  <c r="P27" i="1"/>
  <c r="P26" i="1"/>
  <c r="P25" i="1"/>
  <c r="P24" i="1"/>
  <c r="P23" i="1"/>
  <c r="P22" i="1"/>
  <c r="P21" i="1"/>
  <c r="P20" i="1"/>
  <c r="P19" i="1"/>
  <c r="P18" i="1"/>
  <c r="P17" i="1"/>
  <c r="P16" i="1"/>
  <c r="P15" i="1"/>
  <c r="P14" i="1"/>
  <c r="P13" i="1"/>
  <c r="P10" i="1"/>
  <c r="P11" i="1"/>
  <c r="P12" i="1"/>
  <c r="P9" i="1"/>
  <c r="P8" i="1"/>
  <c r="P7" i="1"/>
  <c r="P6" i="1"/>
  <c r="P5" i="1"/>
</calcChain>
</file>

<file path=xl/sharedStrings.xml><?xml version="1.0" encoding="utf-8"?>
<sst xmlns="http://schemas.openxmlformats.org/spreadsheetml/2006/main" count="5534" uniqueCount="1319">
  <si>
    <t>H2 intercept se</t>
  </si>
  <si>
    <t>H2 intercept</t>
  </si>
  <si>
    <t>H2 Z-score</t>
  </si>
  <si>
    <t>H2 observed se</t>
  </si>
  <si>
    <t>H2 observed</t>
  </si>
  <si>
    <t>Trait</t>
  </si>
  <si>
    <t>GWAS phenotype definition</t>
  </si>
  <si>
    <t>PMID</t>
  </si>
  <si>
    <t>ethnicity</t>
  </si>
  <si>
    <t>rg</t>
  </si>
  <si>
    <t>se</t>
  </si>
  <si>
    <t>z</t>
  </si>
  <si>
    <t>p</t>
  </si>
  <si>
    <t>h2_obs</t>
  </si>
  <si>
    <t>h2_obs_se</t>
  </si>
  <si>
    <t>JIA</t>
  </si>
  <si>
    <t>Non-cancer illness code_ self-reported: hypothyroidism/myxoedema</t>
  </si>
  <si>
    <t>Participants who selected "Yes" or "Unsure"to the following questions "Has a doctor ever told you that you have had any other serious medical conditions or disabilities?" were then asked further details during a nurse-led interview. Reported diagnoses were recorded on the coding tree (similar to ICD-10). If the illness could not be placed in the coding tree, a free text description was entered. These were reviewed by a doctor and matched to the coding tree where possible. Descriptions which could not be matched without a high degree of probability were coded as "Unclassifiable".</t>
  </si>
  <si>
    <t>Hypothyroidism/myxoedema</t>
  </si>
  <si>
    <t>n/a</t>
  </si>
  <si>
    <t>European</t>
  </si>
  <si>
    <t>Non-cancer illness code_ self-reported: rheumatoid arthritis</t>
  </si>
  <si>
    <t>Coronary artery disease</t>
  </si>
  <si>
    <t>The case definition criteria is provided separately for each cohort included in the study supplementary material.</t>
  </si>
  <si>
    <t>Mixed</t>
  </si>
  <si>
    <t>Number of self-reported non-cancer illnesses</t>
  </si>
  <si>
    <t>Rheumatoid Arthritis</t>
  </si>
  <si>
    <t>Systemic lupus erythematosus</t>
  </si>
  <si>
    <t>SLE cases defined by American College of Rheumatology criteria (version not reported).</t>
  </si>
  <si>
    <t>Celiac disease</t>
  </si>
  <si>
    <t>Coeliac disease defined using standard clinical, serological and histopathological criteria which included biopsy of the small intestine. Case definitons for each cohort included is described in the study supplementary material.</t>
  </si>
  <si>
    <t>Illnesses of father: None of the above (group 2)</t>
  </si>
  <si>
    <t xml:space="preserve">During a touch screen questionnaire, participants who indicated they were not adopted as a child were asked "Has/did your father ever suffer from? (You can select more than one answer)" Options included "Parkinson's disease", "Severe, depression", "Lung cancer",  "Bowel cancer", "Prostate cancer", "None of the above", "Do not know", "Prefer not to answer". </t>
  </si>
  <si>
    <t>Paternal health</t>
  </si>
  <si>
    <t>Types of physical activity in last 4 weeks: Strenuous sports</t>
  </si>
  <si>
    <t>During a touch screen questionnaire, all participants were asked "In the last 4 weeks did you spend any time doing the following? (You can select more than one answer)" Options included "Walking for pleasure (not as a means of transport)", "Other exercises (e.g.: swimming, cycling, keep fit, bowling)", "Strenuous sports", "Light DIY (e.g.: pruning, watering the lawn)", "Heavy DIY (e.g.: weeding, lawn mowing, carpentry, digging)", "None of the above", "Prefer not to answer". Strenuous sports were defined as sports that make you sweat or breathe hard.</t>
  </si>
  <si>
    <t>Taking other prescription medications</t>
  </si>
  <si>
    <t>During a touch screen questionnaire, all participants were asked "Do you regularly take any other PRESCRIPTION medications? (Do not forget medications such as puffers or patches)". Options included "Yes", "No", "Do not know", "Prefer not to answer". This excluded medications covered previously in the questionnaire (cholesterol lowering medication, blood pressure medication,  insulin, hormone replacement therapy, oral contraceptive pill or minipill, none of the above). Participants who answered "Yes" or "Unsure" were then asked further details during a nurse-led interview.</t>
  </si>
  <si>
    <t>Prescription medication</t>
  </si>
  <si>
    <t>Primary biliary cirrhosis</t>
  </si>
  <si>
    <t>All included cases fulfilled the American Association for the Study of Liver Diseases criteria (version unknown) for PBC</t>
  </si>
  <si>
    <t>Lung adenocarcinoma</t>
  </si>
  <si>
    <t>Mineral and other dietary supplements: Fish oil (including cod liver oil)</t>
  </si>
  <si>
    <t>During a touch screen questionnaire, all participants were asked "Do you regularly take any of the following? (You can select more than one answer)". Options included "Fish oil (including cod liver oil)", "Glucosamine", "Calcium", "Zinc", "Iron", "Selenium", "None of the above", "Prefer not to answer".</t>
  </si>
  <si>
    <t>Fish oil</t>
  </si>
  <si>
    <t>Had major operations</t>
  </si>
  <si>
    <t>Mineral and other dietary supplements: Glucosamine</t>
  </si>
  <si>
    <t>Glucosamine</t>
  </si>
  <si>
    <t>Number of treatments/medications taken</t>
  </si>
  <si>
    <t>Participants who answered "Yes" or "Unsure"to the questions "Do you regularly take any of the following
medications cholesterol lowering medication, blood pressure medication,  insulin, hormone replacement therapy, oral contraceptive pill or minipill, none of the above?" and "Do you regularly take any other prescription medications? (Do not forget medications such as puffers or patches)" were followed up in a nurse-led interview. The number of treatments/medications was collected from this data.</t>
  </si>
  <si>
    <t>Non-cancer illness code_ self-reported: pernicious anaemia</t>
  </si>
  <si>
    <t>Long-standing illness_ disability or infirmity</t>
  </si>
  <si>
    <t>During a touch screen questionnaire, all participants were asked "Do you have any long-standing illness, disability or infirmity?". Options included "Yes", "No", "Do not know", "Prefer not to say"</t>
  </si>
  <si>
    <t>Long-standing illness/disability/infirmity</t>
  </si>
  <si>
    <t>Non-cancer illness code_ self-reported: angina</t>
  </si>
  <si>
    <t>Participants who selected "Yes" or "Unsure"to the following touch screen question "Has a doctor ever told you that you have had any other serious medical conditions or disabilities?" were then asked further details during a nurse-led interview. Reported diagnoses were recorded on the coding tree (similar to ICD-10). If the illness could not be placed in the coding tree, a free text description was entered. These were reviewed by a doctor and matched to the coding tree where possible. Descriptions which could not be matched without a high degree of probability were coded as "Unclassifiable".</t>
  </si>
  <si>
    <t>Past tobacco smoking</t>
  </si>
  <si>
    <t>During a touch screen questionnaire all participants, except those who indicated they currently smoke on al or most days, were asked "In the past, how often have you smoked tobacco?". Options included "Smoked on most or all days", "Smoked occasionally", "Just tried once or twice", "I have never smoked", "Prefer not to answer". Answers were assigned integer values, with lowest tobacco exposure (never smoked) assigned the highest value.</t>
  </si>
  <si>
    <t>High previous tobacco use</t>
  </si>
  <si>
    <t>Medication for cholesterol_ blood pressure_ diabetes_ or take exogenous hormones: None of the above</t>
  </si>
  <si>
    <t>During a touch screen questionnaire all participants were asked "Do you regularly take any of the following
medications?  (You can select more than one answer)". Options included "Cholesterol lowering medication", "Blood pressure medication",  "Insulin", "Hormone replacement therapy", "Oral contraceptive pill or minipill", "None of the above". Participants who answered "Yes" or "Unsure"were then asked further details during a nurse-led interview.</t>
  </si>
  <si>
    <t>Non-cancer illness code_ self-reported: vaginal prolapse/uterine prolapse</t>
  </si>
  <si>
    <t>Vascular/heart problems diagnosed by doctor: Angina</t>
  </si>
  <si>
    <t>During a touch screen questionnaire all participants were asked "Has a doctor ever told you that you have had any of the following conditions? (You can select more than one answer)". Options included "Heart attack", "Angina", "Stroke", "High blood pressure", "None of the above", "Prefer not to answer".</t>
  </si>
  <si>
    <t>Illnesses of siblings: None of the above (group 2)</t>
  </si>
  <si>
    <t>Mothers age at death</t>
  </si>
  <si>
    <t>During a touch screen questionnaire, participants who indicated their mother had died were asked "What was her age when she died?". Participants entered either an integer value, "Do not know" or "Prefer not to answer". Answers &lt;10 or &gt;122 were discarded. Participants who answered &lt;15 or &gt;105 were asked to confirm.</t>
  </si>
  <si>
    <t>Mother's age at death</t>
  </si>
  <si>
    <t>Inflammatory Bowel Disease (Euro)</t>
  </si>
  <si>
    <t>Inflammatory bowel disease</t>
  </si>
  <si>
    <t>Heel bone mineral density (BMD) T-score_ automated (left)</t>
  </si>
  <si>
    <t>During an assessment centre participants underwent ultrasound heel BMD measurement. A T score was calculated, based on a person's bone density compared with what is normally expected in someone of the same sex. The T-score units are the number of SD that the bone density is above or below the standard. T scores were then converted to deciles with higher deciles indicating a more positive value.</t>
  </si>
  <si>
    <t>Bone mineral density, left heel</t>
  </si>
  <si>
    <t>Child birth weight</t>
  </si>
  <si>
    <t>Overall health rating</t>
  </si>
  <si>
    <t>During a touch screen questionnaire, all participants were asked  "In general how would you rate your overall health?". Options included "Excellent", "Good", "Fair", "Poor", "Do not know", "Prefer not to answer". Answers were assigned integer values, with poorest health assigned the highest value.</t>
  </si>
  <si>
    <t>Poor health rating</t>
  </si>
  <si>
    <t>Fractured bone site(s): Ankle</t>
  </si>
  <si>
    <t>Non-cancer illness code_ self-reported: migraine</t>
  </si>
  <si>
    <t>Participants who selected "Yes" or "Unsure"to the following questions "Has a doctor ever told you that you havehad any other serious medical conditions or disabilities?" were then asked further details during a nurse-led interview. Reported diagnoses were recorded on the coding tree (similar to ICD-10). If the illness could not be placed in the coding tree, a free text description was entered. These were reviewed by a doctor and matched to the coding tree where possible. Descriptions which could not be matched without a high degree of probability were coded as "Unclassifiable".</t>
  </si>
  <si>
    <t>Migraine</t>
  </si>
  <si>
    <t>Lung cancer</t>
  </si>
  <si>
    <t>Started insulin within one year diagnosis of diabetes</t>
  </si>
  <si>
    <t>Light smokers_ at least 100 smokes in lifetime</t>
  </si>
  <si>
    <t>During a touch screen questionnaire, all participants were asked "Do you smoke tobacco now?". Options included "Yes on most or all days", "Only occasionally", "No", "Prefer not to answer". Those who replied "Only occasionally" or "No" were then asked "How much did you smoke in the past?". Options included "Smoked on most or all days", "Smoked occasionally", "Just tried once or twice", "I have never smoked", "Prefer not to answer". Those participants who indicated they smoked "Occasionally" or "Just tried once or twice" were asked "In your lifetime, have you smoked a total of at least 100 times?". Options included "Yes", "No", "Do not know", "Prefer not to answer".</t>
  </si>
  <si>
    <t>Light smoker</t>
  </si>
  <si>
    <t>Lung cancer (all)</t>
  </si>
  <si>
    <t>The case definition criteria is provided separately for each cohort included in the study.</t>
  </si>
  <si>
    <t>Illnesses of father: Chronic bronchitis/emphysema</t>
  </si>
  <si>
    <t>Number of operations_ self-reported</t>
  </si>
  <si>
    <t>Participants who selected "Yes" or "Unsure"to the touch screen question "Has a doctor ever told you that you have had any other serious medical conditions or disabilities?" were then asked further details during a nurse-led interview. Reported diagnoses were recorded on the coding tree (similar to ICD-10). If the illness could not be placed in the coding tree, a free text description was entered. These were reviewed by a doctor and matched to the coding tree where possible. Descriptions which could not be matched without a high degree of probability were coded as "Unclassifiable".</t>
  </si>
  <si>
    <t>Diagnoses - main ICD10: G47 Sleep disorders</t>
  </si>
  <si>
    <t>Obesity class 2</t>
  </si>
  <si>
    <t>Length of menstrual cycle</t>
  </si>
  <si>
    <t>Parents age at death</t>
  </si>
  <si>
    <t>Hip circumference</t>
  </si>
  <si>
    <t>Cohorts used self-reported or measured anthropometric assessments.</t>
  </si>
  <si>
    <t>Obesity class 3</t>
  </si>
  <si>
    <t>Ulcerative colitis</t>
  </si>
  <si>
    <t>Ever vs never smoked</t>
  </si>
  <si>
    <t>Ever versus never regular smokers id defined as those report to have smoked ≥100 cigarettes during their lifetime versus those who report having smoked between 0 and 99 cigarettes during their lifetime. </t>
  </si>
  <si>
    <t>Diagnoses - main ICD10: K51 Ulcerative colitis</t>
  </si>
  <si>
    <t>This field is primary/main diagnoses recorded from all inpatient hospital records and coded according to ICD-10 classification.</t>
  </si>
  <si>
    <t>Smoking status: Previous</t>
  </si>
  <si>
    <t>This field summarises the past smoking status of the participant using data from a touch screen questionnaire.</t>
  </si>
  <si>
    <t>Ex-smoker</t>
  </si>
  <si>
    <t>Diagnoses - main ICD10: N81 Female genital prolapse</t>
  </si>
  <si>
    <t>Illnesses of father: Lung cancer</t>
  </si>
  <si>
    <t>Paternal lung cancer</t>
  </si>
  <si>
    <t>Blood clot_ DVT_ bronchitis_ emphysema_ asthma_ rhinitis_ eczema_ allergy diagnosed by doctor: Blood clot in the leg (DVT)</t>
  </si>
  <si>
    <t>Medication for cholesterol_ blood pressure_ diabetes_ or take exogenous hormones: Cholesterol lowering medication</t>
  </si>
  <si>
    <t>Citrate</t>
  </si>
  <si>
    <t>Mouth/teeth dental problems: Painful gums</t>
  </si>
  <si>
    <t>Number of cigarettes previously smoked daily</t>
  </si>
  <si>
    <t>Ever smoked</t>
  </si>
  <si>
    <t xml:space="preserve">This field was derived using data from "Current tobacco smoking" (Field 1239) and "Past tobacco smoking" (Field 1249). Ever smoker is defined as Current tobacco smoking= "Most days" or "Occasionally" OR Past tobacco smoking= "Most days" or "Occasionally" or "Tried once or twice". Never smoker is defined as Current tobacco smoking= "No" AND Past tobacco smoking= "Never".
</t>
  </si>
  <si>
    <t>Time spent using computer</t>
  </si>
  <si>
    <t>During a touch screen questionnaire, all participants were asked "In a typical DAY, how many hours do you spend using the computer? (Do not include using a computer at work; put 0 if you do not spend any time doing it)". Participants entered an integer value, "Less than an hour a day", "Do not know" or "Prefer not to answer". Number of hours was converted to deciles with the highest decile indicating the highest number of hours.</t>
  </si>
  <si>
    <t>Heel bone mineral density (BMD) T-score_ automated (right)</t>
  </si>
  <si>
    <t>Bone mineral density, right heel</t>
  </si>
  <si>
    <t>Types of transport used (excluding work): Cycle</t>
  </si>
  <si>
    <t>During a touch screen questionnaire, all participants were asked "In the last 4 weeks, which forms of transport have you used most often to get about? (Not including any journeys to and from work; you can select more than one answer)". Options included "Car/motor vehicle", "Walk", "Public transport", "Cycle", "None of the above", "Prefer not to answer".</t>
  </si>
  <si>
    <t>Cycling</t>
  </si>
  <si>
    <t>Multiple sclerosis</t>
  </si>
  <si>
    <t>Cases were defined using internatioanl consensus criteria (various revisions). The case definition criteria is provided separately for each cohort included in the study supplementary material.</t>
  </si>
  <si>
    <t>Job involves mainly walking or standing</t>
  </si>
  <si>
    <t>During a touch screen questionnaire, participants who indicated they were in paid employment or self-employed were asked "Does your work involve walking or standing for most of the time?". Options included "Never/rarely", "Sometimes", "Usually", "Always", "Do not know", "Prefer not to answer". Answers were assigned integer values, with never/rarely assigned the lowest  value.</t>
  </si>
  <si>
    <t>Creatinine</t>
  </si>
  <si>
    <t>Ever manic/hyper for 2 days</t>
  </si>
  <si>
    <t>Non-cancer illness code_ self-reported: enlarged prostate</t>
  </si>
  <si>
    <t>Number of full sisters</t>
  </si>
  <si>
    <t>Mineral and other dietary supplements: None of the above</t>
  </si>
  <si>
    <t>22:6 docosahexaenoic acid</t>
  </si>
  <si>
    <t>Non-cancer illness code_ self-reported: osteoarthritis</t>
  </si>
  <si>
    <t>Crohns disease</t>
  </si>
  <si>
    <t>Illness_ injury_ bereavement_ stress in last 2 years: Serious illness_ injury or assault to yourself</t>
  </si>
  <si>
    <t>Fasting insulin main effect</t>
  </si>
  <si>
    <t>Diagnoses - main ICD10: M70 Soft tissue disorders related to use_ overuse and pressure</t>
  </si>
  <si>
    <t>Illnesses of father: Heart disease</t>
  </si>
  <si>
    <t>Hearing difficulty/problems with background noise</t>
  </si>
  <si>
    <t>Years of schooling 2013</t>
  </si>
  <si>
    <t>Non-cancer illness code_ self-reported: anxiety/panic attacks</t>
  </si>
  <si>
    <t>Pulse rate</t>
  </si>
  <si>
    <t>Non-cancer illness code_ self-reported: psoriasis</t>
  </si>
  <si>
    <t>Vascular/heart problems diagnosed by doctor: None of the above</t>
  </si>
  <si>
    <t>Non-cancer illness code_ self-reported: hyperthyroidism/thyrotoxicosis</t>
  </si>
  <si>
    <t>Other serious medical condition/disability diagnosed by doctor</t>
  </si>
  <si>
    <t>Sodium in urine</t>
  </si>
  <si>
    <t>Maximum workload during fitness test</t>
  </si>
  <si>
    <t>Diagnoses - main ICD10: K52 Other non-infective gastro-enteritis and colitis</t>
  </si>
  <si>
    <t>Diagnoses - main ICD10: N40 Hyperplasia of prostate</t>
  </si>
  <si>
    <t>Body mass index</t>
  </si>
  <si>
    <t>Father still alive</t>
  </si>
  <si>
    <t>Snoring</t>
  </si>
  <si>
    <t>Total lipids in small HDL</t>
  </si>
  <si>
    <t>Alcohol drinker status: Never</t>
  </si>
  <si>
    <t>Current employment status: Unable to work because of sickness or disability</t>
  </si>
  <si>
    <t>Illnesses of mother: None of the above (group 1)</t>
  </si>
  <si>
    <t>Reason for glasses/contact lenses: For short-sightedness_ i.e. only or mainly for distance viewing such as driving_ cinema etc (called myopia)</t>
  </si>
  <si>
    <t>Non-cancer illness code_ self-reported: deep venous thrombosis (dvt)</t>
  </si>
  <si>
    <t>Vitamin and mineral supplements: Multivitamins +/- minerals</t>
  </si>
  <si>
    <t>Fathers age at death</t>
  </si>
  <si>
    <t>Home area population density - urban or rural: Scotland - Large Urban Area</t>
  </si>
  <si>
    <t>Illnesses of siblings: Heart disease</t>
  </si>
  <si>
    <t>Diagnoses - main ICD10: J33 Nasal polyp</t>
  </si>
  <si>
    <t>College completion</t>
  </si>
  <si>
    <t>Illnesses of father: High blood pressure</t>
  </si>
  <si>
    <t>Tobacco smoking: Ex-smoker</t>
  </si>
  <si>
    <t>Asthma</t>
  </si>
  <si>
    <t>Non-cancer illness code_ self-reported: high cholesterol</t>
  </si>
  <si>
    <t>Duration walking for pleasure</t>
  </si>
  <si>
    <t>Anorexia Nervosa</t>
  </si>
  <si>
    <t>Fractured bone site(s): Arm</t>
  </si>
  <si>
    <t>Worry too long after embarrassment</t>
  </si>
  <si>
    <t>Number of trend entries</t>
  </si>
  <si>
    <t>Medication for cholesterol_ blood pressure_ diabetes_ or take exogenous hormones: Blood pressure medication</t>
  </si>
  <si>
    <t>Diagnoses - main ICD10: C61 Malignant neoplasm of prostate</t>
  </si>
  <si>
    <t>Diagnoses - main ICD10: R10 Abdominal and pelvic pain</t>
  </si>
  <si>
    <t>Tinnitus: Yes_ now most or all of the time</t>
  </si>
  <si>
    <t>Illnesses of mother: None of the above (group 2)</t>
  </si>
  <si>
    <t>Number of days/week of vigorous physical activity 10+ minutes</t>
  </si>
  <si>
    <t>Overweight</t>
  </si>
  <si>
    <t>Birth weight</t>
  </si>
  <si>
    <t>Risk taking</t>
  </si>
  <si>
    <t>Lumbar spine bone mineral density</t>
  </si>
  <si>
    <t>Diagnoses - main ICD10: I80 Phlebitis and thrombophlebitis</t>
  </si>
  <si>
    <t>Types of physical activity in last 4 weeks: Light DIY (eg: pruning_ watering the lawn)</t>
  </si>
  <si>
    <t>Squamous cell lung cancer</t>
  </si>
  <si>
    <t>Mean diameter for LDL particles</t>
  </si>
  <si>
    <t>Years of schooling (proxy cognitive performance)</t>
  </si>
  <si>
    <t>Age started oral contraceptive pill</t>
  </si>
  <si>
    <t>Qualifications: College or University degree</t>
  </si>
  <si>
    <t>Diagnoses - main ICD10: M16 Coxarthrosis [arthrosis of hip]</t>
  </si>
  <si>
    <t>Medication for cholesterol_ blood pressure or diabetes: Cholesterol lowering medication</t>
  </si>
  <si>
    <t>Mouth/teeth dental problems: Dentures</t>
  </si>
  <si>
    <t>Number of children ever born</t>
  </si>
  <si>
    <t>Serum cystatin c</t>
  </si>
  <si>
    <t>Medication for cholesterol_ blood pressure or diabetes: Insulin</t>
  </si>
  <si>
    <t>Diagnoses - main ICD10: K44 Diaphragmatic hernia</t>
  </si>
  <si>
    <t>Diagnoses - main ICD10: C44 Other malignant neoplasms of skin</t>
  </si>
  <si>
    <t>Phenylalanine</t>
  </si>
  <si>
    <t>Diagnoses - main ICD10: I25 Chronic ischaemic heart disease</t>
  </si>
  <si>
    <t>Hearing aid user</t>
  </si>
  <si>
    <t>Fracture resulting from simple fall</t>
  </si>
  <si>
    <t>Diagnoses - main ICD10: M54 Dorsalgia</t>
  </si>
  <si>
    <t>Current employment status: Looking after home and/or family</t>
  </si>
  <si>
    <t>Medication for pain relief_ constipation_ heartburn: Aspirin</t>
  </si>
  <si>
    <t>Diagnoses - main ICD10: K40 Inguinal hernia</t>
  </si>
  <si>
    <t>Diagnoses - main ICD10: K62 Other diseases of anus and rectum</t>
  </si>
  <si>
    <t>Medication for cholesterol_ blood pressure or diabetes: None of the above</t>
  </si>
  <si>
    <t>Diagnoses - main ICD10: C50 Malignant neoplasm of breast</t>
  </si>
  <si>
    <t>Fractured/broken bones in last 5 years</t>
  </si>
  <si>
    <t>Transport type for commuting to job workplace: Public transport</t>
  </si>
  <si>
    <t>Ferritin</t>
  </si>
  <si>
    <t>Types of transport used (excluding work): Walk</t>
  </si>
  <si>
    <t>Diagnoses - main ICD10: I10 Essential (primary) hypertension</t>
  </si>
  <si>
    <t>Seen a psychiatrist for nerves_ anxiety_ tension or depression</t>
  </si>
  <si>
    <t>Extreme bmi</t>
  </si>
  <si>
    <t>Heel bone mineral density (BMD) T-score_ automated</t>
  </si>
  <si>
    <t>No-wear time bias adjusted acceleration standard deviation</t>
  </si>
  <si>
    <t>Attention deficit hyperactivity disorder (No GC)</t>
  </si>
  <si>
    <t>Potassium in urine</t>
  </si>
  <si>
    <t>Non-cancer illness code_ self-reported: heart attack/myocardial infarction</t>
  </si>
  <si>
    <t>Attention deficit hyperactivity disorder (GC)</t>
  </si>
  <si>
    <t>Sitting height ratio</t>
  </si>
  <si>
    <t>Medication for pain relief_ constipation_ heartburn: Laxatives (e.g. Dulcolax_ Senokot)</t>
  </si>
  <si>
    <t>2hr glucose adjusted for BMI</t>
  </si>
  <si>
    <t>Impedance of arm (left)</t>
  </si>
  <si>
    <t xml:space="preserve">Transferrin </t>
  </si>
  <si>
    <t>Apolipoprotein A-I</t>
  </si>
  <si>
    <t>Illnesses of siblings: None of the above (group 1)</t>
  </si>
  <si>
    <t>Non-cancer illness code_ self-reported: pneumothorax</t>
  </si>
  <si>
    <t>Usual walking pace</t>
  </si>
  <si>
    <t>Duration of heavy DIY</t>
  </si>
  <si>
    <t>Omega-3 fatty acids</t>
  </si>
  <si>
    <t>Vitamin and mineral supplements: None of the above</t>
  </si>
  <si>
    <t>Type 2 Diabetes</t>
  </si>
  <si>
    <t>Non-cancer illness code_ self-reported: chronic obstructive airways disease/copd</t>
  </si>
  <si>
    <t>Non-cancer illness code_ self-reported: osteoporosis</t>
  </si>
  <si>
    <t>Vascular/heart problems diagnosed by doctor: High blood pressure</t>
  </si>
  <si>
    <t>Cholesterol esters in large VLDL</t>
  </si>
  <si>
    <t>Adopted as a child</t>
  </si>
  <si>
    <t>Vascular/heart problems diagnosed by doctor: Heart attack</t>
  </si>
  <si>
    <t xml:space="preserve">Primary sclerosing cholangitis </t>
  </si>
  <si>
    <t>Used an inhaler for chest within last hour</t>
  </si>
  <si>
    <t>Diagnoses - main ICD10: E04 Other non-toxic goitre</t>
  </si>
  <si>
    <t>Types of physical activity in last 4 weeks: Other exercises (eg: swimming_ cycling_ keep fit_ bowling)</t>
  </si>
  <si>
    <t>Insomnia</t>
  </si>
  <si>
    <t>Lung cancer (squamous cell)</t>
  </si>
  <si>
    <t>Diagnoses - main ICD10: M67 Other disorders of synovium and tendon</t>
  </si>
  <si>
    <t>Non-cancer illness code_ self-reported: ankylosing spondylitis</t>
  </si>
  <si>
    <t>Diagnoses - main ICD10: M21 Other acquired deformities of limbs</t>
  </si>
  <si>
    <t>Waist circumference</t>
  </si>
  <si>
    <t>Illnesses of mother: Heart disease</t>
  </si>
  <si>
    <t>Mouth/teeth dental problems: Loose teeth</t>
  </si>
  <si>
    <t>Number of pregnancy terminations</t>
  </si>
  <si>
    <t>Non-cancer illness code_ self-reported: nasal polyps</t>
  </si>
  <si>
    <t>Number of children fathered</t>
  </si>
  <si>
    <t>Alcohol usually taken with meals</t>
  </si>
  <si>
    <t>Mineral and other dietary supplements: Zinc</t>
  </si>
  <si>
    <t>Triglycerides</t>
  </si>
  <si>
    <t>Noisy workplace</t>
  </si>
  <si>
    <t>Non-cancer illness code_ self-reported: bone disorder</t>
  </si>
  <si>
    <t>Maximum heart rate during fitness test</t>
  </si>
  <si>
    <t>Pack years adult smoking as proportion of life span exposed to smoking PREVIEW ONLY</t>
  </si>
  <si>
    <t>Child birth length</t>
  </si>
  <si>
    <t>ICV</t>
  </si>
  <si>
    <t>Cholesterol esters in medium HDL</t>
  </si>
  <si>
    <t>Mouth/teeth dental problems: Toothache</t>
  </si>
  <si>
    <t>Illness_ injury_ bereavement_ stress in last 2 years: Death of a close relative</t>
  </si>
  <si>
    <t>Pack years of smoking PREVIEW ONLY</t>
  </si>
  <si>
    <t>Duration of other exercises</t>
  </si>
  <si>
    <t>Adiponectin</t>
  </si>
  <si>
    <t>Eye problems/disorders: Cataract</t>
  </si>
  <si>
    <t>Impedance of arm (right)</t>
  </si>
  <si>
    <t>Illness_ injury_ bereavement_ stress in last 2 years: Serious illness_ injury or assault of a close relative</t>
  </si>
  <si>
    <t>Mean Thalamus</t>
  </si>
  <si>
    <t>Concentration of very large HDL particles</t>
  </si>
  <si>
    <t>Birth weight of first child</t>
  </si>
  <si>
    <t>Serum creatinine (non-diabetes)</t>
  </si>
  <si>
    <t>Non-cancer illness code_ self-reported: hypertension</t>
  </si>
  <si>
    <t>Qualifications: A levels/AS levels or equivalent</t>
  </si>
  <si>
    <t>Ever used hormone-replacement therapy (HRT)</t>
  </si>
  <si>
    <t>Illnesses of siblings: High blood pressure</t>
  </si>
  <si>
    <t>Non-cancer illness code_ self-reported: ulcerative colitis</t>
  </si>
  <si>
    <t>Albumin</t>
  </si>
  <si>
    <t>Had other major operations</t>
  </si>
  <si>
    <t>Glucose</t>
  </si>
  <si>
    <t>Diagnoses - main ICD10: J34 Other disorders of nose and nasal sinuses</t>
  </si>
  <si>
    <t>Medication for pain relief_ constipation_ heartburn: Ibuprofen (e.g. Nurofen)</t>
  </si>
  <si>
    <t>Illness_ injury_ bereavement_ stress in last 2 years: Financial difficulties</t>
  </si>
  <si>
    <t>Diagnoses - main ICD10: R07 Pain in throat and chest</t>
  </si>
  <si>
    <t>Doctor diagnosed asthma</t>
  </si>
  <si>
    <t>Peak expiratory flow (PEF)</t>
  </si>
  <si>
    <t>Non-cancer illness code_ self-reported: sleep apnoea</t>
  </si>
  <si>
    <t>Illnesses of mother: Breast cancer</t>
  </si>
  <si>
    <t>Serum creatinine</t>
  </si>
  <si>
    <t>Cancer code_ self-reported: prostate cancer</t>
  </si>
  <si>
    <t>Bipolar disorder</t>
  </si>
  <si>
    <t>Illnesses of mother: High blood pressure</t>
  </si>
  <si>
    <t>Number of full brothers</t>
  </si>
  <si>
    <t>Illnesses of mother: Diabetes</t>
  </si>
  <si>
    <t>Frequency of light DIY in last 4 weeks</t>
  </si>
  <si>
    <t>Difference in height between adolescence and adulthood; age 14</t>
  </si>
  <si>
    <t>Diagnoses - main ICD10: K80 Cholelithiasis</t>
  </si>
  <si>
    <t>Hair/balding pattern: Pattern 3</t>
  </si>
  <si>
    <t>Arm predicted mass (left)</t>
  </si>
  <si>
    <t>Non-cancer illness code_ self-reported: arthritis (nos)</t>
  </si>
  <si>
    <t>Diagnoses - main ICD10: G56 Mononeuropathies of upper limb</t>
  </si>
  <si>
    <t>Mouth/teeth dental problems: Mouth ulcers</t>
  </si>
  <si>
    <t>Diabetes diagnosed by doctor</t>
  </si>
  <si>
    <t>Distance between home and job workplace</t>
  </si>
  <si>
    <t>Non-cancer illness code_ self-reported: bladder problem (not cancer)</t>
  </si>
  <si>
    <t>Free cholesterol</t>
  </si>
  <si>
    <t>Free cholesterol in very large HDL</t>
  </si>
  <si>
    <t>Depressive symptoms</t>
  </si>
  <si>
    <t>Triglycerides in very large HDL</t>
  </si>
  <si>
    <t>Wears glasses or contact lenses</t>
  </si>
  <si>
    <t>Arm fat-free mass (left)</t>
  </si>
  <si>
    <t>Total cholesterol in large VLDL</t>
  </si>
  <si>
    <t>Shortness of breath walking on level ground</t>
  </si>
  <si>
    <t>Had menopause</t>
  </si>
  <si>
    <t>Morning/evening person (chronotype)</t>
  </si>
  <si>
    <t>Non-cancer illness code_ self-reported: malabsorption/coeliac disease</t>
  </si>
  <si>
    <t>Cancer code_ self-reported: basal cell carcinoma</t>
  </si>
  <si>
    <t>Total lipids in medium HDL</t>
  </si>
  <si>
    <t>Diagnoses - main ICD10: N92 Excessive_ frequent and irregular menstruation</t>
  </si>
  <si>
    <t>HDL cholesterol</t>
  </si>
  <si>
    <t>Types of physical activity in last 4 weeks: Heavy DIY (eg: weeding_ lawn mowing_ carpentry_ digging)</t>
  </si>
  <si>
    <t>Illnesses of mother: Chronic bronchitis/emphysema</t>
  </si>
  <si>
    <t>Illnesses of father: Prostate cancer</t>
  </si>
  <si>
    <t>Diagnoses - main ICD10: I48 Atrial fibrillation and flutter</t>
  </si>
  <si>
    <t>Chronic Kidney Disease</t>
  </si>
  <si>
    <t>Diagnoses - main ICD10: I21 Acute myocardial infarction</t>
  </si>
  <si>
    <t>Alzheimers disease</t>
  </si>
  <si>
    <t>Vitamin and mineral supplements: Vitamin C</t>
  </si>
  <si>
    <t>Duration of vigorous activity</t>
  </si>
  <si>
    <t>Medication for pain relief_ constipation_ heartburn: Paracetamol</t>
  </si>
  <si>
    <t>Diagnoses - main ICD10: Z09 Follow-up examination after treatment for conditions other than malignant neoplasms</t>
  </si>
  <si>
    <t>Total cholesterol in medium HDL</t>
  </si>
  <si>
    <t>Frequency of stair climbing in last 4 weeks</t>
  </si>
  <si>
    <t>Medication for cholesterol_ blood pressure_ diabetes_ or take exogenous hormones: Hormone replacement therapy</t>
  </si>
  <si>
    <t>Years of schooling 2016</t>
  </si>
  <si>
    <t>Arm fat-free mass (right)</t>
  </si>
  <si>
    <t>Extreme waist-to-hip ratio</t>
  </si>
  <si>
    <t>Qualifications: O levels/GCSEs or equivalent</t>
  </si>
  <si>
    <t>Diagnoses - main ICD10: R69 Unknown and unspecified causes of morbidity</t>
  </si>
  <si>
    <t>Illnesses of father: None of the above (group 1)</t>
  </si>
  <si>
    <t>Arm predicted mass (right)</t>
  </si>
  <si>
    <t>Alcohol drinker status: Previous</t>
  </si>
  <si>
    <t>Concentration of medium HDL particles</t>
  </si>
  <si>
    <t>Free cholesterol in large VLDL</t>
  </si>
  <si>
    <t>Non-cancer illness code_ self-reported: gastro-oesophageal reflux (gord) / gastric reflux</t>
  </si>
  <si>
    <t>Length of working week for main job</t>
  </si>
  <si>
    <t>Cholesterol esters in medium VLDL</t>
  </si>
  <si>
    <t>Description of average fatty acid chain length; not actual carbon number</t>
  </si>
  <si>
    <t>Age at first live birth</t>
  </si>
  <si>
    <t>Why reduced smoking: Illness or ill health</t>
  </si>
  <si>
    <t>Total cholesterol in HDL</t>
  </si>
  <si>
    <t>Fluid intelligence score</t>
  </si>
  <si>
    <t>Diagnoses - main ICD10: R55 Syncope and collapse</t>
  </si>
  <si>
    <t>Leucine</t>
  </si>
  <si>
    <t>Former alcohol drinker</t>
  </si>
  <si>
    <t>Nervous feelings</t>
  </si>
  <si>
    <t>Non-cancer illness code_ self-reported: cholelithiasis/gall stones</t>
  </si>
  <si>
    <t>Ever had bowel cancer screening</t>
  </si>
  <si>
    <t>Phospholipids in very large VLDL</t>
  </si>
  <si>
    <t>Back pain for 3+ months</t>
  </si>
  <si>
    <t>Mineral and other dietary supplements: Selenium</t>
  </si>
  <si>
    <t>Medication for pain relief_ constipation_ heartburn: None of the above</t>
  </si>
  <si>
    <t>Phospholipids in medium HDL</t>
  </si>
  <si>
    <t>Health satisfaction</t>
  </si>
  <si>
    <t>Femoral Neck bone mineral density</t>
  </si>
  <si>
    <t>Non-cancer illness code_ self-reported: hiatus hernia</t>
  </si>
  <si>
    <t>Systolic blood pressure_ automated reading</t>
  </si>
  <si>
    <t>Height_2010</t>
  </si>
  <si>
    <t>Creatinine (enzymatic) in urine</t>
  </si>
  <si>
    <t>Transport type for commuting to job workplace: Walk</t>
  </si>
  <si>
    <t>Breastfed as a baby</t>
  </si>
  <si>
    <t>Current employment status: Doing unpaid or voluntary work</t>
  </si>
  <si>
    <t>Total cholesterol in small VLDL</t>
  </si>
  <si>
    <t>Average weekly beer plus cider intake</t>
  </si>
  <si>
    <t>Seen doctor (GP) for nerves_ anxiety_ tension or depression</t>
  </si>
  <si>
    <t>Non-cancer illness code_ self-reported: diabetes</t>
  </si>
  <si>
    <t>Former vs Current smoker</t>
  </si>
  <si>
    <t>Diagnoses - main ICD10: K50 Crohns disease [regional enteritis]</t>
  </si>
  <si>
    <t>Duration of moderate activity</t>
  </si>
  <si>
    <t>Smoking status: Current</t>
  </si>
  <si>
    <t>Handedness (chirality/laterality): Left-handed</t>
  </si>
  <si>
    <t>HOMA-B</t>
  </si>
  <si>
    <t>Diagnoses - main ICD10: K76 Other diseases of liver</t>
  </si>
  <si>
    <t>Diagnoses - main ICD10: R11 Nausea and vomiting</t>
  </si>
  <si>
    <t>Extreme height</t>
  </si>
  <si>
    <t>Diagnoses - main ICD10: M17 Gonarthrosis [arthrosis of knee]</t>
  </si>
  <si>
    <t>Leptin_adjBMI</t>
  </si>
  <si>
    <t>Diagnoses - main ICD10: T84 Complications of internal orthopaedic prosthetic devices_ implants and grafts</t>
  </si>
  <si>
    <t>Exposure to tobacco smoke at home</t>
  </si>
  <si>
    <t>Illnesses of siblings: Severe depression</t>
  </si>
  <si>
    <t>Phospholipids in very small VLDL</t>
  </si>
  <si>
    <t>Number of cigarettes currently smoked daily (current cigarette smokers)</t>
  </si>
  <si>
    <t>Number of unsuccessful stop-smoking attempts</t>
  </si>
  <si>
    <t>Total cholesterol in large HDL</t>
  </si>
  <si>
    <t>Comparative height size at age 10</t>
  </si>
  <si>
    <t>Time spent watching television (TV)</t>
  </si>
  <si>
    <t>Total lipids in small VLDL</t>
  </si>
  <si>
    <t>Why stopped smoking: Health precaution</t>
  </si>
  <si>
    <t>Blood clot_ DVT_ bronchitis_ emphysema_ asthma_ rhinitis_ eczema_ allergy diagnosed by doctor: Emphysema/chronic bronchitis</t>
  </si>
  <si>
    <t>Diagnoses - main ICD10: I84 Haemorrhoids</t>
  </si>
  <si>
    <t>Non-cancer illness code_ self-reported: back problem</t>
  </si>
  <si>
    <t>Comparative body size at age 10</t>
  </si>
  <si>
    <t>Why stopped smoking: None of the above</t>
  </si>
  <si>
    <t>Free cholesterol in small VLDL</t>
  </si>
  <si>
    <t>Free cholesterol in medium HDL</t>
  </si>
  <si>
    <t>Smoking/smokers in household</t>
  </si>
  <si>
    <t>Trunk predicted mass</t>
  </si>
  <si>
    <t>Phospholipids in very large HDL</t>
  </si>
  <si>
    <t>Eczema</t>
  </si>
  <si>
    <t>Mean platelet volume</t>
  </si>
  <si>
    <t>Qualifications: CSEs or equivalent</t>
  </si>
  <si>
    <t>Non-cancer illness code_ self-reported: joint disorder</t>
  </si>
  <si>
    <t>Leptin_not_adjBMI</t>
  </si>
  <si>
    <t>Diagnoses - main ICD10: N20 Calculus of kidney and ureter</t>
  </si>
  <si>
    <t>Forced expiratory volume in 1 second (FEV1)</t>
  </si>
  <si>
    <t>Triglycerides in very small VLDL</t>
  </si>
  <si>
    <t>Non-cancer illness code_ self-reported: type 2 diabetes</t>
  </si>
  <si>
    <t>Triglycerides in IDL</t>
  </si>
  <si>
    <t>Target heart rate achieved</t>
  </si>
  <si>
    <t>Mineral and other dietary supplements: Calcium</t>
  </si>
  <si>
    <t>Pain type(s) experienced in last month: None of the above</t>
  </si>
  <si>
    <t>Diagnoses - main ICD10: Z80 Family history of malignant neoplasm</t>
  </si>
  <si>
    <t>Diagnoses - main ICD10: I83 Varicose veins of lower extremities</t>
  </si>
  <si>
    <t>Cholesterol esters in large HDL</t>
  </si>
  <si>
    <t>Diagnoses - main ICD10: M10 Gout</t>
  </si>
  <si>
    <t>Total lipids in very large HDL</t>
  </si>
  <si>
    <t>Duration of walks</t>
  </si>
  <si>
    <t>Frequency of tiredness / lethargy in last 2 weeks</t>
  </si>
  <si>
    <t>Amyotrophic lateral sclerosis</t>
  </si>
  <si>
    <t>Getting up in morning</t>
  </si>
  <si>
    <t>Phospholipids in small VLDL</t>
  </si>
  <si>
    <t>Trunk fat-free mass</t>
  </si>
  <si>
    <t>Non-cancer illness code_ self-reported: varicose veins</t>
  </si>
  <si>
    <t>Illnesses of siblings: Diabetes</t>
  </si>
  <si>
    <t>Diagnoses - main ICD10: S09 Other and unspecified injuries of head</t>
  </si>
  <si>
    <t>Illnesses of siblings: Stroke</t>
  </si>
  <si>
    <t>Illnesses of father: Diabetes</t>
  </si>
  <si>
    <t>Concentration of small VLDL particles</t>
  </si>
  <si>
    <t>Infant head circumference</t>
  </si>
  <si>
    <t>18:2 linoleic acid (LA)</t>
  </si>
  <si>
    <t>Family relationship satisfaction</t>
  </si>
  <si>
    <t>Number of days/week walked 10+ minutes</t>
  </si>
  <si>
    <t>Isoleucine</t>
  </si>
  <si>
    <t>Types of transport used (excluding work): Public transport</t>
  </si>
  <si>
    <t>Reason for reducing amount of alcohol drunk: Health precaution</t>
  </si>
  <si>
    <t>Parkinsons disease</t>
  </si>
  <si>
    <t>Prospective memory result</t>
  </si>
  <si>
    <t>Chronotype</t>
  </si>
  <si>
    <t>Non-accidental death in close genetic family</t>
  </si>
  <si>
    <t>Urinary albumin-to-creatinine ratio</t>
  </si>
  <si>
    <t>Triglycerides in small VLDL</t>
  </si>
  <si>
    <t>Qualifications: None of the above</t>
  </si>
  <si>
    <t>Pain type(s) experienced in last month: Knee pain</t>
  </si>
  <si>
    <t>Free cholesterol in large HDL</t>
  </si>
  <si>
    <t>Forced expiratory volume in 1-second (FEV1)_ predicted</t>
  </si>
  <si>
    <t>Triglycerides in very large VLDL</t>
  </si>
  <si>
    <t>Age at Menarche</t>
  </si>
  <si>
    <t>Non-cancer illness code_ self-reported: hypopituitarism</t>
  </si>
  <si>
    <t>Mono-unsaturated fatty acids</t>
  </si>
  <si>
    <t>Acetate</t>
  </si>
  <si>
    <t>Sitting height</t>
  </si>
  <si>
    <t>Standing height</t>
  </si>
  <si>
    <t>Free cholesterol to esterified cholesterol ratio</t>
  </si>
  <si>
    <t>Total cholesterol in medium VLDL</t>
  </si>
  <si>
    <t>Forced expiratory volume in 1 second (FEV1)/Forced Vital capacity(FVC)</t>
  </si>
  <si>
    <t>Fractured bone site(s): Other bones</t>
  </si>
  <si>
    <t>Diastolic blood pressure_ automated reading</t>
  </si>
  <si>
    <t>Diagnoses - main ICD10: K29 Gastritis and duodenitis</t>
  </si>
  <si>
    <t>Number of days/week of moderate physical activity 10+ minutes</t>
  </si>
  <si>
    <t>Ever highly irritable/argumentative for 2 days</t>
  </si>
  <si>
    <t>Diagnoses - main ICD10: S76 Injury of muscle and tendon at hip and thigh level</t>
  </si>
  <si>
    <t>Cancer code_ self-reported: small intestine/small bowel cancer</t>
  </si>
  <si>
    <t>Hearing difficulty/problems: Yes</t>
  </si>
  <si>
    <t>Relative age of first facial hair</t>
  </si>
  <si>
    <t>Age of smoking initiation</t>
  </si>
  <si>
    <t>Mood swings</t>
  </si>
  <si>
    <t>Total lipids in very large VLDL</t>
  </si>
  <si>
    <t>Forced Vital capacity(FVC)</t>
  </si>
  <si>
    <t>Total lipids in very small VLDL</t>
  </si>
  <si>
    <t>Diagnoses - main ICD10: H26 Other cataract</t>
  </si>
  <si>
    <t>Concentration of medium VLDL particles</t>
  </si>
  <si>
    <t>Underlying (primary) cause of death: ICD10: J84.1 Other interstitial pulmonary diseases with fibrosis</t>
  </si>
  <si>
    <t>Mean Hippocampus</t>
  </si>
  <si>
    <t>Diagnoses - main ICD10: K57 Diverticular disease of intestine</t>
  </si>
  <si>
    <t>Non-cancer illness code_ self-reported: glaucoma</t>
  </si>
  <si>
    <t>Cancer diagnosed by doctor</t>
  </si>
  <si>
    <t>Whole body fat-free mass</t>
  </si>
  <si>
    <t>Wheeze or whistling in the chest in last year</t>
  </si>
  <si>
    <t>Neo-openness to experience</t>
  </si>
  <si>
    <t>Non-cancer illness code_ self-reported: crohns disease</t>
  </si>
  <si>
    <t>Types of physical activity in last 4 weeks: None of the above</t>
  </si>
  <si>
    <t>Total lipids in large HDL</t>
  </si>
  <si>
    <t>Non-cancer illness code_ self-reported: hayfever/allergic rhinitis</t>
  </si>
  <si>
    <t>Ever depressed for a whole week</t>
  </si>
  <si>
    <t>Ever taken oral contraceptive pill</t>
  </si>
  <si>
    <t>Work/job satisfaction</t>
  </si>
  <si>
    <t>Maternal smoking around birth</t>
  </si>
  <si>
    <t>Other eye problems</t>
  </si>
  <si>
    <t>Diagnoses - main ICD10: N32 Other disorders of bladder</t>
  </si>
  <si>
    <t>Difference in height between childhood and adulthood; age 8</t>
  </si>
  <si>
    <t>Whole body water mass</t>
  </si>
  <si>
    <t>Impedance of whole body</t>
  </si>
  <si>
    <t>Job involves heavy manual or physical work</t>
  </si>
  <si>
    <t>Guilty feelings</t>
  </si>
  <si>
    <t>Fed-up feelings</t>
  </si>
  <si>
    <t>Mouth/teeth dental problems: None of the above</t>
  </si>
  <si>
    <t>Irritability</t>
  </si>
  <si>
    <t>Non-cancer illness code_ self-reported: emphysema/chronic bronchitis</t>
  </si>
  <si>
    <t>Leg pain on walking</t>
  </si>
  <si>
    <t>Pain type(s) experienced in last month: Back pain</t>
  </si>
  <si>
    <t>Impedance of leg (left)</t>
  </si>
  <si>
    <t>Excessive daytime sleepiness</t>
  </si>
  <si>
    <t>Handedness (chirality/laterality): Use both right and left hands equally</t>
  </si>
  <si>
    <t>Average weekly spirits intake</t>
  </si>
  <si>
    <t>Fractured bone site(s): Wrist</t>
  </si>
  <si>
    <t>Average weekly champagne plus white wine intake</t>
  </si>
  <si>
    <t>Diagnoses - main ICD10: R14 Flatulence and related conditions</t>
  </si>
  <si>
    <t>Current tobacco smoking</t>
  </si>
  <si>
    <t>Non-cancer illness code_ self-reported: diverticular disease/diverticulitis</t>
  </si>
  <si>
    <t>Omega-9 and saturated fatty acids</t>
  </si>
  <si>
    <t>Chest pain or discomfort</t>
  </si>
  <si>
    <t>Daytime dozing / sleeping (narcolepsy)</t>
  </si>
  <si>
    <t>Diagnoses - main ICD10: M20 Acquired deformities of fingers and toes</t>
  </si>
  <si>
    <t>Diagnoses - main ICD10: R31 Unspecified haematuria</t>
  </si>
  <si>
    <t>Eye problems/disorders: Glaucoma</t>
  </si>
  <si>
    <t>Frequency of depressed mood in last 2 weeks</t>
  </si>
  <si>
    <t>Leg fat mass (left)</t>
  </si>
  <si>
    <t>Forearm Bone mineral density</t>
  </si>
  <si>
    <t>Ratio of bisallylic groups to double bonds</t>
  </si>
  <si>
    <t>Ever had stillbirth_ spontaneous miscarriage or termination</t>
  </si>
  <si>
    <t>Ever had hysterectomy (womb removed)</t>
  </si>
  <si>
    <t>Mean Caudate</t>
  </si>
  <si>
    <t>Total cholesterol in very large HDL</t>
  </si>
  <si>
    <t>Leg fat percentage (right)</t>
  </si>
  <si>
    <t>Illness_ injury_ bereavement_ stress in last 2 years: Marital separation/divorce</t>
  </si>
  <si>
    <t>Average weekly fortified wine intake</t>
  </si>
  <si>
    <t>Leg fat percentage (left)</t>
  </si>
  <si>
    <t>Free cholesterol in medium VLDL</t>
  </si>
  <si>
    <t>Basal metabolic rate</t>
  </si>
  <si>
    <t>Total lipids in small LDL</t>
  </si>
  <si>
    <t>Ever unenthusiastic/disinterested for a whole week</t>
  </si>
  <si>
    <t>Relative age voice broke</t>
  </si>
  <si>
    <t>Mean Accumbens</t>
  </si>
  <si>
    <t>Financial situation satisfaction</t>
  </si>
  <si>
    <t>Blood clot_ DVT_ bronchitis_ emphysema_ asthma_ rhinitis_ eczema_ allergy diagnosed by doctor: Asthma</t>
  </si>
  <si>
    <t>Serum total triglycerides</t>
  </si>
  <si>
    <t>Phospholipids in medium VLDL</t>
  </si>
  <si>
    <t>Frequency of unenthusiasm / disinterest in last 2 weeks</t>
  </si>
  <si>
    <t>Tense / highly strung</t>
  </si>
  <si>
    <t>Fasting proinsulin</t>
  </si>
  <si>
    <t>Neck/shoulder pain for 3+ months</t>
  </si>
  <si>
    <t>Impedance of leg (right)</t>
  </si>
  <si>
    <t>Leg fat mass (right)</t>
  </si>
  <si>
    <t>Concentration of small LDL particles</t>
  </si>
  <si>
    <t>Pain type(s) experienced in last month: Headache</t>
  </si>
  <si>
    <t>Home area population density - urban or rural: England/Wales - Village - less sparse</t>
  </si>
  <si>
    <t>Concentration of large HDL particles</t>
  </si>
  <si>
    <t>Major depressive disorder</t>
  </si>
  <si>
    <t>Pulse rate_ automated reading</t>
  </si>
  <si>
    <t>Headaches for 3+ months</t>
  </si>
  <si>
    <t>Vitamin and mineral supplements: Vitamin D</t>
  </si>
  <si>
    <t>Phospholipids in large VLDL</t>
  </si>
  <si>
    <t>Drive faster than motorway speed limit</t>
  </si>
  <si>
    <t>Arm fat percentage (left)</t>
  </si>
  <si>
    <t>Alanine</t>
  </si>
  <si>
    <t>Cancer code_ self-reported: breast cancer</t>
  </si>
  <si>
    <t>Valine</t>
  </si>
  <si>
    <t>Mouth/teeth dental problems: Bleeding gums</t>
  </si>
  <si>
    <t>Height; Females at age 10 and males at age 12</t>
  </si>
  <si>
    <t>Forced vital capacity (FVC)</t>
  </si>
  <si>
    <t>Childhood obesity</t>
  </si>
  <si>
    <t>Duration of light DIY</t>
  </si>
  <si>
    <t>Arm fat percentage (right)</t>
  </si>
  <si>
    <t>Transport type for commuting to job workplace: Cycle</t>
  </si>
  <si>
    <t>Pain type(s) experienced in last month: Neck or shoulder pain</t>
  </si>
  <si>
    <t>Non-cancer illness code_ self-reported: asthma</t>
  </si>
  <si>
    <t>Blood clot_ DVT_ bronchitis_ emphysema_ asthma_ rhinitis_ eczema_ allergy diagnosed by doctor: Blood clot in the lung</t>
  </si>
  <si>
    <t>Reason for glasses/contact lenses: For long-sightedness_ i.e. for distance and near_ but particularly for near tasks like reading (called hypermetropia)</t>
  </si>
  <si>
    <t>Exposure to tobacco smoke outside home</t>
  </si>
  <si>
    <t>Autism spectrum disorder</t>
  </si>
  <si>
    <t>Diagnoses - main ICD10: K20 Oesophagitis</t>
  </si>
  <si>
    <t>Forced vital capacity (FVC)_ Best measure</t>
  </si>
  <si>
    <t>Concentration of very small VLDL particles</t>
  </si>
  <si>
    <t>Non-cancer illness code_ self-reported: gout</t>
  </si>
  <si>
    <t>Diagnoses - main ICD10: K22 Other diseases of oesophagus</t>
  </si>
  <si>
    <t>Duration of strenuous sports</t>
  </si>
  <si>
    <t>Phospholipids in large HDL</t>
  </si>
  <si>
    <t>Phospholipids in medium LDL</t>
  </si>
  <si>
    <t>Hand grip strength (left)</t>
  </si>
  <si>
    <t>LDL cholesterol</t>
  </si>
  <si>
    <t>Tinnitus: Yes_ but not now_ but have in the past</t>
  </si>
  <si>
    <t>Neuroticism score</t>
  </si>
  <si>
    <t>Townsend deprivation index at recruitment</t>
  </si>
  <si>
    <t>Mean diameter for VLDL particles</t>
  </si>
  <si>
    <t>Concentration of chylomicrons and largest VLDL particles</t>
  </si>
  <si>
    <t>Transport type for commuting to job workplace: Car/motor vehicle</t>
  </si>
  <si>
    <t>Waist-to-hip ratio</t>
  </si>
  <si>
    <t>Diagnoses - main ICD10: I30 Acute pericarditis</t>
  </si>
  <si>
    <t>Tyrosine</t>
  </si>
  <si>
    <t>Free cholesterol in IDL</t>
  </si>
  <si>
    <t>Alcohol intake versus 10 years previously</t>
  </si>
  <si>
    <t>Platelet count</t>
  </si>
  <si>
    <t>PGC cross-disorder analysis</t>
  </si>
  <si>
    <t>Phospholipids in large LDL</t>
  </si>
  <si>
    <t>Diagnoses - main ICD10: M23 Internal derangement of knee</t>
  </si>
  <si>
    <t>Total lipids in medium VLDL</t>
  </si>
  <si>
    <t>Non-cancer illness code_ self-reported: eczema/dermatitis</t>
  </si>
  <si>
    <t>Time spent driving</t>
  </si>
  <si>
    <t>Types of transport used (excluding work): Car/motor vehicle</t>
  </si>
  <si>
    <t>Non-cancer illness code_ self-reported: depression</t>
  </si>
  <si>
    <t>Qualifications: Other professional qualifications eg: nursing_ teaching</t>
  </si>
  <si>
    <t>Happiness</t>
  </si>
  <si>
    <t>Non-cancer illness code_ self-reported: pulmonary embolism +/- dvt</t>
  </si>
  <si>
    <t>Non-cancer illness code_ self-reported: uterine fibroids</t>
  </si>
  <si>
    <t>Total lipids in medium LDL</t>
  </si>
  <si>
    <t>Total Cholesterol</t>
  </si>
  <si>
    <t>Urinary albumin-to-creatinine ratio (non-diabetes)</t>
  </si>
  <si>
    <t>Medication for pain relief_ constipation_ heartburn: Omeprazole (e.g. Zanprol)</t>
  </si>
  <si>
    <t>Concentration of IDL particles</t>
  </si>
  <si>
    <t>Total lipids in IDL</t>
  </si>
  <si>
    <t>Triglycerides in medium VLDL</t>
  </si>
  <si>
    <t>Non-cancer illness code_ self-reported: kidney stone/ureter stone/bladder stone</t>
  </si>
  <si>
    <t>Frequency of tenseness / restlessness in last 2 weeks</t>
  </si>
  <si>
    <t>Non-cancer illness code_ self-reported: muscle or soft tissue injuries</t>
  </si>
  <si>
    <t>Number of incorrect matches in round</t>
  </si>
  <si>
    <t>Whole body fat mass</t>
  </si>
  <si>
    <t>HOMA-IR</t>
  </si>
  <si>
    <t>Loneliness_ isolation</t>
  </si>
  <si>
    <t>Body fat</t>
  </si>
  <si>
    <t>Total lipids in chylomicrons and largest VLDL particles</t>
  </si>
  <si>
    <t>Phospholipids in chylomicrons and largest VLDL particles</t>
  </si>
  <si>
    <t>Falls in the last year</t>
  </si>
  <si>
    <t>Blood clot_ DVT_ bronchitis_ emphysema_ asthma_ rhinitis_ eczema_ allergy diagnosed by doctor: None of the above</t>
  </si>
  <si>
    <t>Number of older siblings</t>
  </si>
  <si>
    <t>Number of live births</t>
  </si>
  <si>
    <t>Total cholesterol in IDL</t>
  </si>
  <si>
    <t>Subjective well being</t>
  </si>
  <si>
    <t>Diagnoses - main ICD10: R04 Haemorrhage from respiratory passages</t>
  </si>
  <si>
    <t>Mean diameter for HDL particles</t>
  </si>
  <si>
    <t>Concentration of medium LDL particles</t>
  </si>
  <si>
    <t>Intelligence</t>
  </si>
  <si>
    <t>Weight</t>
  </si>
  <si>
    <t>Apolipoprotein B</t>
  </si>
  <si>
    <t>Diagnoses - main ICD10: M24 Other specific joint derangements</t>
  </si>
  <si>
    <t>Total lipids in large VLDL</t>
  </si>
  <si>
    <t>Weight change compared with 1 year ago</t>
  </si>
  <si>
    <t>Illness_ injury_ bereavement_ stress in last 2 years: None of the above</t>
  </si>
  <si>
    <t>Pain type(s) experienced in last month: Stomach or abdominal pain</t>
  </si>
  <si>
    <t>Pain type(s) experienced in last month: Hip pain</t>
  </si>
  <si>
    <t>Hair/balding pattern: Pattern 2</t>
  </si>
  <si>
    <t>Age at last live birth</t>
  </si>
  <si>
    <t>Ever had prostate specific antigen (PSA) test</t>
  </si>
  <si>
    <t>Bilateral oophorectomy (both ovaries removed)</t>
  </si>
  <si>
    <t>Total cholesterol in medium LDL</t>
  </si>
  <si>
    <t>Diagnoses - main ICD10: S52 Fracture of forearm</t>
  </si>
  <si>
    <t>Neuroticism</t>
  </si>
  <si>
    <t>Medication for cholesterol_ blood pressure or diabetes: Blood pressure medication</t>
  </si>
  <si>
    <t>Reason for glasses/contact lenses: For astigmatism</t>
  </si>
  <si>
    <t>Sleep duration</t>
  </si>
  <si>
    <t>Number of depression episodes</t>
  </si>
  <si>
    <t>Doctor diagnosed hayfever or allergic rhinitis</t>
  </si>
  <si>
    <t>Sleeplessness / insomnia</t>
  </si>
  <si>
    <t>Frequency of other exercises in last 4 weeks</t>
  </si>
  <si>
    <t>Cholesterol esters in medium LDL</t>
  </si>
  <si>
    <t>Triglycerides in small HDL</t>
  </si>
  <si>
    <t>Leg fat-free mass (left)</t>
  </si>
  <si>
    <t>Frequency of travelling from home to job workplace</t>
  </si>
  <si>
    <t>Age when periods started (menarche)</t>
  </si>
  <si>
    <t>Triglycerides in large VLDL</t>
  </si>
  <si>
    <t>Urate</t>
  </si>
  <si>
    <t>Attention deficit hyperactivity disorder</t>
  </si>
  <si>
    <t>Blood clot_ DVT_ bronchitis_ emphysema_ asthma_ rhinitis_ eczema_ allergy diagnosed by doctor: Hayfever_ allergic rhinitis or eczema</t>
  </si>
  <si>
    <t>Diagnoses - main ICD10: D25 Leiomyoma of uterus</t>
  </si>
  <si>
    <t>Pulse wave Arterial Stiffness index</t>
  </si>
  <si>
    <t>Triglycerides in chylomicrons and largest VLDL particles</t>
  </si>
  <si>
    <t>Mean Pallidum</t>
  </si>
  <si>
    <t>Diagnoses - main ICD10: K30 Dyspepsia</t>
  </si>
  <si>
    <t>Schizophrenia</t>
  </si>
  <si>
    <t>Lumbar Spine bone mineral density</t>
  </si>
  <si>
    <t>Most recent bowel cancer screening</t>
  </si>
  <si>
    <t>Hair/balding pattern: Pattern 4</t>
  </si>
  <si>
    <t>Leg predicted mass (left)</t>
  </si>
  <si>
    <t>Average number of methylene groups per a double bond</t>
  </si>
  <si>
    <t>Average number of double bonds in a fatty acid chain</t>
  </si>
  <si>
    <t>Frequency of walking for pleasure in last 4 weeks</t>
  </si>
  <si>
    <t>Total cholesterol in large LDL</t>
  </si>
  <si>
    <t>Serum total cholesterol</t>
  </si>
  <si>
    <t>Forced expiratory volume in 1-second (FEV1)</t>
  </si>
  <si>
    <t>Trunk fat percentage</t>
  </si>
  <si>
    <t>Serumurate overweight</t>
  </si>
  <si>
    <t>Phospholipids in IDL</t>
  </si>
  <si>
    <t>Pain type(s) experienced in last month: Pain all over the body</t>
  </si>
  <si>
    <t>Eye problems/disorders: Diabetes related eye disease</t>
  </si>
  <si>
    <t>Sensitivity / hurt feelings</t>
  </si>
  <si>
    <t>Leg predicted mass (right)</t>
  </si>
  <si>
    <t>Job involves shift work</t>
  </si>
  <si>
    <t>Diagnoses - main ICD10: D12 Benign neoplasm of colon_ rectum_ anus and anal canal</t>
  </si>
  <si>
    <t>Miserableness</t>
  </si>
  <si>
    <t>Trunk fat mass</t>
  </si>
  <si>
    <t>Average weekly red wine intake</t>
  </si>
  <si>
    <t>Qualifications: NVQ or HND or HNC or equivalent</t>
  </si>
  <si>
    <t>Chest pain or discomfort walking normally</t>
  </si>
  <si>
    <t>Time from waking to first cigarette</t>
  </si>
  <si>
    <t>Diagnoses - main ICD10: O75 Other complications of labour and delivery_ not elsewhere classified</t>
  </si>
  <si>
    <t>HbA1C</t>
  </si>
  <si>
    <t>Arm fat mass (left)</t>
  </si>
  <si>
    <t>Mean Putamen</t>
  </si>
  <si>
    <t>Free cholesterol in large LDL</t>
  </si>
  <si>
    <t>Types of physical activity in last 4 weeks: Walking for pleasure (not as a means of transport)</t>
  </si>
  <si>
    <t>Obesity class 1</t>
  </si>
  <si>
    <t>Concentration of large VLDL particles</t>
  </si>
  <si>
    <t>Leg fat-free mass (right)</t>
  </si>
  <si>
    <t>Diagnoses - main ICD10: K21 Gastro-oesophageal reflux disease</t>
  </si>
  <si>
    <t>Diagnoses - main ICD10: H25 Senile cataract</t>
  </si>
  <si>
    <t>Diagnoses - main ICD10: K35 Acute appendicitis</t>
  </si>
  <si>
    <t>Difficulty not smoking for 1 day</t>
  </si>
  <si>
    <t>Total cholesterol in LDL</t>
  </si>
  <si>
    <t>Suffer from nerves</t>
  </si>
  <si>
    <t>Glycoprotein acetyls; mainly a1-acid glycoprotein</t>
  </si>
  <si>
    <t>Age completed full time education</t>
  </si>
  <si>
    <t>Body mass index (BMI)</t>
  </si>
  <si>
    <t>Forced expiratory volume in 1-second (FEV1)_ Best measure</t>
  </si>
  <si>
    <t>Pulse wave peak to peak time</t>
  </si>
  <si>
    <t>Cholesterol esters in large LDL</t>
  </si>
  <si>
    <t>Diagnoses - main ICD10: N19 Unspecified renal failure</t>
  </si>
  <si>
    <t>Diagnoses - main ICD10: K60 Fissure and fistula of anal and rectal regions</t>
  </si>
  <si>
    <t>Diagnoses - main ICD10: J22 Unspecified acute lower respiratory infection</t>
  </si>
  <si>
    <t>Nap during day</t>
  </si>
  <si>
    <t>Cancer code_ self-reported: malignant melanoma</t>
  </si>
  <si>
    <t>Friendships satisfaction</t>
  </si>
  <si>
    <t>Childhood IQ</t>
  </si>
  <si>
    <t>Hand grip strength (right)</t>
  </si>
  <si>
    <t>Neo-conscientiousness</t>
  </si>
  <si>
    <t>Total lipids in large LDL</t>
  </si>
  <si>
    <t>Diagnoses - main ICD10: M72 Fibroblastic disorders</t>
  </si>
  <si>
    <t>Reason for glasses/contact lenses: For just reading/near work as you are getting older (called presbyopia)</t>
  </si>
  <si>
    <t>Femoral neck bone mineral density</t>
  </si>
  <si>
    <t>Forced expiratory volume in 1-second (FEV1)_ predicted percentage</t>
  </si>
  <si>
    <t>Fasting glucose main effect</t>
  </si>
  <si>
    <t>Pulse wave reflection index</t>
  </si>
  <si>
    <t>Ratio of bisallylic groups to total fatty acids</t>
  </si>
  <si>
    <t>Bring up phlegm/sputum/mucus on most days</t>
  </si>
  <si>
    <t>Diagnoses - main ICD10: I20 Angina pectoris</t>
  </si>
  <si>
    <t>Age of first birth</t>
  </si>
  <si>
    <t>Concentration of very large VLDL particles</t>
  </si>
  <si>
    <t>Arm fat mass (right)</t>
  </si>
  <si>
    <t>Body fat percentage</t>
  </si>
  <si>
    <t>Heart rate</t>
  </si>
  <si>
    <t>Total cholesterol in small LDL</t>
  </si>
  <si>
    <t>Current employment status: Retired</t>
  </si>
  <si>
    <t>Cough on most days</t>
  </si>
  <si>
    <t>Concentration of large LDL particles</t>
  </si>
  <si>
    <t>Mean time to correctly identify matches</t>
  </si>
  <si>
    <t>Age at Menopause</t>
  </si>
  <si>
    <t>Number of self-reported cancers</t>
  </si>
  <si>
    <t>Diagnoses - main ICD10: K43 Ventral hernia</t>
  </si>
  <si>
    <t>Worrier / anxious feelings</t>
  </si>
  <si>
    <t>Reproduciblity of spirometry measurement using ERS/ATS criteria</t>
  </si>
  <si>
    <t>Cigarettes smoked per day</t>
  </si>
  <si>
    <t>NA</t>
  </si>
  <si>
    <t>Acetoacetate</t>
  </si>
  <si>
    <t>Glutamine</t>
  </si>
  <si>
    <t>Ischemic stroke</t>
  </si>
  <si>
    <t>Frequency of heavy DIY in last 4 weeks</t>
  </si>
  <si>
    <t>Ever stopped smoking for 6+ months</t>
  </si>
  <si>
    <t>Knee pain for 3+ months</t>
  </si>
  <si>
    <t>Loud music exposure frequency</t>
  </si>
  <si>
    <t>Average weekly intake of other alcoholic drinks</t>
  </si>
  <si>
    <t>Duration of fitness test</t>
  </si>
  <si>
    <t>Cancer code_ self-reported: lung cancer</t>
  </si>
  <si>
    <t>Cancer code_ self-reported: squamous cell carcinoma</t>
  </si>
  <si>
    <t>Non-cancer illness code_ self-reported: retinal detachment</t>
  </si>
  <si>
    <t>Non-cancer illness code_ self-reported: mania/bipolar disorder/manic depression</t>
  </si>
  <si>
    <t>Non-cancer illness code_ self-reported: iron deficiency anaemia</t>
  </si>
  <si>
    <t>Non-cancer illness code_ self-reported: allergy or anaphylactic reaction to drug</t>
  </si>
  <si>
    <t>Non-cancer illness code_ self-reported: polio / poliomyelitis</t>
  </si>
  <si>
    <t>Non-cancer illness code_ self-reported: hypertrophic cardiomyopathy (hcm / hocm)</t>
  </si>
  <si>
    <t>Non-cancer illness code_ self-reported: vitiligo</t>
  </si>
  <si>
    <t>Treatment/medication code: lisinopril</t>
  </si>
  <si>
    <t>Treatment/medication code: ramipril</t>
  </si>
  <si>
    <t>Treatment/medication code: isosorbide mononitrate</t>
  </si>
  <si>
    <t>Treatment/medication code: isosorbide dinitrate</t>
  </si>
  <si>
    <t>Treatment/medication code: tranexamic acid</t>
  </si>
  <si>
    <t>Treatment/medication code: simvastatin</t>
  </si>
  <si>
    <t>Treatment/medication code: ventolin 100micrograms inhaler</t>
  </si>
  <si>
    <t>Treatment/medication code: atrovent 20micrograms inhaler</t>
  </si>
  <si>
    <t>Treatment/medication code: becotide 50 inhaler</t>
  </si>
  <si>
    <t>Treatment/medication code: kapake tablet</t>
  </si>
  <si>
    <t>Treatment/medication code: lansoprazole</t>
  </si>
  <si>
    <t>Treatment/medication code: lisinopril+hydrochlorothiazide 10mg/12.5mg tablet</t>
  </si>
  <si>
    <t>Treatment/medication code: tramadol</t>
  </si>
  <si>
    <t>Treatment/medication code: omeprazole</t>
  </si>
  <si>
    <t>Treatment/medication code: senna</t>
  </si>
  <si>
    <t>Treatment/medication code: atenolol</t>
  </si>
  <si>
    <t>Treatment/medication code: aspirin</t>
  </si>
  <si>
    <t>Treatment/medication code: logynon tablet</t>
  </si>
  <si>
    <t>Treatment/medication code: hydroxocobalamin product</t>
  </si>
  <si>
    <t>Treatment/medication code: vitamin b12 preparation</t>
  </si>
  <si>
    <t>Treatment/medication code: ibuprofen</t>
  </si>
  <si>
    <t>Treatment/medication code: morphine</t>
  </si>
  <si>
    <t>Treatment/medication code: quinine</t>
  </si>
  <si>
    <t>Treatment/medication code: gliclazide</t>
  </si>
  <si>
    <t>Treatment/medication code: carbimazole</t>
  </si>
  <si>
    <t>Treatment/medication code: prednisolone</t>
  </si>
  <si>
    <t>Treatment/medication code: allopurinol</t>
  </si>
  <si>
    <t>Treatment/medication code: beconase 50micrograms nasal spray</t>
  </si>
  <si>
    <t>Treatment/medication code: rhinocort 50micrograms nasal spray</t>
  </si>
  <si>
    <t>Treatment/medication code: ranitidine</t>
  </si>
  <si>
    <t>Treatment/medication code: amitriptyline</t>
  </si>
  <si>
    <t>Treatment/medication code: dothiepin</t>
  </si>
  <si>
    <t>Treatment/medication code: bisoprolol</t>
  </si>
  <si>
    <t>Treatment/medication code: doxazosin</t>
  </si>
  <si>
    <t>Treatment/medication code: amlodipine</t>
  </si>
  <si>
    <t>Treatment/medication code: salbutamol</t>
  </si>
  <si>
    <t>Treatment/medication code: eumovate cream</t>
  </si>
  <si>
    <t>Treatment/medication code: insulin product</t>
  </si>
  <si>
    <t>Treatment/medication code: cetirizine</t>
  </si>
  <si>
    <t>Treatment/medication code: codeine</t>
  </si>
  <si>
    <t>Treatment/medication code: diclofenac</t>
  </si>
  <si>
    <t>Treatment/medication code: liothyronine</t>
  </si>
  <si>
    <t>Treatment/medication code: thyroxine product</t>
  </si>
  <si>
    <t>Treatment/medication code: metformin</t>
  </si>
  <si>
    <t>Treatment/medication code: warfarin</t>
  </si>
  <si>
    <t>Treatment/medication code: enalapril</t>
  </si>
  <si>
    <t>Treatment/medication code: perindopril</t>
  </si>
  <si>
    <t>Treatment/medication code: flecainide</t>
  </si>
  <si>
    <t>Treatment/medication code: furosemide</t>
  </si>
  <si>
    <t>Treatment/medication code: nicorandil</t>
  </si>
  <si>
    <t>Treatment/medication code: flax oil tablet</t>
  </si>
  <si>
    <t>Treatment/medication code: venlafaxine</t>
  </si>
  <si>
    <t>Treatment/medication code: losartan</t>
  </si>
  <si>
    <t>Treatment/medication code: evening primrose oil</t>
  </si>
  <si>
    <t>Treatment/medication code: citalopram</t>
  </si>
  <si>
    <t>Treatment/medication code: alendronate sodium</t>
  </si>
  <si>
    <t>Treatment/medication code: co-codamol</t>
  </si>
  <si>
    <t>Treatment/medication code: co-amilofruse</t>
  </si>
  <si>
    <t>Treatment/medication code: letrozole</t>
  </si>
  <si>
    <t>Treatment/medication code: xalatan 0.005% eye drops</t>
  </si>
  <si>
    <t>Treatment/medication code: atorvastatin</t>
  </si>
  <si>
    <t>Treatment/medication code: candesartan cilexetil</t>
  </si>
  <si>
    <t>Treatment/medication code: salmeterol product</t>
  </si>
  <si>
    <t>Treatment/medication code: adcal-d3 1.5g/10micrograms chewable tablet</t>
  </si>
  <si>
    <t>Treatment/medication code: clopidogrel</t>
  </si>
  <si>
    <t>Treatment/medication code: indivina 1mg/2.5mg tablet</t>
  </si>
  <si>
    <t>Treatment/medication code: symbicort 100/6 turbohaler</t>
  </si>
  <si>
    <t>Treatment/medication code: seretide 50 evohaler</t>
  </si>
  <si>
    <t>Treatment/medication code: rosiglitazone</t>
  </si>
  <si>
    <t>Treatment/medication code: arcoxia 90mg tablet</t>
  </si>
  <si>
    <t>Treatment/medication code: omacor 1g capsule</t>
  </si>
  <si>
    <t>Treatment/medication code: spiriva 18micrograms inhalation capsule</t>
  </si>
  <si>
    <t>Treatment/medication code: glucosamine product</t>
  </si>
  <si>
    <t>Treatment/medication code: cipralex 5mg tablet</t>
  </si>
  <si>
    <t>Treatment/medication code: levothyroxine sodium</t>
  </si>
  <si>
    <t>Treatment/medication code: ezetimibe</t>
  </si>
  <si>
    <t>Treatment/medication code: testogel 50mg gel 5g sachet</t>
  </si>
  <si>
    <t>Treatment/medication code: bendroflumethiazide</t>
  </si>
  <si>
    <t>Treatment/medication code: paracetamol</t>
  </si>
  <si>
    <t>Illnesses of mother: Alzheimers disease/dementia</t>
  </si>
  <si>
    <t>Type of tobacco previously smoked: Cigars or pipes</t>
  </si>
  <si>
    <t>Underlying (primary) cause of death: ICD10: E85.4 Organ-limited amyloidosis</t>
  </si>
  <si>
    <t>Tinnitus: Yes_ now some of the time</t>
  </si>
  <si>
    <t>Current employment status: In paid employment or self-employed</t>
  </si>
  <si>
    <t>Eye problems/disorders: Injury or trauma resulting in loss of vision</t>
  </si>
  <si>
    <t>Vitamin and mineral supplements: Vitamin A</t>
  </si>
  <si>
    <t>Vitamin and mineral supplements: Vitamin B</t>
  </si>
  <si>
    <t>Vitamin and mineral supplements: Vitamin E</t>
  </si>
  <si>
    <t>Why stopped smoking: Doctors advice</t>
  </si>
  <si>
    <t>Pain type(s) experienced in last month: Facial pain</t>
  </si>
  <si>
    <t>Diagnoses - main ICD10: B37 Candidiasis</t>
  </si>
  <si>
    <t>Diagnoses - main ICD10: E03 Other hypothyroidism</t>
  </si>
  <si>
    <t>Diagnoses - main ICD10: F31 Bipolar affective disorder</t>
  </si>
  <si>
    <t>Diagnoses - main ICD10: F43 Reaction to severe stress_ and adjustment disorders</t>
  </si>
  <si>
    <t>Diagnoses - main ICD10: J44 Other chronic obstructive pulmonary disease</t>
  </si>
  <si>
    <t>Diagnoses - main ICD10: L03 Cellulitis</t>
  </si>
  <si>
    <t>Diagnoses - main ICD10: M25 Other joint disorders_ not elsewhere classified</t>
  </si>
  <si>
    <t>Diagnoses - main ICD10: R35 Polyuria</t>
  </si>
  <si>
    <t>Diagnoses - main ICD10: S66 Injury of muscle and tendon at wrist and hand level</t>
  </si>
  <si>
    <t>Diagnoses - main ICD10: Z47 Other orthopaedic follow-up care</t>
  </si>
  <si>
    <t>Author</t>
  </si>
  <si>
    <t>Consortium</t>
  </si>
  <si>
    <t>Population</t>
  </si>
  <si>
    <t>Sex</t>
  </si>
  <si>
    <t>Cases</t>
  </si>
  <si>
    <t>Controls</t>
  </si>
  <si>
    <t>Sample size</t>
  </si>
  <si>
    <t>Case fraction</t>
  </si>
  <si>
    <t>Covariates</t>
  </si>
  <si>
    <t>JIA immunochip</t>
  </si>
  <si>
    <t>100% European</t>
  </si>
  <si>
    <t>59% female</t>
  </si>
  <si>
    <t>First 5 PCAs</t>
  </si>
  <si>
    <t>UK Biobank</t>
  </si>
  <si>
    <t>77% European</t>
  </si>
  <si>
    <t>Sex, first 10 PCAs</t>
  </si>
  <si>
    <t>SNP</t>
  </si>
  <si>
    <t>Effect allele</t>
  </si>
  <si>
    <t>Non-effect allele</t>
  </si>
  <si>
    <t>Effect allele frequency</t>
  </si>
  <si>
    <t>Beta</t>
  </si>
  <si>
    <t>P value</t>
  </si>
  <si>
    <t>rs6679677</t>
  </si>
  <si>
    <t>A</t>
  </si>
  <si>
    <t>C</t>
  </si>
  <si>
    <t>rs10174238</t>
  </si>
  <si>
    <t>G</t>
  </si>
  <si>
    <t>rs2847293</t>
  </si>
  <si>
    <t>T</t>
  </si>
  <si>
    <t>rs1479924</t>
  </si>
  <si>
    <t>rs34536443</t>
  </si>
  <si>
    <t>rs7909519</t>
  </si>
  <si>
    <t>rs2284033</t>
  </si>
  <si>
    <t>rs7069750</t>
  </si>
  <si>
    <t>Outcome</t>
  </si>
  <si>
    <t>Method</t>
  </si>
  <si>
    <t>df</t>
  </si>
  <si>
    <t>MR Egger</t>
  </si>
  <si>
    <t>&lt;0.001</t>
  </si>
  <si>
    <t>MR PRESSO global test</t>
  </si>
  <si>
    <t>Outlier corrected estimate</t>
  </si>
  <si>
    <t>Outlier corrected P value</t>
  </si>
  <si>
    <t>Distortion test coefficient</t>
  </si>
  <si>
    <t>&lt;2e-04</t>
  </si>
  <si>
    <t>-</t>
  </si>
  <si>
    <t>Outlying SNPs</t>
  </si>
  <si>
    <t>Q statistic</t>
  </si>
  <si>
    <t>Outlier corrected IVW causal estimate (beta)</t>
  </si>
  <si>
    <t>PubMed ID</t>
  </si>
  <si>
    <t>Trait 1</t>
  </si>
  <si>
    <t>Trait 2</t>
  </si>
  <si>
    <t>Standard error</t>
  </si>
  <si>
    <t>IVW</t>
  </si>
  <si>
    <t>Strenuous sports</t>
  </si>
  <si>
    <t>Number of non-cancer illnesses</t>
  </si>
  <si>
    <t>Number of SNPs</t>
  </si>
  <si>
    <t>CardiogramC4D</t>
  </si>
  <si>
    <t>1. Hinks A, Cobb J, Marion MC, Prahalad S, Sudman M, Bowes J, et al. Dense genotyping of immune-related disease regions identifies 14 new susceptibility loci for juvenile idiopathic arthritis. Nature Genetics. 2013;45(6):664-9.</t>
  </si>
  <si>
    <t>2. Nikpay M, Goel A, Won HH, Hall LM, Willenborg C, Kanoni S, et al. A comprehensive 1,000 Genomes-based genome-wide association meta-analysis of coronary artery disease. Nat Genet. 2015;47(10):1121-30.</t>
  </si>
  <si>
    <t>Number of operations</t>
  </si>
  <si>
    <t>Self-reported angina</t>
  </si>
  <si>
    <t>Doctor diagnosed angina</t>
  </si>
  <si>
    <t>Reference</t>
  </si>
  <si>
    <t>All lung cancer</t>
  </si>
  <si>
    <t>Ever versus never smoked</t>
  </si>
  <si>
    <t>1. FC Arnett, SM Edworthy, DA Bloch, DJ McShane, JF Fries, NS Cooper, et al. The American Rheumatism Association 1987 revised criteria for the classification of rheumatoid arthritis. Arthritis Rheum. 1988;31(3):315-24.</t>
  </si>
  <si>
    <t>2. L Jostins, S Ripke, RK Weersma, RH Duerr, DP McGovern, KY Hui, et al. Host-microbe interactions have shaped the genetic architecture of inflammatory bowel disease. Nature. 2012;491(7422):119-24.</t>
  </si>
  <si>
    <t>3. MN Timofeeva, RJ Hung, T Rafnar, DC Christiani, JK Field, H Bickeboller, et al. Influence of common genetic variation on lung cancer risk: meta-analysis of 14 900 cases and 29 485 controls. Hum Mol Genet. 2012;21(22):4980-95.</t>
  </si>
  <si>
    <t>4. B Neale. Neale Lab [Internet]. http://www.nealelab.is/blog/2017/7/19/rapid-gwas-of-thousands-of-phenotypes-for-337000-samples-in-the-uk-biobank2017. [cited 2020].</t>
  </si>
  <si>
    <t>5. M Nikpay, A Goel, HH Won, LM Hall, C Willenborg, S Kanoni, et al. A comprehensive 1,000 Genomes-based genome-wide association meta-analysis of coronary artery disease. Nat Genet. 2015;47(10):1121-30.</t>
  </si>
  <si>
    <t>6. Y Okada, D Wu, G Trynka, T Raj, C Terao, K Ikari, et al. Genetics of rheumatoid arthritis contributes to biology and drug discovery. Nature. 2014;506(7488):376-81.</t>
  </si>
  <si>
    <t>7. J Bentham, DL Morris, DSC Graham, CL Pinder, P Tombleson, TW Behrens, et al. Genetic association analyses implicate aberrant regulation of innate and adaptive immunity genes in the pathogenesis of systemic lupus erythematosus. Nat Genet. 2015;47(12):1457-64.</t>
  </si>
  <si>
    <t>8. PC Dubois, G Trynka, L Franke, KA Hunt, J Romanos, A Curtotti, et al. Multiple common variants for celiac disease influencing immune gene expression. Nat Genet. 2010;42(4):295-302.</t>
  </si>
  <si>
    <t>9. HJ Cordell, Y Han, GF Mells, Y Li, GM Hirschfield, CS Greene, et al. International genome-wide meta-analysis identifies new primary biliary cirrhosis risk loci and targetable pathogenic pathways. Nat Commun. 2015;6:8019.</t>
  </si>
  <si>
    <t>10. JZ Liu, S van Sommeren, H Huang, SC Ng, R Alberts, A Takahashi, et al. Association analyses identify 38 susceptibility loci for inflammatory bowel disease and highlight shared genetic risk across populations. Nat Genet. 2015;47(9):979-86.</t>
  </si>
  <si>
    <t>11. YM Patel, SL Park, Y Han, LR Wilkens, H Bickeboller, A Rosenberger, et al. Novel Association of Genetic Markers Affecting CYP2A6 Activity and Lung Cancer Risk. Cancer Res. 2016;76(19):5768-76.</t>
  </si>
  <si>
    <t>12. Y Wang, JD McKay, T Rafnar, Z Wang, MN Timofeeva, P Broderick, et al. Rare variants of large effect in BRCA2 and CHEK2 affect risk of lung cancer. Nat Genet. 2014;46(7):736-41.</t>
  </si>
  <si>
    <t>13. SI Berndt, S Gustafsson, R Magi, A Ganna, E Wheeler, MF Feitosa, et al. Genome-wide meta-analysis identifies 11 new loci for anthropometric traits and provides insights into genetic architecture. Nat Genet. 2013;45(5):501-12.</t>
  </si>
  <si>
    <t>14. D Shungin, TW Winkler, DC Croteau-Chonka, T Ferreira, AE Locke, R Magi, et al. New genetic loci link adipose and insulin biology to body fat distribution. Nature. 2015;518(7538):187-96.</t>
  </si>
  <si>
    <t>15. Tobacco Genetics Consortium. Genome-wide meta-analyses identify multiple loci associated with smoking behavior. Nat Genet. 2010;42(5):441-7.</t>
  </si>
  <si>
    <t>16. International Multiple Sclerosis Genetics Consortium, Wellcome Trust Case Control Consortium, S Sawcer, G Hellenthal, M Pirinen, CC Spencer, et al. Genetic risk and a primary role for cell-mediated immune mechanisms in multiple sclerosis. Nature. 2011;476(7359):214-9.</t>
  </si>
  <si>
    <t>Study label</t>
  </si>
  <si>
    <t>h2 Z-score</t>
  </si>
  <si>
    <t>Year</t>
  </si>
  <si>
    <t>Consortium/first author</t>
  </si>
  <si>
    <t>UKBB</t>
  </si>
  <si>
    <t>PGC</t>
  </si>
  <si>
    <t>dbGAP</t>
  </si>
  <si>
    <t>MAGIC</t>
  </si>
  <si>
    <t>TAG</t>
  </si>
  <si>
    <t>GLGC</t>
  </si>
  <si>
    <t>GIANT</t>
  </si>
  <si>
    <t>The Genetics of Personality Consortium</t>
  </si>
  <si>
    <t>IMSGC</t>
  </si>
  <si>
    <t>SpiroMetaplusCHARGE</t>
  </si>
  <si>
    <t>HaemGen</t>
  </si>
  <si>
    <t>ADIPOGen</t>
  </si>
  <si>
    <t>EGG</t>
  </si>
  <si>
    <t>GEFOS</t>
  </si>
  <si>
    <t>GUGC</t>
  </si>
  <si>
    <t>SSGAC</t>
  </si>
  <si>
    <t>HRgene</t>
  </si>
  <si>
    <t>IGAP</t>
  </si>
  <si>
    <t>Okada</t>
  </si>
  <si>
    <t>GCAN</t>
  </si>
  <si>
    <t>ILLCO</t>
  </si>
  <si>
    <t>ReproGen</t>
  </si>
  <si>
    <t>GIS</t>
  </si>
  <si>
    <t>ENIGMA</t>
  </si>
  <si>
    <t>IIBDGC</t>
  </si>
  <si>
    <t>EAGLE</t>
  </si>
  <si>
    <t>CKDGen</t>
  </si>
  <si>
    <t>Kilpelainen</t>
  </si>
  <si>
    <t>Lu</t>
  </si>
  <si>
    <t>ISGC</t>
  </si>
  <si>
    <t>MAGNETIC</t>
  </si>
  <si>
    <t>Project MinE</t>
  </si>
  <si>
    <t>TRICL</t>
  </si>
  <si>
    <t>IPSCSG</t>
  </si>
  <si>
    <t>LaneGroup</t>
  </si>
  <si>
    <t>CNCR-CTG</t>
  </si>
  <si>
    <t>Horikoshi</t>
  </si>
  <si>
    <t>Chan</t>
  </si>
  <si>
    <t>DIAGRAM</t>
  </si>
  <si>
    <t>Dubois</t>
  </si>
  <si>
    <t>GABRIEL</t>
  </si>
  <si>
    <t>Neale</t>
  </si>
  <si>
    <t>Past tobacco smoking*</t>
  </si>
  <si>
    <t>No hormones, or medication for cholesterol/BP/diabetes</t>
  </si>
  <si>
    <t>-0.3243*</t>
  </si>
  <si>
    <t>-0.1233*</t>
  </si>
  <si>
    <t>-2.6299*</t>
  </si>
  <si>
    <t>MR-Egger intercept</t>
  </si>
  <si>
    <t>http://biobank.ndph.ox.ac.uk/showcase/field.cgi?id=20002</t>
  </si>
  <si>
    <t>UKBB field ID</t>
  </si>
  <si>
    <t>http://biobank.ndph.ox.ac.uk/showcase/field.cgi?id=6164</t>
  </si>
  <si>
    <t>http://biobank.ndph.ox.ac.uk/showcase/field.cgi?id=20107</t>
  </si>
  <si>
    <t>http://biobank.ndph.ox.ac.uk/showcase/field.cgi?id=2492</t>
  </si>
  <si>
    <t>http://biobank.ndph.ox.ac.uk/showcase/field.cgi?id=6179</t>
  </si>
  <si>
    <t>http://biobank.ndph.ox.ac.uk/showcase/field.cgi?id=2415</t>
  </si>
  <si>
    <t>http://biobank.ndph.ox.ac.uk/showcase/field.cgi?id=137</t>
  </si>
  <si>
    <t>http://biobank.ndph.ox.ac.uk/showcase/field.cgi?id=2188</t>
  </si>
  <si>
    <t>http://biobank.ndph.ox.ac.uk/showcase/field.cgi?id=1249</t>
  </si>
  <si>
    <t>http://biobank.ndph.ox.ac.uk/showcase/field.cgi?id=6153</t>
  </si>
  <si>
    <t>http://biobank.ndph.ox.ac.uk/showcase/field.cgi?id=6150</t>
  </si>
  <si>
    <t>http://biobank.ndph.ox.ac.uk/showcase/field.cgi?id=20111</t>
  </si>
  <si>
    <t>http://biobank.ndph.ox.ac.uk/showcase/field.cgi?id=3526</t>
  </si>
  <si>
    <t>http://biobank.ndph.ox.ac.uk/showcase/field.cgi?id=4106</t>
  </si>
  <si>
    <t>http://biobank.ndph.ox.ac.uk/showcase/field.cgi?id=4125</t>
  </si>
  <si>
    <t>http://biobank.ndph.ox.ac.uk/showcase/field.cgi?id=6151</t>
  </si>
  <si>
    <t>http://biobank.ndph.ox.ac.uk/showcase/field.cgi?id=2986</t>
  </si>
  <si>
    <t>http://biobank.ndph.ox.ac.uk/showcase/field.cgi?id=2644</t>
  </si>
  <si>
    <t>http://biobank.ndph.ox.ac.uk/showcase/field.cgi?id=136</t>
  </si>
  <si>
    <t>http://biobank.ndph.ox.ac.uk/showcase/field.cgi?id=3710</t>
  </si>
  <si>
    <t>http://biobank.ndph.ox.ac.uk/showcase/field.cgi?id=41202</t>
  </si>
  <si>
    <t>http://biobank.ndph.ox.ac.uk/showcase/field.cgi?id=20116</t>
  </si>
  <si>
    <t>http://biobank.ndph.ox.ac.uk/showcase/field.cgi?id=6152</t>
  </si>
  <si>
    <t>http://biobank.ndph.ox.ac.uk/showcase/field.cgi?id=6149</t>
  </si>
  <si>
    <t>http://biobank.ndph.ox.ac.uk/showcase/field.cgi?id=2887</t>
  </si>
  <si>
    <t>http://biobank.ndph.ox.ac.uk/showcase/field.cgi?id=20160</t>
  </si>
  <si>
    <t>http://biobank.ndph.ox.ac.uk/showcase/field.cgi?id=1080</t>
  </si>
  <si>
    <t>http://biobank.ndph.ox.ac.uk/showcase/field.cgi?id=6162</t>
  </si>
  <si>
    <t>http://biobank.ndph.ox.ac.uk/showcase/field.cgi?id=806</t>
  </si>
  <si>
    <t>http://biobank.ndph.ox.ac.uk/showcase/field.cgi?id=4642</t>
  </si>
  <si>
    <t>http://biobank.ndph.ox.ac.uk/showcase/field.cgi?id=1883</t>
  </si>
  <si>
    <t>http://biobank.ndph.ox.ac.uk/showcase/field.cgi?id=6145</t>
  </si>
  <si>
    <t>http://biobank.ndph.ox.ac.uk/showcase/field.cgi?id=2257</t>
  </si>
  <si>
    <t>http://biobank.ndph.ox.ac.uk/showcase/field.cgi?id=4194</t>
  </si>
  <si>
    <t>http://biobank.ndph.ox.ac.uk/showcase/field.cgi?id=2473</t>
  </si>
  <si>
    <t>http://biobank.ndph.ox.ac.uk/showcase/field.cgi?id=30530</t>
  </si>
  <si>
    <t>http://biobank.ndph.ox.ac.uk/showcase/field.cgi?id=6032</t>
  </si>
  <si>
    <t>Alcohol intake frequency</t>
  </si>
  <si>
    <t>http://biobank.ndph.ox.ac.uk/showcase/field.cgi?id=1558</t>
  </si>
  <si>
    <t>http://biobank.ndph.ox.ac.uk/showcase/field.cgi?id=1797</t>
  </si>
  <si>
    <t>http://biobank.ndph.ox.ac.uk/showcase/field.cgi?id=1210</t>
  </si>
  <si>
    <t>http://biobank.ndph.ox.ac.uk/showcase/field.cgi?id=20117</t>
  </si>
  <si>
    <t>http://biobank.ndph.ox.ac.uk/showcase/field.cgi?id=6142</t>
  </si>
  <si>
    <t>http://biobank.ndph.ox.ac.uk/showcase/field.cgi?id=20110</t>
  </si>
  <si>
    <t>http://biobank.ndph.ox.ac.uk/showcase/field.cgi?id=6147</t>
  </si>
  <si>
    <t>http://biobank.ndph.ox.ac.uk/showcase/field.cgi?id=6155</t>
  </si>
  <si>
    <t>http://biobank.ndph.ox.ac.uk/showcase/field.cgi?id=6177</t>
  </si>
  <si>
    <t>http://biobank.ndph.ox.ac.uk/showcase/field.cgi?id=22506</t>
  </si>
  <si>
    <t>http://biobank.ndph.ox.ac.uk/showcase/field.cgi?id=1807</t>
  </si>
  <si>
    <t>http://biobank.ndph.ox.ac.uk/showcase/field.cgi?id=20118</t>
  </si>
  <si>
    <t>http://biobank.ndph.ox.ac.uk/showcase/field.cgi?id=981</t>
  </si>
  <si>
    <t>http://biobank.ndph.ox.ac.uk/showcase/field.cgi?id=2000</t>
  </si>
  <si>
    <t>http://biobank.ndph.ox.ac.uk/showcase/field.cgi?id=6038</t>
  </si>
  <si>
    <t>http://biobank.ndph.ox.ac.uk/showcase/field.cgi?id=4803</t>
  </si>
  <si>
    <t>http://biobank.ndph.ox.ac.uk/showcase/field.cgi?id=904</t>
  </si>
  <si>
    <t>http://biobank.ndph.ox.ac.uk/showcase/field.cgi?id=2040</t>
  </si>
  <si>
    <t>http://biobank.ndph.ox.ac.uk/showcase/field.cgi?id=2794</t>
  </si>
  <si>
    <t>http://biobank.ndph.ox.ac.uk/showcase/field.cgi?id=6138</t>
  </si>
  <si>
    <t>http://biobank.ndph.ox.ac.uk/showcase/field.cgi?id=3393</t>
  </si>
  <si>
    <t>http://biobank.ndph.ox.ac.uk/showcase/field.cgi?id=3005</t>
  </si>
  <si>
    <t>http://biobank.ndph.ox.ac.uk/showcase/field.cgi?id=6154</t>
  </si>
  <si>
    <t>http://biobank.ndph.ox.ac.uk/showcase/field.cgi?id=2463</t>
  </si>
  <si>
    <t>http://biobank.ndph.ox.ac.uk/showcase/field.cgi?id=6143</t>
  </si>
  <si>
    <t>http://biobank.ndph.ox.ac.uk/showcase/field.cgi?id=2100</t>
  </si>
  <si>
    <t>http://biobank.ndph.ox.ac.uk/showcase/field.cgi?id=78</t>
  </si>
  <si>
    <t>http://biobank.ndph.ox.ac.uk/showcase/field.cgi?id=90088</t>
  </si>
  <si>
    <t>http://biobank.ndph.ox.ac.uk/showcase/field.cgi?id=30520</t>
  </si>
  <si>
    <t>http://biobank.ndph.ox.ac.uk/showcase/field.cgi?id=23110</t>
  </si>
  <si>
    <t>http://biobank.ndph.ox.ac.uk/showcase/field.cgi?id=924</t>
  </si>
  <si>
    <t>http://biobank.ndph.ox.ac.uk/showcase/field.cgi?id=2634</t>
  </si>
  <si>
    <t>http://biobank.ndph.ox.ac.uk/showcase/field.cgi?id=1767</t>
  </si>
  <si>
    <t>http://biobank.ndph.ox.ac.uk/showcase/field.cgi?id=3090</t>
  </si>
  <si>
    <t>http://biobank.ndph.ox.ac.uk/showcase/field.cgi?id=3849</t>
  </si>
  <si>
    <t>http://biobank.ndph.ox.ac.uk/showcase/field.cgi?id=2405</t>
  </si>
  <si>
    <t>http://biobank.ndph.ox.ac.uk/showcase/field.cgi?id=1618</t>
  </si>
  <si>
    <t>http://biobank.ndph.ox.ac.uk/showcase/field.cgi?id=4825</t>
  </si>
  <si>
    <t>http://biobank.ndph.ox.ac.uk/showcase/field.cgi?id=6033</t>
  </si>
  <si>
    <t>http://biobank.ndph.ox.ac.uk/showcase/field.cgi?id=20162</t>
  </si>
  <si>
    <t>http://biobank.ndph.ox.ac.uk/showcase/field.cgi?id=20161</t>
  </si>
  <si>
    <t>http://biobank.ndph.ox.ac.uk/showcase/field.cgi?id=3647</t>
  </si>
  <si>
    <t>http://biobank.ndph.ox.ac.uk/showcase/field.cgi?id=6148</t>
  </si>
  <si>
    <t>http://biobank.ndph.ox.ac.uk/showcase/field.cgi?id=23109</t>
  </si>
  <si>
    <t>http://biobank.ndph.ox.ac.uk/showcase/field.cgi?id=2744</t>
  </si>
  <si>
    <t>http://biobank.ndph.ox.ac.uk/showcase/field.cgi?id=2814</t>
  </si>
  <si>
    <t>http://biobank.ndph.ox.ac.uk/showcase/field.cgi?id=40001</t>
  </si>
  <si>
    <t>http://biobank.ndph.ox.ac.uk/showcase/field.cgi?id=2844</t>
  </si>
  <si>
    <t>http://biobank.ndph.ox.ac.uk/showcase/field.cgi?id=22127</t>
  </si>
  <si>
    <t>http://biobank.ndph.ox.ac.uk/showcase/field.cgi?id=3064</t>
  </si>
  <si>
    <t>http://biobank.ndph.ox.ac.uk/showcase/field.cgi?id=20001</t>
  </si>
  <si>
    <t>http://biobank.ndph.ox.ac.uk/showcase/field.cgi?id=1873</t>
  </si>
  <si>
    <t>http://biobank.ndph.ox.ac.uk/showcase/field.cgi?id=1011</t>
  </si>
  <si>
    <t>http://biobank.ndph.ox.ac.uk/showcase/field.cgi?id=2395</t>
  </si>
  <si>
    <t>http://biobank.ndph.ox.ac.uk/showcase/field.cgi?id=23126</t>
  </si>
  <si>
    <t>http://biobank.ndph.ox.ac.uk/showcase/field.cgi?id=2443</t>
  </si>
  <si>
    <t>http://biobank.ndph.ox.ac.uk/showcase/field.cgi?id=796</t>
  </si>
  <si>
    <t>http://biobank.ndph.ox.ac.uk/showcase/field.cgi?id=2207</t>
  </si>
  <si>
    <t>http://biobank.ndph.ox.ac.uk/showcase/field.cgi?id=23125</t>
  </si>
  <si>
    <t>http://biobank.ndph.ox.ac.uk/showcase/field.cgi?id=4717</t>
  </si>
  <si>
    <t>http://biobank.ndph.ox.ac.uk/showcase/field.cgi?id=2724</t>
  </si>
  <si>
    <t>http://biobank.ndph.ox.ac.uk/showcase/field.cgi?id=1180</t>
  </si>
  <si>
    <t>http://biobank.ndph.ox.ac.uk/showcase/field.cgi?id=914</t>
  </si>
  <si>
    <t>http://biobank.ndph.ox.ac.uk/showcase/field.cgi?id=943</t>
  </si>
  <si>
    <t>http://biobank.ndph.ox.ac.uk/showcase/field.cgi?id=23121</t>
  </si>
  <si>
    <t>http://biobank.ndph.ox.ac.uk/showcase/field.cgi?id=23122</t>
  </si>
  <si>
    <t>http://biobank.ndph.ox.ac.uk/showcase/field.cgi?id=767</t>
  </si>
  <si>
    <t>http://biobank.ndph.ox.ac.uk/showcase/field.cgi?id=2754</t>
  </si>
  <si>
    <t>http://biobank.ndph.ox.ac.uk/showcase/field.cgi?id=6158</t>
  </si>
  <si>
    <t>http://biobank.ndph.ox.ac.uk/showcase/field.cgi?id=6159</t>
  </si>
  <si>
    <t>http://biobank.ndph.ox.ac.uk/showcase/field.cgi?id=6157</t>
  </si>
  <si>
    <t>http://biobank.ndph.ox.ac.uk/showcase/field.cgi?id=3731</t>
  </si>
  <si>
    <t>http://biobank.ndph.ox.ac.uk/showcase/field.cgi?id=1970</t>
  </si>
  <si>
    <t>http://biobank.ndph.ox.ac.uk/showcase/field.cgi?id=2345</t>
  </si>
  <si>
    <t>http://biobank.ndph.ox.ac.uk/showcase/field.cgi?id=3571</t>
  </si>
  <si>
    <t>http://biobank.ndph.ox.ac.uk/showcase/coding.cgi?id=100478</t>
  </si>
  <si>
    <t>http://biobank.ndph.ox.ac.uk/showcase/field.cgi?id=4080</t>
  </si>
  <si>
    <t>http://biobank.ndph.ox.ac.uk/showcase/field.cgi?id=30510</t>
  </si>
  <si>
    <t>http://biobank.ndph.ox.ac.uk/showcase/field.cgi?id=1677</t>
  </si>
  <si>
    <t>http://biobank.ndph.ox.ac.uk/showcase/field.cgi?id=1588</t>
  </si>
  <si>
    <t>http://biobank.ndph.ox.ac.uk/showcase/field.cgi?id=2090</t>
  </si>
  <si>
    <t>http://biobank.ndph.ox.ac.uk/showcase/field.cgi?id=894</t>
  </si>
  <si>
    <t>http://biobank.ndph.ox.ac.uk/showcase/field.cgi?id=1707</t>
  </si>
  <si>
    <t>http://biobank.ndph.ox.ac.uk/showcase/field.cgi?id=1269</t>
  </si>
  <si>
    <t>http://biobank.ndph.ox.ac.uk/showcase/field.cgi?id=3456</t>
  </si>
  <si>
    <t>http://biobank.ndph.ox.ac.uk/showcase/field.cgi?id=2926</t>
  </si>
  <si>
    <t>http://biobank.ndph.ox.ac.uk/showcase/field.cgi?id=1697</t>
  </si>
  <si>
    <t>http://biobank.ndph.ox.ac.uk/showcase/field.cgi?id=1687</t>
  </si>
  <si>
    <t>http://biobank.ndph.ox.ac.uk/showcase/field.cgi?id=1070</t>
  </si>
  <si>
    <t>http://biobank.ndph.ox.ac.uk/showcase/field.cgi?id=23130</t>
  </si>
  <si>
    <t>http://biobank.ndph.ox.ac.uk/showcase/field.cgi?id=1259</t>
  </si>
  <si>
    <t>http://biobank.ndph.ox.ac.uk/showcase/field.cgi?id=2000220002</t>
  </si>
  <si>
    <t>http://biobank.ndph.ox.ac.uk/showcase/field.cgi?id=20003</t>
  </si>
  <si>
    <t>http://biobank.ndph.ox.ac.uk/showcase/field.cgi?id=6034</t>
  </si>
  <si>
    <t>http://biobank.ndph.ox.ac.uk/showcase/field.cgi?id=874</t>
  </si>
  <si>
    <t>http://biobank.ndph.ox.ac.uk/showcase/field.cgi?id=2080</t>
  </si>
  <si>
    <t>http://biobank.ndph.ox.ac.uk/showcase/field.cgi?id=1170</t>
  </si>
  <si>
    <t>http://biobank.ndph.ox.ac.uk/showcase/field.cgi?id=23129</t>
  </si>
  <si>
    <t>http://biobank.ndph.ox.ac.uk/showcase/field.cgi?id=4559</t>
  </si>
  <si>
    <t>http://biobank.ndph.ox.ac.uk/showcase/field.cgi?id=864</t>
  </si>
  <si>
    <t>http://biobank.ndph.ox.ac.uk/showcase/field.cgi?id=2664</t>
  </si>
  <si>
    <t>http://biobank.ndph.ox.ac.uk/showcase/field.cgi?id=20018</t>
  </si>
  <si>
    <t>http://biobank.ndph.ox.ac.uk/showcase/field.cgi?id=4501</t>
  </si>
  <si>
    <t>http://biobank.ndph.ox.ac.uk/showcase/field.cgi?id=20153</t>
  </si>
  <si>
    <t>http://biobank.ndph.ox.ac.uk/showcase/field.cgi?id=20015</t>
  </si>
  <si>
    <t>http://biobank.ndph.ox.ac.uk/showcase/field.cgi?id=50</t>
  </si>
  <si>
    <t>http://biobank.ndph.ox.ac.uk/showcase/field.cgi?id=4079</t>
  </si>
  <si>
    <t>http://biobank.ndph.ox.ac.uk/showcase/field.cgi?id=884</t>
  </si>
  <si>
    <t>http://biobank.ndph.ox.ac.uk/showcase/field.cgi?id=4653</t>
  </si>
  <si>
    <t>http://biobank.ndph.ox.ac.uk/showcase/field.cgi?id=2247</t>
  </si>
  <si>
    <t>http://biobank.ndph.ox.ac.uk/showcase/field.cgi?id=2375</t>
  </si>
  <si>
    <t>http://biobank.ndph.ox.ac.uk/showcase/field.cgi?id=1920</t>
  </si>
  <si>
    <t>http://biobank.ndph.ox.ac.uk/showcase/field.cgi?id=2453</t>
  </si>
  <si>
    <t>http://biobank.ndph.ox.ac.uk/showcase/field.cgi?id=23101</t>
  </si>
  <si>
    <t>http://biobank.ndph.ox.ac.uk/showcase/field.cgi?id=2316</t>
  </si>
  <si>
    <t>http://biobank.ndph.ox.ac.uk/showcase/field.cgi?id=4598</t>
  </si>
  <si>
    <t>http://biobank.ndph.ox.ac.uk/showcase/field.cgi?id=2784</t>
  </si>
  <si>
    <t>http://biobank.ndph.ox.ac.uk/showcase/field.cgi?id=4537</t>
  </si>
  <si>
    <t>http://biobank.ndph.ox.ac.uk/showcase/field.cgi?id=1787</t>
  </si>
  <si>
    <t>http://biobank.ndph.ox.ac.uk/showcase/field.cgi?id=23102</t>
  </si>
  <si>
    <t>http://biobank.ndph.ox.ac.uk/showcase/field.cgi?id=23106</t>
  </si>
  <si>
    <t>http://biobank.ndph.ox.ac.uk/showcase/field.cgi?id=816</t>
  </si>
  <si>
    <t>http://biobank.ndph.ox.ac.uk/showcase/field.cgi?id=2030</t>
  </si>
  <si>
    <t>http://biobank.ndph.ox.ac.uk/showcase/field.cgi?id=1960</t>
  </si>
  <si>
    <t>http://biobank.ndph.ox.ac.uk/showcase/field.cgi?id=1940</t>
  </si>
  <si>
    <t>http://biobank.ndph.ox.ac.uk/showcase/field.cgi?id=4728</t>
  </si>
  <si>
    <t>http://biobank.ndph.ox.ac.uk/showcase/field.cgi?id=23108</t>
  </si>
  <si>
    <t>http://biobank.ndph.ox.ac.uk/showcase/field.cgi?id=1598</t>
  </si>
  <si>
    <t>http://biobank.ndph.ox.ac.uk/showcase/field.cgi?id=1578</t>
  </si>
  <si>
    <t>http://biobank.ndph.ox.ac.uk/showcase/field.cgi?id=1239</t>
  </si>
  <si>
    <t>http://biobank.ndph.ox.ac.uk/showcase/field.cgi?id=2335</t>
  </si>
  <si>
    <t>http://biobank.ndph.ox.ac.uk/showcase/field.cgi?id=2050</t>
  </si>
  <si>
    <t>http://biobank.ndph.ox.ac.uk/showcase/field.cgi?id=1220</t>
  </si>
  <si>
    <t>http://biobank.ndph.ox.ac.uk/showcase/field.cgi?id=23116</t>
  </si>
  <si>
    <t>http://biobank.ndph.ox.ac.uk/showcase/field.cgi?id=2774</t>
  </si>
  <si>
    <t>http://biobank.ndph.ox.ac.uk/showcase/field.cgi?id=3591</t>
  </si>
  <si>
    <t>http://biobank.ndph.ox.ac.uk/showcase/field.cgi?id=23111</t>
  </si>
  <si>
    <t>http://biobank.ndph.ox.ac.uk/showcase/field.cgi?id=1608</t>
  </si>
  <si>
    <t>http://biobank.ndph.ox.ac.uk/showcase/field.cgi?id=23115</t>
  </si>
  <si>
    <t>http://biobank.ndph.ox.ac.uk/showcase/field.cgi?id=23105</t>
  </si>
  <si>
    <t>http://biobank.ndph.ox.ac.uk/showcase/field.cgi?id=4631</t>
  </si>
  <si>
    <t>http://biobank.ndph.ox.ac.uk/showcase/field.cgi?id=2385</t>
  </si>
  <si>
    <t>http://biobank.ndph.ox.ac.uk/showcase/field.cgi?id=4581</t>
  </si>
  <si>
    <t>http://biobank.ndph.ox.ac.uk/showcase/field.cgi?id=2060</t>
  </si>
  <si>
    <t>http://biobank.ndph.ox.ac.uk/showcase/field.cgi?id=1990</t>
  </si>
  <si>
    <t>http://biobank.ndph.ox.ac.uk/showcase/field.cgi?id=3404</t>
  </si>
  <si>
    <t>http://biobank.ndph.ox.ac.uk/showcase/field.cgi?id=23107</t>
  </si>
  <si>
    <t>http://biobank.ndph.ox.ac.uk/showcase/field.cgi?id=23112</t>
  </si>
  <si>
    <t>http://biobank.ndph.ox.ac.uk/showcase/field.cgi?id=102</t>
  </si>
  <si>
    <t>http://biobank.ndph.ox.ac.uk/showcase/field.cgi?id=3799</t>
  </si>
  <si>
    <t>http://biobank.ndph.ox.ac.uk/showcase/field.cgi?id=1100</t>
  </si>
  <si>
    <t>http://biobank.ndph.ox.ac.uk/showcase/field.cgi?id=23123</t>
  </si>
  <si>
    <t>http://biobank.ndph.ox.ac.uk/showcase/field.cgi?id=3062</t>
  </si>
  <si>
    <t>http://biobank.ndph.ox.ac.uk/showcase/field.cgi?id=1021</t>
  </si>
  <si>
    <t>http://biobank.ndph.ox.ac.uk/showcase/field.cgi?id=23119</t>
  </si>
  <si>
    <t>http://biobank.ndph.ox.ac.uk/showcase/field.cgi?id=1279</t>
  </si>
  <si>
    <t>http://biobank.ndph.ox.ac.uk/showcase/field.cgi?id=20151</t>
  </si>
  <si>
    <t>http://biobank.ndph.ox.ac.uk/showcase/field.cgi?id=20022</t>
  </si>
  <si>
    <t>http://biobank.ndph.ox.ac.uk/showcase/field.cgi?id=1001</t>
  </si>
  <si>
    <t>http://biobank.ndph.ox.ac.uk/showcase/field.cgi?id=46</t>
  </si>
  <si>
    <t>http://biobank.ndph.ox.ac.uk/showcase/field.cgi?id=20127</t>
  </si>
  <si>
    <t>http://biobank.ndph.ox.ac.uk/showcase/field.cgi?id=189</t>
  </si>
  <si>
    <t>http://biobank.ndph.ox.ac.uk/showcase/field.cgi?id=1628</t>
  </si>
  <si>
    <t>http://biobank.ndph.ox.ac.uk/showcase/field.cgi?id=1090</t>
  </si>
  <si>
    <t>http://biobank.ndph.ox.ac.uk/showcase/field.cgi?id=4526</t>
  </si>
  <si>
    <t>http://biobank.ndph.ox.ac.uk/showcase/field.cgi?id=2070</t>
  </si>
  <si>
    <t>http://biobank.ndph.ox.ac.uk/showcase/field.cgi?id=23100</t>
  </si>
  <si>
    <t>http://biobank.ndph.ox.ac.uk/showcase/field.cgi?id=2020</t>
  </si>
  <si>
    <t>http://biobank.ndph.ox.ac.uk/showcase/field.cgi?id=2296</t>
  </si>
  <si>
    <t>http://biobank.ndph.ox.ac.uk/showcase/field.cgi?id=5057</t>
  </si>
  <si>
    <t>http://biobank.ndph.ox.ac.uk/showcase/field.cgi?id=2734</t>
  </si>
  <si>
    <t>http://biobank.ndph.ox.ac.uk/showcase/field.cgi?id=49</t>
  </si>
  <si>
    <t>http://biobank.ndph.ox.ac.uk/showcase/field.cgi?id=2306</t>
  </si>
  <si>
    <t>http://biobank.ndph.ox.ac.uk/showcase/field.cgi?id=2764</t>
  </si>
  <si>
    <t>http://biobank.ndph.ox.ac.uk/showcase/field.cgi?id=2365</t>
  </si>
  <si>
    <t>http://biobank.ndph.ox.ac.uk/showcase/field.cgi?id=2834</t>
  </si>
  <si>
    <t>http://biobank.ndph.ox.ac.uk/showcase/field.cgi?id=1160</t>
  </si>
  <si>
    <t>http://biobank.ndph.ox.ac.uk/showcase/field.cgi?id=4620</t>
  </si>
  <si>
    <t>http://biobank.ndph.ox.ac.uk/showcase/field.cgi?id=22126</t>
  </si>
  <si>
    <t>http://biobank.ndph.ox.ac.uk/showcase/field.cgi?id=1200</t>
  </si>
  <si>
    <t>http://biobank.ndph.ox.ac.uk/showcase/field.cgi?id=3637</t>
  </si>
  <si>
    <t>http://biobank.ndph.ox.ac.uk/showcase/field.cgi?id=23117</t>
  </si>
  <si>
    <t>http://biobank.ndph.ox.ac.uk/showcase/field.cgi?id=777</t>
  </si>
  <si>
    <t>http://biobank.ndph.ox.ac.uk/showcase/field.cgi?id=2714</t>
  </si>
  <si>
    <t>http://biobank.ndph.ox.ac.uk/showcase/field.cgi?id=21021</t>
  </si>
  <si>
    <t>http://biobank.ndph.ox.ac.uk/showcase/field.cgi?id=2355</t>
  </si>
  <si>
    <t>http://biobank.ndph.ox.ac.uk/showcase/field.cgi?id=23118</t>
  </si>
  <si>
    <t>http://biobank.ndph.ox.ac.uk/showcase/field.cgi?id=971</t>
  </si>
  <si>
    <t>http://biobank.ndph.ox.ac.uk/showcase/field.cgi?id=3063</t>
  </si>
  <si>
    <t>http://biobank.ndph.ox.ac.uk/showcase/field.cgi?id=23127</t>
  </si>
  <si>
    <t>http://biobank.ndph.ox.ac.uk/showcase/field.cgi?id=1950</t>
  </si>
  <si>
    <t>http://biobank.ndph.ox.ac.uk/showcase/field.cgi?id=23114</t>
  </si>
  <si>
    <t>http://biobank.ndph.ox.ac.uk/showcase/field.cgi?id=826</t>
  </si>
  <si>
    <t>http://biobank.ndph.ox.ac.uk/showcase/field.cgi?id=1930</t>
  </si>
  <si>
    <t>http://biobank.ndph.ox.ac.uk/showcase/field.cgi?id=23128</t>
  </si>
  <si>
    <t>http://biobank.ndph.ox.ac.uk/showcase/field.cgi?id=1568</t>
  </si>
  <si>
    <t>http://biobank.ndph.ox.ac.uk/showcase/field.cgi?id=3606</t>
  </si>
  <si>
    <t>http://biobank.ndph.ox.ac.uk/showcase/field.cgi?id=3466</t>
  </si>
  <si>
    <t>http://biobank.ndph.ox.ac.uk/showcase/field.cgi?id=23124</t>
  </si>
  <si>
    <t>http://biobank.ndph.ox.ac.uk/showcase/field.cgi?id=23113</t>
  </si>
  <si>
    <t>http://biobank.ndph.ox.ac.uk/showcase/field.cgi?id=3476</t>
  </si>
  <si>
    <t>http://biobank.ndph.ox.ac.uk/showcase/field.cgi?id=2010</t>
  </si>
  <si>
    <t>http://biobank.ndph.ox.ac.uk/showcase/field.cgi?id=845</t>
  </si>
  <si>
    <t>http://biobank.ndph.ox.ac.uk/showcase/field.cgi?id=20150</t>
  </si>
  <si>
    <t>http://biobank.ndph.ox.ac.uk/showcase/field.cgi?id=4196</t>
  </si>
  <si>
    <t>http://biobank.ndph.ox.ac.uk/showcase/field.cgi?id=1190</t>
  </si>
  <si>
    <t>http://biobank.ndph.ox.ac.uk/showcase/field.cgi?id=4570</t>
  </si>
  <si>
    <t>http://biobank.ndph.ox.ac.uk/showcase/field.cgi?id=47</t>
  </si>
  <si>
    <t>http://biobank.ndph.ox.ac.uk/showcase/field.cgi?id=20154</t>
  </si>
  <si>
    <t>http://biobank.ndph.ox.ac.uk/showcase/field.cgi?id=4195</t>
  </si>
  <si>
    <t>http://biobank.ndph.ox.ac.uk/showcase/field.cgi?id=22504</t>
  </si>
  <si>
    <t>http://biobank.ndph.ox.ac.uk/showcase/field.cgi?id=23120</t>
  </si>
  <si>
    <t>http://biobank.ndph.ox.ac.uk/showcase/field.cgi?id=23099</t>
  </si>
  <si>
    <t>http://biobank.ndph.ox.ac.uk/showcase/field.cgi?id=22502</t>
  </si>
  <si>
    <t>http://biobank.ndph.ox.ac.uk/showcase/field.cgi?id=48</t>
  </si>
  <si>
    <t>http://biobank.ndph.ox.ac.uk/showcase/field.cgi?id=20023</t>
  </si>
  <si>
    <t>http://biobank.ndph.ox.ac.uk/showcase/field.cgi?id=134</t>
  </si>
  <si>
    <t>http://biobank.ndph.ox.ac.uk/showcase/field.cgi?id=1980</t>
  </si>
  <si>
    <t>http://biobank.ndph.ox.ac.uk/showcase/field.cgi?id=20152</t>
  </si>
  <si>
    <t>http://biobank.ndph.ox.ac.uk/showcase/field.cgi?id=2624</t>
  </si>
  <si>
    <t>http://biobank.ndph.ox.ac.uk/showcase/field.cgi?id=4836</t>
  </si>
  <si>
    <t>http://biobank.ndph.ox.ac.uk/showcase/field.cgi?id=2877</t>
  </si>
  <si>
    <t>http://biobank.ndph.ox.ac.uk/showcase/field.cgi?id=2907</t>
  </si>
  <si>
    <t>http://biobank.ndph.ox.ac.uk/showcase/field.cgi?id=5364</t>
  </si>
  <si>
    <t>http://biobank.ndph.ox.ac.uk/showcase/field.cgi?id=3773</t>
  </si>
  <si>
    <t>http://biobank.ndph.ox.ac.uk/showcase/field.cgi?id=6039</t>
  </si>
  <si>
    <t>Q</t>
  </si>
  <si>
    <t>Bentham</t>
  </si>
  <si>
    <t>Cordell</t>
  </si>
  <si>
    <t>rs4705862</t>
  </si>
  <si>
    <t>rs7137828</t>
  </si>
  <si>
    <t>Outlier corrected standard error</t>
  </si>
  <si>
    <t>No significant outliers</t>
  </si>
  <si>
    <t>Outlier corrected IVW standard error</t>
  </si>
  <si>
    <t>rs10213692</t>
  </si>
  <si>
    <t>Supplementary Table 8: Assesment for pleiotropy for JIA as the exposure and health traits as the outcome using MR-PRESSO</t>
  </si>
  <si>
    <t xml:space="preserve">Supplementary Table 7: Assesment for pleiotropy for JIA as the exposure and health traits as the outcome using MR-Egger. </t>
  </si>
  <si>
    <t>UK Biobank field ID</t>
  </si>
  <si>
    <t>UKBB link</t>
  </si>
  <si>
    <t>Participants who selected "Yes" or "Unsure"to the following questions "Has a doctor ever told you that you have had any other serious medical conditions or disabilities?" were then asked further details during a nurse-led interview. Reported diagnoses were recorded on the coding tree (similar to ICD-10). If the illness could not be placed in the coding tree, a free text description was entered. These were reviewed by a doctor and matched to the coding tree where possible. Descriptions which could not be matched without a high degree of probability were coded as "Unclassifiable". The number of reported illnesses was then converted to deciles with higher deciles indicating the higher numbers of reported diagnoses. 1,127,398 diagnoses were recorded from 385, 933 participants and included 304,828 cardiovascular, 121,983 respiratory/ENT, 114,859 gastrointestinal/abdoninal, 31,926 renal/urology, 66,025 endocrine/diabetes, 124,135 neurology/eye/psychiatry, 165,133 musculoskeleltal/trauma, 35,214 haemtology/dermatology, 37,494 gyanecology/breast, 56.122 immunolgoical/systemic disorders and 39,467 infection diagnsoses.</t>
  </si>
  <si>
    <t>During a touch screen questionnaire, participants who indicated they were not adopted as a child were asked "Has/did your father ever suffer from? (You can select more than one answer)" Options included "Parkinson's disease", "Severe, depression", "Lung cancer",  "Bowel cancer", "Prostate cancer", "None of the above", "Do not know", "Prefer not to answer". Thus this variable includes father's who did not have a diagnosis of only any of the above.</t>
  </si>
  <si>
    <t>Supplementary Table 9: Assesment for pleiotropy for JIA as the exposure and health traits as the outcome using RadialMR. IVW, inverse variance weighted</t>
  </si>
  <si>
    <r>
      <t xml:space="preserve">Rheumatoid arthritis cases which fulfill the 1987 criteria of the American College of Rheumatology for diagnosis of RA by Arnett </t>
    </r>
    <r>
      <rPr>
        <i/>
        <sz val="8"/>
        <color theme="1"/>
        <rFont val="Times New Roman"/>
        <family val="1"/>
      </rPr>
      <t>et al</t>
    </r>
    <r>
      <rPr>
        <sz val="8"/>
        <color theme="1"/>
        <rFont val="Times New Roman"/>
        <family val="1"/>
      </rPr>
      <t xml:space="preserve"> 1998(1), or were diagnosed as RA by a  rheumatologist.</t>
    </r>
  </si>
  <si>
    <r>
      <t xml:space="preserve">The case definition criteria is provided separately for each cohort included in the study by Jostins </t>
    </r>
    <r>
      <rPr>
        <i/>
        <sz val="8"/>
        <color theme="1"/>
        <rFont val="Times New Roman"/>
        <family val="1"/>
      </rPr>
      <t>et al</t>
    </r>
    <r>
      <rPr>
        <sz val="8"/>
        <color theme="1"/>
        <rFont val="Times New Roman"/>
        <family val="1"/>
      </rPr>
      <t xml:space="preserve"> 2012(2). This variable includes only the European subset.</t>
    </r>
  </si>
  <si>
    <r>
      <t xml:space="preserve">Lung cancer diagnosis was based on histopathology or cytology. The case definition criteria is provided separately for each cohort included in the study by Timofeeva </t>
    </r>
    <r>
      <rPr>
        <i/>
        <sz val="8"/>
        <color theme="1"/>
        <rFont val="Times New Roman"/>
        <family val="1"/>
      </rPr>
      <t xml:space="preserve">et al </t>
    </r>
    <r>
      <rPr>
        <sz val="8"/>
        <color theme="1"/>
        <rFont val="Times New Roman"/>
        <family val="1"/>
      </rPr>
      <t>2012(3)</t>
    </r>
  </si>
  <si>
    <r>
      <t>BMI &gt;/=35m</t>
    </r>
    <r>
      <rPr>
        <vertAlign val="superscript"/>
        <sz val="8"/>
        <color theme="1"/>
        <rFont val="Times New Roman"/>
        <family val="1"/>
      </rPr>
      <t>2</t>
    </r>
  </si>
  <si>
    <r>
      <t>Cohorts used self-reported, questionnaire or measured anthropometric assessments, or a combination of these. Obesity class 2 is defined as BMI &gt;/=35 kg/m</t>
    </r>
    <r>
      <rPr>
        <vertAlign val="superscript"/>
        <sz val="8"/>
        <color theme="1"/>
        <rFont val="Times New Roman"/>
        <family val="1"/>
      </rPr>
      <t>2</t>
    </r>
    <r>
      <rPr>
        <sz val="8"/>
        <color theme="1"/>
        <rFont val="Times New Roman"/>
        <family val="1"/>
      </rPr>
      <t>.</t>
    </r>
  </si>
  <si>
    <r>
      <t>Hinks</t>
    </r>
    <r>
      <rPr>
        <vertAlign val="superscript"/>
        <sz val="8"/>
        <color theme="1"/>
        <rFont val="Times New Roman"/>
        <family val="1"/>
      </rPr>
      <t>1</t>
    </r>
  </si>
  <si>
    <r>
      <t>Nikpay</t>
    </r>
    <r>
      <rPr>
        <vertAlign val="superscript"/>
        <sz val="8"/>
        <color theme="1"/>
        <rFont val="Times New Roman"/>
        <family val="1"/>
      </rPr>
      <t>2</t>
    </r>
  </si>
  <si>
    <r>
      <t>Details of eah cohort used in meta-analysis provided in supplementary data</t>
    </r>
    <r>
      <rPr>
        <vertAlign val="superscript"/>
        <sz val="8"/>
        <color theme="1"/>
        <rFont val="Times New Roman"/>
        <family val="1"/>
      </rPr>
      <t>2</t>
    </r>
  </si>
  <si>
    <r>
      <t>Neale lab</t>
    </r>
    <r>
      <rPr>
        <vertAlign val="superscript"/>
        <sz val="8"/>
        <color theme="1"/>
        <rFont val="Times New Roman"/>
        <family val="1"/>
      </rPr>
      <t>3</t>
    </r>
  </si>
  <si>
    <t>Supplementary Table 6: Test of heterogeneity for JIA as the exposure and health traits as the outcome. Q, Q statistic; df, degress of freedom.</t>
  </si>
  <si>
    <t>Supplementary Table 1: Estimates of genetic correlation between JIA and all 832 traits tested. UKBB, UK Biobank. *denotes estimates which were inverted and re-labelled for clarity of interpretation.</t>
  </si>
  <si>
    <t>Supplementary Table 3: Description of GWAS datasets used in 2SMR</t>
  </si>
  <si>
    <t>Supplementary Table 4: SNP heritability data for JIA. nSNPs, number of SNPs; se, standard error</t>
  </si>
  <si>
    <r>
      <t>Supplementary Table 5: Genetic instruments of JIA. Independent (r</t>
    </r>
    <r>
      <rPr>
        <b/>
        <vertAlign val="superscript"/>
        <sz val="12"/>
        <color theme="1"/>
        <rFont val="Times New Roman"/>
        <family val="1"/>
      </rPr>
      <t>2</t>
    </r>
    <r>
      <rPr>
        <b/>
        <sz val="12"/>
        <color theme="1"/>
        <rFont val="Times New Roman"/>
        <family val="1"/>
      </rPr>
      <t xml:space="preserve"> &lt;0.001) SNPs associated with JIA at genome-wide level of significance (p&lt;5x10</t>
    </r>
    <r>
      <rPr>
        <b/>
        <vertAlign val="superscript"/>
        <sz val="12"/>
        <color theme="1"/>
        <rFont val="Times New Roman"/>
        <family val="1"/>
      </rPr>
      <t>-8</t>
    </r>
    <r>
      <rPr>
        <b/>
        <sz val="12"/>
        <color theme="1"/>
        <rFont val="Times New Roman"/>
        <family val="1"/>
      </rPr>
      <t>) were selected.</t>
    </r>
  </si>
  <si>
    <r>
      <t>Supplementary Table 10: I</t>
    </r>
    <r>
      <rPr>
        <b/>
        <vertAlign val="superscript"/>
        <sz val="12"/>
        <color theme="1"/>
        <rFont val="Times New Roman"/>
        <family val="1"/>
      </rPr>
      <t>2</t>
    </r>
    <r>
      <rPr>
        <b/>
        <vertAlign val="subscript"/>
        <sz val="12"/>
        <color theme="1"/>
        <rFont val="Times New Roman"/>
        <family val="1"/>
      </rPr>
      <t>(GX)</t>
    </r>
    <r>
      <rPr>
        <b/>
        <sz val="12"/>
        <color theme="1"/>
        <rFont val="Times New Roman"/>
        <family val="1"/>
      </rPr>
      <t xml:space="preserve"> statistic for JIA as the exposure and health traits as the outcome. A value of &gt;0.9 is considered low risk of bias in the MR-Egger causal estimate.</t>
    </r>
  </si>
  <si>
    <r>
      <t>Unweighted I</t>
    </r>
    <r>
      <rPr>
        <b/>
        <vertAlign val="superscript"/>
        <sz val="8"/>
        <color theme="1"/>
        <rFont val="Times New Roman"/>
        <family val="1"/>
      </rPr>
      <t>2</t>
    </r>
    <r>
      <rPr>
        <b/>
        <vertAlign val="subscript"/>
        <sz val="8"/>
        <color theme="1"/>
        <rFont val="Times New Roman"/>
        <family val="1"/>
      </rPr>
      <t>(GX)</t>
    </r>
  </si>
  <si>
    <r>
      <t>Weighted I</t>
    </r>
    <r>
      <rPr>
        <b/>
        <vertAlign val="superscript"/>
        <sz val="8"/>
        <color theme="1"/>
        <rFont val="Times New Roman"/>
        <family val="1"/>
      </rPr>
      <t>2</t>
    </r>
    <r>
      <rPr>
        <b/>
        <vertAlign val="subscript"/>
        <sz val="8"/>
        <color theme="1"/>
        <rFont val="Times New Roman"/>
        <family val="1"/>
      </rPr>
      <t>(GX)</t>
    </r>
  </si>
  <si>
    <t>Supplementary Table 2: Summary of original trait names, updated trait names used in main text (study label), phenotype defintions and references of 40 statistically and nominally significant traits identifed using cross-trait LDSC</t>
  </si>
  <si>
    <t>3. Neale B et al. Rapid GWAS of Thousands of Phenotypes for 337,000 Samples in the UK Biobank http://www.nealelab.is/blog/2017/7/19/rapid-gwas-of-thousands-of-phenotypes-for-337000-samples-in-the-uk-biobank</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
    <numFmt numFmtId="165" formatCode="0.00000"/>
    <numFmt numFmtId="166" formatCode="0.0E+00"/>
    <numFmt numFmtId="167" formatCode="0.0000"/>
  </numFmts>
  <fonts count="15" x14ac:knownFonts="1">
    <font>
      <sz val="12"/>
      <color theme="1"/>
      <name val="Calibri"/>
      <family val="2"/>
      <scheme val="minor"/>
    </font>
    <font>
      <u/>
      <sz val="12"/>
      <color theme="10"/>
      <name val="Calibri"/>
      <family val="2"/>
      <scheme val="minor"/>
    </font>
    <font>
      <b/>
      <sz val="12"/>
      <color theme="1"/>
      <name val="Times New Roman"/>
      <family val="1"/>
    </font>
    <font>
      <sz val="8"/>
      <color theme="1"/>
      <name val="Times New Roman"/>
      <family val="1"/>
    </font>
    <font>
      <b/>
      <sz val="8"/>
      <color theme="1"/>
      <name val="Times New Roman"/>
      <family val="1"/>
    </font>
    <font>
      <u/>
      <sz val="8"/>
      <color theme="10"/>
      <name val="Times New Roman"/>
      <family val="1"/>
    </font>
    <font>
      <sz val="8"/>
      <color rgb="FF000000"/>
      <name val="Times New Roman"/>
      <family val="1"/>
    </font>
    <font>
      <i/>
      <sz val="8"/>
      <color theme="1"/>
      <name val="Times New Roman"/>
      <family val="1"/>
    </font>
    <font>
      <vertAlign val="superscript"/>
      <sz val="8"/>
      <color theme="1"/>
      <name val="Times New Roman"/>
      <family val="1"/>
    </font>
    <font>
      <sz val="8"/>
      <color rgb="FF333333"/>
      <name val="Times New Roman"/>
      <family val="1"/>
    </font>
    <font>
      <b/>
      <sz val="8"/>
      <color rgb="FF000000"/>
      <name val="Times New Roman"/>
      <family val="1"/>
    </font>
    <font>
      <b/>
      <vertAlign val="superscript"/>
      <sz val="12"/>
      <color theme="1"/>
      <name val="Times New Roman"/>
      <family val="1"/>
    </font>
    <font>
      <b/>
      <vertAlign val="superscript"/>
      <sz val="8"/>
      <color theme="1"/>
      <name val="Times New Roman"/>
      <family val="1"/>
    </font>
    <font>
      <b/>
      <vertAlign val="subscript"/>
      <sz val="8"/>
      <color theme="1"/>
      <name val="Times New Roman"/>
      <family val="1"/>
    </font>
    <font>
      <b/>
      <vertAlign val="subscript"/>
      <sz val="12"/>
      <color theme="1"/>
      <name val="Times New Roman"/>
      <family val="1"/>
    </font>
  </fonts>
  <fills count="2">
    <fill>
      <patternFill patternType="none"/>
    </fill>
    <fill>
      <patternFill patternType="gray125"/>
    </fill>
  </fills>
  <borders count="4">
    <border>
      <left/>
      <right/>
      <top/>
      <bottom/>
      <diagonal/>
    </border>
    <border>
      <left/>
      <right/>
      <top/>
      <bottom style="medium">
        <color indexed="64"/>
      </bottom>
      <diagonal/>
    </border>
    <border>
      <left/>
      <right/>
      <top style="thin">
        <color indexed="64"/>
      </top>
      <bottom style="medium">
        <color indexed="64"/>
      </bottom>
      <diagonal/>
    </border>
    <border>
      <left/>
      <right/>
      <top style="medium">
        <color indexed="64"/>
      </top>
      <bottom/>
      <diagonal/>
    </border>
  </borders>
  <cellStyleXfs count="2">
    <xf numFmtId="0" fontId="0" fillId="0" borderId="0"/>
    <xf numFmtId="0" fontId="1" fillId="0" borderId="0" applyNumberFormat="0" applyFill="0" applyBorder="0" applyAlignment="0" applyProtection="0"/>
  </cellStyleXfs>
  <cellXfs count="118">
    <xf numFmtId="0" fontId="0" fillId="0" borderId="0" xfId="0"/>
    <xf numFmtId="0" fontId="3" fillId="0" borderId="0" xfId="0" applyFont="1" applyAlignment="1"/>
    <xf numFmtId="0" fontId="3" fillId="0" borderId="0" xfId="0" applyFont="1" applyFill="1" applyAlignment="1">
      <alignment wrapText="1"/>
    </xf>
    <xf numFmtId="0" fontId="3" fillId="0" borderId="0" xfId="0" applyFont="1" applyAlignment="1">
      <alignment wrapText="1"/>
    </xf>
    <xf numFmtId="0" fontId="3" fillId="0" borderId="1" xfId="0" applyFont="1" applyBorder="1" applyAlignment="1">
      <alignment wrapText="1"/>
    </xf>
    <xf numFmtId="0" fontId="3" fillId="0" borderId="0" xfId="0" applyFont="1" applyBorder="1" applyAlignment="1">
      <alignment wrapText="1"/>
    </xf>
    <xf numFmtId="0" fontId="3" fillId="0" borderId="0" xfId="0" applyFont="1" applyFill="1" applyBorder="1" applyAlignment="1">
      <alignment wrapText="1"/>
    </xf>
    <xf numFmtId="0" fontId="3" fillId="0" borderId="0" xfId="0" applyFont="1" applyBorder="1" applyAlignment="1"/>
    <xf numFmtId="0" fontId="3" fillId="0" borderId="0" xfId="1" applyFont="1" applyBorder="1" applyAlignment="1">
      <alignment wrapText="1"/>
    </xf>
    <xf numFmtId="0" fontId="3" fillId="0" borderId="0" xfId="1" applyFont="1" applyBorder="1" applyAlignment="1">
      <alignment horizontal="right" wrapText="1"/>
    </xf>
    <xf numFmtId="0" fontId="5" fillId="0" borderId="0" xfId="1" applyFont="1" applyAlignment="1">
      <alignment wrapText="1"/>
    </xf>
    <xf numFmtId="0" fontId="3" fillId="0" borderId="0" xfId="1" applyFont="1" applyAlignment="1">
      <alignment wrapText="1"/>
    </xf>
    <xf numFmtId="0" fontId="3" fillId="0" borderId="0" xfId="0" applyFont="1" applyAlignment="1">
      <alignment horizontal="right" wrapText="1"/>
    </xf>
    <xf numFmtId="0" fontId="3" fillId="0" borderId="0" xfId="1" applyFont="1" applyAlignment="1">
      <alignment horizontal="right" wrapText="1"/>
    </xf>
    <xf numFmtId="0" fontId="6" fillId="0" borderId="0" xfId="0" applyFont="1" applyAlignment="1">
      <alignment horizontal="right" wrapText="1"/>
    </xf>
    <xf numFmtId="0" fontId="6" fillId="0" borderId="0" xfId="0" applyFont="1" applyAlignment="1">
      <alignment wrapText="1"/>
    </xf>
    <xf numFmtId="0" fontId="3" fillId="0" borderId="0" xfId="0" applyFont="1"/>
    <xf numFmtId="0" fontId="3" fillId="0" borderId="0" xfId="0" applyFont="1" applyFill="1"/>
    <xf numFmtId="0" fontId="5" fillId="0" borderId="0" xfId="1" applyFont="1" applyBorder="1" applyAlignment="1">
      <alignment wrapText="1"/>
    </xf>
    <xf numFmtId="0" fontId="3" fillId="0" borderId="1" xfId="0" applyFont="1" applyBorder="1" applyAlignment="1"/>
    <xf numFmtId="0" fontId="3" fillId="0" borderId="1" xfId="1" applyFont="1" applyBorder="1" applyAlignment="1">
      <alignment wrapText="1"/>
    </xf>
    <xf numFmtId="0" fontId="5" fillId="0" borderId="1" xfId="1" applyFont="1" applyBorder="1" applyAlignment="1">
      <alignment wrapText="1"/>
    </xf>
    <xf numFmtId="164" fontId="3" fillId="0" borderId="0" xfId="0" applyNumberFormat="1" applyFont="1" applyBorder="1" applyAlignment="1">
      <alignment wrapText="1"/>
    </xf>
    <xf numFmtId="164" fontId="3" fillId="0" borderId="0" xfId="0" applyNumberFormat="1" applyFont="1" applyAlignment="1">
      <alignment wrapText="1"/>
    </xf>
    <xf numFmtId="164" fontId="3" fillId="0" borderId="0" xfId="0" applyNumberFormat="1" applyFont="1" applyFill="1" applyAlignment="1">
      <alignment wrapText="1"/>
    </xf>
    <xf numFmtId="164" fontId="3" fillId="0" borderId="1" xfId="0" applyNumberFormat="1" applyFont="1" applyBorder="1" applyAlignment="1">
      <alignment wrapText="1"/>
    </xf>
    <xf numFmtId="164" fontId="3" fillId="0" borderId="0" xfId="0" quotePrefix="1" applyNumberFormat="1" applyFont="1" applyAlignment="1">
      <alignment wrapText="1"/>
    </xf>
    <xf numFmtId="11" fontId="3" fillId="0" borderId="0" xfId="0" applyNumberFormat="1" applyFont="1" applyAlignment="1">
      <alignment wrapText="1"/>
    </xf>
    <xf numFmtId="11" fontId="3" fillId="0" borderId="0" xfId="0" applyNumberFormat="1" applyFont="1" applyBorder="1" applyAlignment="1">
      <alignment wrapText="1"/>
    </xf>
    <xf numFmtId="0" fontId="3" fillId="0" borderId="0" xfId="0" applyFont="1" applyAlignment="1">
      <alignment vertical="top"/>
    </xf>
    <xf numFmtId="0" fontId="3" fillId="0" borderId="1" xfId="0" applyFont="1" applyBorder="1" applyAlignment="1">
      <alignment vertical="top" wrapText="1"/>
    </xf>
    <xf numFmtId="0" fontId="3" fillId="0" borderId="1" xfId="0" applyFont="1" applyBorder="1" applyAlignment="1">
      <alignment horizontal="right" vertical="top" wrapText="1"/>
    </xf>
    <xf numFmtId="0" fontId="3" fillId="0" borderId="1" xfId="0" applyFont="1" applyBorder="1" applyAlignment="1">
      <alignment vertical="top"/>
    </xf>
    <xf numFmtId="0" fontId="4" fillId="0" borderId="1" xfId="0" applyFont="1" applyBorder="1" applyAlignment="1">
      <alignment vertical="top"/>
    </xf>
    <xf numFmtId="0" fontId="3" fillId="0" borderId="0" xfId="0" applyFont="1" applyAlignment="1">
      <alignment vertical="top" wrapText="1"/>
    </xf>
    <xf numFmtId="0" fontId="3" fillId="0" borderId="0" xfId="0" applyFont="1" applyAlignment="1">
      <alignment horizontal="right" vertical="top" wrapText="1"/>
    </xf>
    <xf numFmtId="0" fontId="6" fillId="0" borderId="0" xfId="0" applyFont="1" applyAlignment="1">
      <alignment horizontal="right" vertical="top" wrapText="1"/>
    </xf>
    <xf numFmtId="0" fontId="6" fillId="0" borderId="1" xfId="0" applyFont="1" applyBorder="1" applyAlignment="1">
      <alignment horizontal="right" vertical="top" wrapText="1"/>
    </xf>
    <xf numFmtId="0" fontId="4" fillId="0" borderId="1" xfId="0" applyFont="1" applyBorder="1" applyAlignment="1">
      <alignment vertical="top" wrapText="1"/>
    </xf>
    <xf numFmtId="0" fontId="4" fillId="0" borderId="1" xfId="0" applyFont="1" applyBorder="1" applyAlignment="1">
      <alignment horizontal="right" vertical="top" wrapText="1"/>
    </xf>
    <xf numFmtId="0" fontId="3" fillId="0" borderId="0" xfId="0" applyFont="1" applyAlignment="1">
      <alignment horizontal="center" vertical="top"/>
    </xf>
    <xf numFmtId="0" fontId="3" fillId="0" borderId="0" xfId="0" applyFont="1" applyAlignment="1">
      <alignment horizontal="right" vertical="top"/>
    </xf>
    <xf numFmtId="0" fontId="9" fillId="0" borderId="0" xfId="0" applyFont="1" applyAlignment="1">
      <alignment vertical="top"/>
    </xf>
    <xf numFmtId="0" fontId="6" fillId="0" borderId="0" xfId="0" applyFont="1" applyAlignment="1">
      <alignment vertical="top"/>
    </xf>
    <xf numFmtId="0" fontId="6" fillId="0" borderId="0" xfId="0" applyFont="1" applyAlignment="1">
      <alignment horizontal="right" vertical="top"/>
    </xf>
    <xf numFmtId="0" fontId="6" fillId="0" borderId="1" xfId="0" applyFont="1" applyBorder="1" applyAlignment="1">
      <alignment horizontal="right" vertical="top"/>
    </xf>
    <xf numFmtId="0" fontId="3" fillId="0" borderId="1" xfId="0" applyFont="1" applyBorder="1" applyAlignment="1">
      <alignment horizontal="right" vertical="top"/>
    </xf>
    <xf numFmtId="164" fontId="3" fillId="0" borderId="0" xfId="0" applyNumberFormat="1" applyFont="1" applyAlignment="1">
      <alignment horizontal="right" vertical="top"/>
    </xf>
    <xf numFmtId="164" fontId="3" fillId="0" borderId="1" xfId="0" applyNumberFormat="1" applyFont="1" applyBorder="1" applyAlignment="1">
      <alignment horizontal="right" vertical="top"/>
    </xf>
    <xf numFmtId="0" fontId="3" fillId="0" borderId="2" xfId="0" applyFont="1" applyBorder="1"/>
    <xf numFmtId="0" fontId="3" fillId="0" borderId="0" xfId="0" applyFont="1" applyBorder="1"/>
    <xf numFmtId="0" fontId="3" fillId="0" borderId="0" xfId="0" applyFont="1" applyBorder="1" applyAlignment="1">
      <alignment horizontal="left" vertical="top" wrapText="1"/>
    </xf>
    <xf numFmtId="0" fontId="3" fillId="0" borderId="0" xfId="0" applyFont="1" applyAlignment="1">
      <alignment horizontal="left" vertical="top" wrapText="1"/>
    </xf>
    <xf numFmtId="164" fontId="3" fillId="0" borderId="2" xfId="0" applyNumberFormat="1" applyFont="1" applyBorder="1"/>
    <xf numFmtId="0" fontId="3" fillId="0" borderId="0" xfId="0" applyFont="1" applyAlignment="1">
      <alignment horizontal="center"/>
    </xf>
    <xf numFmtId="0" fontId="3" fillId="0" borderId="0" xfId="0" applyFont="1" applyAlignment="1">
      <alignment horizontal="left" vertical="top"/>
    </xf>
    <xf numFmtId="0" fontId="4" fillId="0" borderId="2" xfId="0" applyFont="1" applyBorder="1" applyAlignment="1">
      <alignment horizontal="left" vertical="top" wrapText="1"/>
    </xf>
    <xf numFmtId="0" fontId="3" fillId="0" borderId="1" xfId="0" applyFont="1" applyBorder="1"/>
    <xf numFmtId="164" fontId="3" fillId="0" borderId="0" xfId="0" applyNumberFormat="1" applyFont="1" applyAlignment="1">
      <alignment vertical="top"/>
    </xf>
    <xf numFmtId="166" fontId="3" fillId="0" borderId="0" xfId="0" applyNumberFormat="1" applyFont="1"/>
    <xf numFmtId="11" fontId="3" fillId="0" borderId="0" xfId="0" applyNumberFormat="1" applyFont="1"/>
    <xf numFmtId="164" fontId="3" fillId="0" borderId="0" xfId="0" applyNumberFormat="1" applyFont="1"/>
    <xf numFmtId="0" fontId="6" fillId="0" borderId="0" xfId="0" applyFont="1"/>
    <xf numFmtId="164" fontId="6" fillId="0" borderId="0" xfId="0" applyNumberFormat="1" applyFont="1"/>
    <xf numFmtId="0" fontId="3" fillId="0" borderId="1" xfId="0" applyFont="1" applyBorder="1" applyAlignment="1">
      <alignment horizontal="center" vertical="top"/>
    </xf>
    <xf numFmtId="164" fontId="3" fillId="0" borderId="1" xfId="0" applyNumberFormat="1" applyFont="1" applyBorder="1" applyAlignment="1">
      <alignment vertical="top"/>
    </xf>
    <xf numFmtId="166" fontId="3" fillId="0" borderId="1" xfId="0" applyNumberFormat="1" applyFont="1" applyBorder="1"/>
    <xf numFmtId="0" fontId="3" fillId="0" borderId="1" xfId="0" applyFont="1" applyBorder="1" applyAlignment="1">
      <alignment horizontal="left" vertical="top"/>
    </xf>
    <xf numFmtId="2" fontId="3" fillId="0" borderId="0" xfId="0" applyNumberFormat="1" applyFont="1" applyAlignment="1">
      <alignment horizontal="right"/>
    </xf>
    <xf numFmtId="0" fontId="3" fillId="0" borderId="0" xfId="0" applyFont="1" applyAlignment="1">
      <alignment horizontal="right"/>
    </xf>
    <xf numFmtId="11" fontId="3" fillId="0" borderId="0" xfId="0" applyNumberFormat="1" applyFont="1" applyAlignment="1">
      <alignment horizontal="right" vertical="top"/>
    </xf>
    <xf numFmtId="164" fontId="3" fillId="0" borderId="0" xfId="0" applyNumberFormat="1" applyFont="1" applyAlignment="1">
      <alignment horizontal="right"/>
    </xf>
    <xf numFmtId="2" fontId="3" fillId="0" borderId="1" xfId="0" applyNumberFormat="1" applyFont="1" applyBorder="1" applyAlignment="1">
      <alignment horizontal="right"/>
    </xf>
    <xf numFmtId="0" fontId="3" fillId="0" borderId="1" xfId="0" applyFont="1" applyBorder="1" applyAlignment="1">
      <alignment horizontal="right"/>
    </xf>
    <xf numFmtId="164" fontId="3" fillId="0" borderId="1" xfId="0" applyNumberFormat="1" applyFont="1" applyBorder="1" applyAlignment="1">
      <alignment horizontal="right"/>
    </xf>
    <xf numFmtId="11" fontId="6" fillId="0" borderId="0" xfId="0" applyNumberFormat="1" applyFont="1"/>
    <xf numFmtId="0" fontId="10" fillId="0" borderId="0" xfId="0" applyFont="1"/>
    <xf numFmtId="165" fontId="3" fillId="0" borderId="0" xfId="0" applyNumberFormat="1" applyFont="1"/>
    <xf numFmtId="2" fontId="3" fillId="0" borderId="0" xfId="0" applyNumberFormat="1" applyFont="1"/>
    <xf numFmtId="165" fontId="3" fillId="0" borderId="1" xfId="0" applyNumberFormat="1" applyFont="1" applyBorder="1"/>
    <xf numFmtId="2" fontId="3" fillId="0" borderId="1" xfId="0" applyNumberFormat="1" applyFont="1" applyBorder="1"/>
    <xf numFmtId="0" fontId="3" fillId="0" borderId="0" xfId="0" applyFont="1" applyFill="1" applyBorder="1"/>
    <xf numFmtId="164" fontId="3" fillId="0" borderId="1" xfId="0" applyNumberFormat="1" applyFont="1" applyBorder="1"/>
    <xf numFmtId="167" fontId="3" fillId="0" borderId="0" xfId="0" applyNumberFormat="1" applyFont="1"/>
    <xf numFmtId="11" fontId="3" fillId="0" borderId="0" xfId="0" applyNumberFormat="1" applyFont="1" applyBorder="1"/>
    <xf numFmtId="11" fontId="3" fillId="0" borderId="1" xfId="0" applyNumberFormat="1" applyFont="1" applyBorder="1"/>
    <xf numFmtId="164" fontId="3" fillId="0" borderId="0" xfId="0" applyNumberFormat="1" applyFont="1" applyBorder="1"/>
    <xf numFmtId="164" fontId="6" fillId="0" borderId="0" xfId="0" applyNumberFormat="1" applyFont="1" applyAlignment="1">
      <alignment horizontal="right" vertical="top"/>
    </xf>
    <xf numFmtId="0" fontId="4" fillId="0" borderId="1" xfId="0" applyFont="1" applyBorder="1"/>
    <xf numFmtId="0" fontId="4" fillId="0" borderId="1" xfId="0" applyFont="1" applyBorder="1" applyAlignment="1">
      <alignment horizontal="left" vertical="top"/>
    </xf>
    <xf numFmtId="0" fontId="3" fillId="0" borderId="1" xfId="0" applyFont="1" applyFill="1" applyBorder="1" applyAlignment="1">
      <alignment vertical="top" wrapText="1"/>
    </xf>
    <xf numFmtId="0" fontId="4" fillId="0" borderId="1" xfId="0" applyFont="1" applyFill="1" applyBorder="1" applyAlignment="1">
      <alignment vertical="top" wrapText="1"/>
    </xf>
    <xf numFmtId="0" fontId="6" fillId="0" borderId="0" xfId="0" quotePrefix="1" applyFont="1" applyAlignment="1">
      <alignment horizontal="right" vertical="top" wrapText="1"/>
    </xf>
    <xf numFmtId="164" fontId="3" fillId="0" borderId="0" xfId="0" applyNumberFormat="1" applyFont="1" applyAlignment="1">
      <alignment horizontal="right" vertical="top" wrapText="1"/>
    </xf>
    <xf numFmtId="2" fontId="3" fillId="0" borderId="0" xfId="0" applyNumberFormat="1" applyFont="1" applyAlignment="1">
      <alignment vertical="top"/>
    </xf>
    <xf numFmtId="2" fontId="3" fillId="0" borderId="1" xfId="0" applyNumberFormat="1" applyFont="1" applyBorder="1" applyAlignment="1">
      <alignment vertical="top"/>
    </xf>
    <xf numFmtId="0" fontId="4" fillId="0" borderId="1" xfId="0" applyFont="1" applyBorder="1" applyAlignment="1">
      <alignment horizontal="left" vertical="top" wrapText="1"/>
    </xf>
    <xf numFmtId="0" fontId="3" fillId="0" borderId="0" xfId="0" applyFont="1" applyAlignment="1">
      <alignment vertical="top" wrapText="1"/>
    </xf>
    <xf numFmtId="0" fontId="2" fillId="0" borderId="0" xfId="0" applyFont="1" applyAlignment="1">
      <alignment vertical="top" wrapText="1"/>
    </xf>
    <xf numFmtId="0" fontId="2" fillId="0" borderId="0" xfId="0" applyFont="1" applyBorder="1" applyAlignment="1">
      <alignment vertical="top" wrapText="1"/>
    </xf>
    <xf numFmtId="0" fontId="2" fillId="0" borderId="0" xfId="0" applyFont="1" applyAlignment="1">
      <alignment horizontal="left" vertical="top" wrapText="1"/>
    </xf>
    <xf numFmtId="0" fontId="3" fillId="0" borderId="0" xfId="0" applyFont="1" applyAlignment="1">
      <alignment horizontal="left" vertical="top" wrapText="1"/>
    </xf>
    <xf numFmtId="0" fontId="3" fillId="0" borderId="0" xfId="0" applyFont="1" applyFill="1" applyAlignment="1">
      <alignment horizontal="left" vertical="top" wrapText="1"/>
    </xf>
    <xf numFmtId="0" fontId="2" fillId="0" borderId="0" xfId="0" applyFont="1" applyAlignment="1">
      <alignment horizontal="left"/>
    </xf>
    <xf numFmtId="0" fontId="3" fillId="0" borderId="3" xfId="0" applyFont="1" applyBorder="1" applyAlignment="1">
      <alignment horizontal="left" vertical="top" wrapText="1"/>
    </xf>
    <xf numFmtId="0" fontId="2" fillId="0" borderId="0" xfId="0" applyFont="1" applyBorder="1" applyAlignment="1">
      <alignment horizontal="left" vertical="top" wrapText="1"/>
    </xf>
    <xf numFmtId="0" fontId="3" fillId="0" borderId="3" xfId="0" applyFont="1" applyBorder="1" applyAlignment="1">
      <alignment horizontal="left" vertical="top"/>
    </xf>
    <xf numFmtId="0" fontId="3" fillId="0" borderId="0" xfId="0" applyFont="1" applyAlignment="1">
      <alignment horizontal="left" vertical="top"/>
    </xf>
    <xf numFmtId="0" fontId="3" fillId="0" borderId="1" xfId="0" applyFont="1" applyBorder="1" applyAlignment="1">
      <alignment horizontal="left" vertical="top"/>
    </xf>
    <xf numFmtId="164" fontId="3" fillId="0" borderId="0" xfId="0" applyNumberFormat="1" applyFont="1" applyBorder="1" applyAlignment="1">
      <alignment horizontal="right" vertical="top"/>
    </xf>
    <xf numFmtId="164" fontId="3" fillId="0" borderId="1" xfId="0" applyNumberFormat="1" applyFont="1" applyBorder="1" applyAlignment="1">
      <alignment horizontal="right" vertical="top"/>
    </xf>
    <xf numFmtId="0" fontId="3" fillId="0" borderId="3" xfId="0" applyFont="1" applyBorder="1" applyAlignment="1">
      <alignment vertical="top" wrapText="1"/>
    </xf>
    <xf numFmtId="0" fontId="3" fillId="0" borderId="0" xfId="0" applyFont="1" applyAlignment="1">
      <alignment vertical="top" wrapText="1"/>
    </xf>
    <xf numFmtId="0" fontId="3" fillId="0" borderId="0" xfId="0" applyFont="1" applyBorder="1" applyAlignment="1">
      <alignment vertical="top" wrapText="1"/>
    </xf>
    <xf numFmtId="0" fontId="3" fillId="0" borderId="1" xfId="0" applyFont="1" applyBorder="1" applyAlignment="1">
      <alignment vertical="top" wrapText="1"/>
    </xf>
    <xf numFmtId="164" fontId="3" fillId="0" borderId="0" xfId="0" applyNumberFormat="1" applyFont="1" applyAlignment="1">
      <alignment horizontal="right" vertical="top"/>
    </xf>
    <xf numFmtId="164" fontId="3" fillId="0" borderId="3" xfId="0" applyNumberFormat="1" applyFont="1" applyBorder="1" applyAlignment="1">
      <alignment horizontal="right" vertical="top"/>
    </xf>
    <xf numFmtId="0" fontId="2" fillId="0" borderId="0" xfId="0" applyFont="1" applyAlignment="1">
      <alignment horizontal="center"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biobank.ndph.ox.ac.uk/showcase/field.cgi?id=6152" TargetMode="External"/><Relationship Id="rId299" Type="http://schemas.openxmlformats.org/officeDocument/2006/relationships/hyperlink" Target="http://biobank.ndph.ox.ac.uk/showcase/field.cgi?id=41202" TargetMode="External"/><Relationship Id="rId21" Type="http://schemas.openxmlformats.org/officeDocument/2006/relationships/hyperlink" Target="http://biobank.ndph.ox.ac.uk/showcase/field.cgi?id=20002" TargetMode="External"/><Relationship Id="rId63" Type="http://schemas.openxmlformats.org/officeDocument/2006/relationships/hyperlink" Target="http://biobank.ndph.ox.ac.uk/showcase/field.cgi?id=20111" TargetMode="External"/><Relationship Id="rId159" Type="http://schemas.openxmlformats.org/officeDocument/2006/relationships/hyperlink" Target="http://biobank.ndph.ox.ac.uk/showcase/field.cgi?id=6155" TargetMode="External"/><Relationship Id="rId324" Type="http://schemas.openxmlformats.org/officeDocument/2006/relationships/hyperlink" Target="http://biobank.ndph.ox.ac.uk/showcase/field.cgi?id=41202" TargetMode="External"/><Relationship Id="rId366" Type="http://schemas.openxmlformats.org/officeDocument/2006/relationships/hyperlink" Target="http://biobank.ndph.ox.ac.uk/showcase/field.cgi?id=6162" TargetMode="External"/><Relationship Id="rId531" Type="http://schemas.openxmlformats.org/officeDocument/2006/relationships/hyperlink" Target="http://biobank.ndph.ox.ac.uk/showcase/field.cgi?id=1090" TargetMode="External"/><Relationship Id="rId573" Type="http://schemas.openxmlformats.org/officeDocument/2006/relationships/hyperlink" Target="http://biobank.ndph.ox.ac.uk/showcase/field.cgi?id=1190" TargetMode="External"/><Relationship Id="rId170" Type="http://schemas.openxmlformats.org/officeDocument/2006/relationships/hyperlink" Target="http://biobank.ndph.ox.ac.uk/showcase/field.cgi?id=904" TargetMode="External"/><Relationship Id="rId226" Type="http://schemas.openxmlformats.org/officeDocument/2006/relationships/hyperlink" Target="http://biobank.ndph.ox.ac.uk/showcase/field.cgi?id=23121" TargetMode="External"/><Relationship Id="rId433" Type="http://schemas.openxmlformats.org/officeDocument/2006/relationships/hyperlink" Target="http://biobank.ndph.ox.ac.uk/showcase/field.cgi?id=20003" TargetMode="External"/><Relationship Id="rId268" Type="http://schemas.openxmlformats.org/officeDocument/2006/relationships/hyperlink" Target="http://biobank.ndph.ox.ac.uk/showcase/field.cgi?id=2000220002" TargetMode="External"/><Relationship Id="rId475" Type="http://schemas.openxmlformats.org/officeDocument/2006/relationships/hyperlink" Target="http://biobank.ndph.ox.ac.uk/showcase/field.cgi?id=884" TargetMode="External"/><Relationship Id="rId32" Type="http://schemas.openxmlformats.org/officeDocument/2006/relationships/hyperlink" Target="http://biobank.ndph.ox.ac.uk/showcase/field.cgi?id=20002" TargetMode="External"/><Relationship Id="rId74" Type="http://schemas.openxmlformats.org/officeDocument/2006/relationships/hyperlink" Target="http://biobank.ndph.ox.ac.uk/showcase/field.cgi?id=136" TargetMode="External"/><Relationship Id="rId128" Type="http://schemas.openxmlformats.org/officeDocument/2006/relationships/hyperlink" Target="http://biobank.ndph.ox.ac.uk/showcase/field.cgi?id=4125" TargetMode="External"/><Relationship Id="rId335" Type="http://schemas.openxmlformats.org/officeDocument/2006/relationships/hyperlink" Target="http://biobank.ndph.ox.ac.uk/showcase/field.cgi?id=6145" TargetMode="External"/><Relationship Id="rId377" Type="http://schemas.openxmlformats.org/officeDocument/2006/relationships/hyperlink" Target="http://biobank.ndph.ox.ac.uk/showcase/field.cgi?id=20110" TargetMode="External"/><Relationship Id="rId500" Type="http://schemas.openxmlformats.org/officeDocument/2006/relationships/hyperlink" Target="http://biobank.ndph.ox.ac.uk/showcase/field.cgi?id=1220" TargetMode="External"/><Relationship Id="rId542" Type="http://schemas.openxmlformats.org/officeDocument/2006/relationships/hyperlink" Target="http://biobank.ndph.ox.ac.uk/showcase/field.cgi?id=2365" TargetMode="External"/><Relationship Id="rId584" Type="http://schemas.openxmlformats.org/officeDocument/2006/relationships/hyperlink" Target="http://biobank.ndph.ox.ac.uk/showcase/field.cgi?id=134" TargetMode="External"/><Relationship Id="rId5" Type="http://schemas.openxmlformats.org/officeDocument/2006/relationships/hyperlink" Target="http://biobank.ndph.ox.ac.uk/showcase/field.cgi?id=20002" TargetMode="External"/><Relationship Id="rId181" Type="http://schemas.openxmlformats.org/officeDocument/2006/relationships/hyperlink" Target="http://biobank.ndph.ox.ac.uk/showcase/field.cgi?id=6154" TargetMode="External"/><Relationship Id="rId237" Type="http://schemas.openxmlformats.org/officeDocument/2006/relationships/hyperlink" Target="http://biobank.ndph.ox.ac.uk/showcase/field.cgi?id=3571" TargetMode="External"/><Relationship Id="rId402" Type="http://schemas.openxmlformats.org/officeDocument/2006/relationships/hyperlink" Target="http://biobank.ndph.ox.ac.uk/showcase/field.cgi?id=20003" TargetMode="External"/><Relationship Id="rId279" Type="http://schemas.openxmlformats.org/officeDocument/2006/relationships/hyperlink" Target="http://biobank.ndph.ox.ac.uk/showcase/field.cgi?id=2000220002" TargetMode="External"/><Relationship Id="rId444" Type="http://schemas.openxmlformats.org/officeDocument/2006/relationships/hyperlink" Target="http://biobank.ndph.ox.ac.uk/showcase/field.cgi?id=20003" TargetMode="External"/><Relationship Id="rId486" Type="http://schemas.openxmlformats.org/officeDocument/2006/relationships/hyperlink" Target="http://biobank.ndph.ox.ac.uk/showcase/field.cgi?id=1787" TargetMode="External"/><Relationship Id="rId43" Type="http://schemas.openxmlformats.org/officeDocument/2006/relationships/hyperlink" Target="http://biobank.ndph.ox.ac.uk/showcase/field.cgi?id=20107" TargetMode="External"/><Relationship Id="rId139" Type="http://schemas.openxmlformats.org/officeDocument/2006/relationships/hyperlink" Target="http://biobank.ndph.ox.ac.uk/showcase/field.cgi?id=30530" TargetMode="External"/><Relationship Id="rId290" Type="http://schemas.openxmlformats.org/officeDocument/2006/relationships/hyperlink" Target="http://biobank.ndph.ox.ac.uk/showcase/field.cgi?id=41202" TargetMode="External"/><Relationship Id="rId304" Type="http://schemas.openxmlformats.org/officeDocument/2006/relationships/hyperlink" Target="http://biobank.ndph.ox.ac.uk/showcase/field.cgi?id=41202" TargetMode="External"/><Relationship Id="rId346" Type="http://schemas.openxmlformats.org/officeDocument/2006/relationships/hyperlink" Target="http://biobank.ndph.ox.ac.uk/showcase/field.cgi?id=6151" TargetMode="External"/><Relationship Id="rId388" Type="http://schemas.openxmlformats.org/officeDocument/2006/relationships/hyperlink" Target="http://biobank.ndph.ox.ac.uk/showcase/field.cgi?id=20003" TargetMode="External"/><Relationship Id="rId511" Type="http://schemas.openxmlformats.org/officeDocument/2006/relationships/hyperlink" Target="http://biobank.ndph.ox.ac.uk/showcase/field.cgi?id=2060" TargetMode="External"/><Relationship Id="rId553" Type="http://schemas.openxmlformats.org/officeDocument/2006/relationships/hyperlink" Target="http://biobank.ndph.ox.ac.uk/showcase/field.cgi?id=2355" TargetMode="External"/><Relationship Id="rId85" Type="http://schemas.openxmlformats.org/officeDocument/2006/relationships/hyperlink" Target="http://biobank.ndph.ox.ac.uk/showcase/field.cgi?id=41202" TargetMode="External"/><Relationship Id="rId150" Type="http://schemas.openxmlformats.org/officeDocument/2006/relationships/hyperlink" Target="http://biobank.ndph.ox.ac.uk/showcase/field.cgi?id=20110" TargetMode="External"/><Relationship Id="rId192" Type="http://schemas.openxmlformats.org/officeDocument/2006/relationships/hyperlink" Target="http://biobank.ndph.ox.ac.uk/showcase/field.cgi?id=2634" TargetMode="External"/><Relationship Id="rId206" Type="http://schemas.openxmlformats.org/officeDocument/2006/relationships/hyperlink" Target="http://biobank.ndph.ox.ac.uk/showcase/field.cgi?id=2814" TargetMode="External"/><Relationship Id="rId413" Type="http://schemas.openxmlformats.org/officeDocument/2006/relationships/hyperlink" Target="http://biobank.ndph.ox.ac.uk/showcase/field.cgi?id=20003" TargetMode="External"/><Relationship Id="rId248" Type="http://schemas.openxmlformats.org/officeDocument/2006/relationships/hyperlink" Target="http://biobank.ndph.ox.ac.uk/showcase/field.cgi?id=3456" TargetMode="External"/><Relationship Id="rId455" Type="http://schemas.openxmlformats.org/officeDocument/2006/relationships/hyperlink" Target="http://biobank.ndph.ox.ac.uk/showcase/field.cgi?id=20003" TargetMode="External"/><Relationship Id="rId497" Type="http://schemas.openxmlformats.org/officeDocument/2006/relationships/hyperlink" Target="http://biobank.ndph.ox.ac.uk/showcase/field.cgi?id=1239" TargetMode="External"/><Relationship Id="rId12" Type="http://schemas.openxmlformats.org/officeDocument/2006/relationships/hyperlink" Target="http://biobank.ndph.ox.ac.uk/showcase/field.cgi?id=20002" TargetMode="External"/><Relationship Id="rId108" Type="http://schemas.openxmlformats.org/officeDocument/2006/relationships/hyperlink" Target="http://biobank.ndph.ox.ac.uk/showcase/field.cgi?id=41202" TargetMode="External"/><Relationship Id="rId315" Type="http://schemas.openxmlformats.org/officeDocument/2006/relationships/hyperlink" Target="http://biobank.ndph.ox.ac.uk/showcase/field.cgi?id=41202" TargetMode="External"/><Relationship Id="rId357" Type="http://schemas.openxmlformats.org/officeDocument/2006/relationships/hyperlink" Target="http://biobank.ndph.ox.ac.uk/showcase/field.cgi?id=6159" TargetMode="External"/><Relationship Id="rId522" Type="http://schemas.openxmlformats.org/officeDocument/2006/relationships/hyperlink" Target="http://biobank.ndph.ox.ac.uk/showcase/field.cgi?id=23119" TargetMode="External"/><Relationship Id="rId54" Type="http://schemas.openxmlformats.org/officeDocument/2006/relationships/hyperlink" Target="http://biobank.ndph.ox.ac.uk/showcase/field.cgi?id=6153" TargetMode="External"/><Relationship Id="rId96" Type="http://schemas.openxmlformats.org/officeDocument/2006/relationships/hyperlink" Target="http://biobank.ndph.ox.ac.uk/showcase/field.cgi?id=41202" TargetMode="External"/><Relationship Id="rId161" Type="http://schemas.openxmlformats.org/officeDocument/2006/relationships/hyperlink" Target="http://biobank.ndph.ox.ac.uk/showcase/field.cgi?id=6177" TargetMode="External"/><Relationship Id="rId217" Type="http://schemas.openxmlformats.org/officeDocument/2006/relationships/hyperlink" Target="http://biobank.ndph.ox.ac.uk/showcase/field.cgi?id=2443" TargetMode="External"/><Relationship Id="rId399" Type="http://schemas.openxmlformats.org/officeDocument/2006/relationships/hyperlink" Target="http://biobank.ndph.ox.ac.uk/showcase/field.cgi?id=20003" TargetMode="External"/><Relationship Id="rId564" Type="http://schemas.openxmlformats.org/officeDocument/2006/relationships/hyperlink" Target="http://biobank.ndph.ox.ac.uk/showcase/field.cgi?id=3606" TargetMode="External"/><Relationship Id="rId259" Type="http://schemas.openxmlformats.org/officeDocument/2006/relationships/hyperlink" Target="http://biobank.ndph.ox.ac.uk/showcase/field.cgi?id=2000220002" TargetMode="External"/><Relationship Id="rId424" Type="http://schemas.openxmlformats.org/officeDocument/2006/relationships/hyperlink" Target="http://biobank.ndph.ox.ac.uk/showcase/field.cgi?id=20003" TargetMode="External"/><Relationship Id="rId466" Type="http://schemas.openxmlformats.org/officeDocument/2006/relationships/hyperlink" Target="http://biobank.ndph.ox.ac.uk/showcase/field.cgi?id=4559" TargetMode="External"/><Relationship Id="rId23" Type="http://schemas.openxmlformats.org/officeDocument/2006/relationships/hyperlink" Target="http://biobank.ndph.ox.ac.uk/showcase/field.cgi?id=20002" TargetMode="External"/><Relationship Id="rId119" Type="http://schemas.openxmlformats.org/officeDocument/2006/relationships/hyperlink" Target="http://biobank.ndph.ox.ac.uk/showcase/field.cgi?id=6149" TargetMode="External"/><Relationship Id="rId270" Type="http://schemas.openxmlformats.org/officeDocument/2006/relationships/hyperlink" Target="http://biobank.ndph.ox.ac.uk/showcase/field.cgi?id=2000220002" TargetMode="External"/><Relationship Id="rId326" Type="http://schemas.openxmlformats.org/officeDocument/2006/relationships/hyperlink" Target="http://biobank.ndph.ox.ac.uk/showcase/field.cgi?id=6179" TargetMode="External"/><Relationship Id="rId533" Type="http://schemas.openxmlformats.org/officeDocument/2006/relationships/hyperlink" Target="http://biobank.ndph.ox.ac.uk/showcase/field.cgi?id=2070" TargetMode="External"/><Relationship Id="rId65" Type="http://schemas.openxmlformats.org/officeDocument/2006/relationships/hyperlink" Target="http://biobank.ndph.ox.ac.uk/showcase/field.cgi?id=20111" TargetMode="External"/><Relationship Id="rId130" Type="http://schemas.openxmlformats.org/officeDocument/2006/relationships/hyperlink" Target="http://biobank.ndph.ox.ac.uk/showcase/field.cgi?id=4642" TargetMode="External"/><Relationship Id="rId368" Type="http://schemas.openxmlformats.org/officeDocument/2006/relationships/hyperlink" Target="http://biobank.ndph.ox.ac.uk/showcase/field.cgi?id=6164" TargetMode="External"/><Relationship Id="rId575" Type="http://schemas.openxmlformats.org/officeDocument/2006/relationships/hyperlink" Target="http://biobank.ndph.ox.ac.uk/showcase/field.cgi?id=47" TargetMode="External"/><Relationship Id="rId172" Type="http://schemas.openxmlformats.org/officeDocument/2006/relationships/hyperlink" Target="http://biobank.ndph.ox.ac.uk/showcase/field.cgi?id=2794" TargetMode="External"/><Relationship Id="rId228" Type="http://schemas.openxmlformats.org/officeDocument/2006/relationships/hyperlink" Target="http://biobank.ndph.ox.ac.uk/showcase/field.cgi?id=767" TargetMode="External"/><Relationship Id="rId435" Type="http://schemas.openxmlformats.org/officeDocument/2006/relationships/hyperlink" Target="http://biobank.ndph.ox.ac.uk/showcase/field.cgi?id=20003" TargetMode="External"/><Relationship Id="rId477" Type="http://schemas.openxmlformats.org/officeDocument/2006/relationships/hyperlink" Target="http://biobank.ndph.ox.ac.uk/showcase/field.cgi?id=2247" TargetMode="External"/><Relationship Id="rId281" Type="http://schemas.openxmlformats.org/officeDocument/2006/relationships/hyperlink" Target="http://biobank.ndph.ox.ac.uk/showcase/field.cgi?id=2000220002" TargetMode="External"/><Relationship Id="rId337" Type="http://schemas.openxmlformats.org/officeDocument/2006/relationships/hyperlink" Target="http://biobank.ndph.ox.ac.uk/showcase/field.cgi?id=6147" TargetMode="External"/><Relationship Id="rId502" Type="http://schemas.openxmlformats.org/officeDocument/2006/relationships/hyperlink" Target="http://biobank.ndph.ox.ac.uk/showcase/field.cgi?id=2774" TargetMode="External"/><Relationship Id="rId34" Type="http://schemas.openxmlformats.org/officeDocument/2006/relationships/hyperlink" Target="http://biobank.ndph.ox.ac.uk/showcase/field.cgi?id=6164" TargetMode="External"/><Relationship Id="rId76" Type="http://schemas.openxmlformats.org/officeDocument/2006/relationships/hyperlink" Target="http://biobank.ndph.ox.ac.uk/showcase/field.cgi?id=41202" TargetMode="External"/><Relationship Id="rId141" Type="http://schemas.openxmlformats.org/officeDocument/2006/relationships/hyperlink" Target="http://biobank.ndph.ox.ac.uk/showcase/field.cgi?id=1558" TargetMode="External"/><Relationship Id="rId379" Type="http://schemas.openxmlformats.org/officeDocument/2006/relationships/hyperlink" Target="http://biobank.ndph.ox.ac.uk/showcase/field.cgi?id=20111" TargetMode="External"/><Relationship Id="rId544" Type="http://schemas.openxmlformats.org/officeDocument/2006/relationships/hyperlink" Target="http://biobank.ndph.ox.ac.uk/showcase/field.cgi?id=1160" TargetMode="External"/><Relationship Id="rId586" Type="http://schemas.openxmlformats.org/officeDocument/2006/relationships/hyperlink" Target="http://biobank.ndph.ox.ac.uk/showcase/field.cgi?id=20152" TargetMode="External"/><Relationship Id="rId7" Type="http://schemas.openxmlformats.org/officeDocument/2006/relationships/hyperlink" Target="http://biobank.ndph.ox.ac.uk/showcase/field.cgi?id=20002" TargetMode="External"/><Relationship Id="rId183" Type="http://schemas.openxmlformats.org/officeDocument/2006/relationships/hyperlink" Target="http://biobank.ndph.ox.ac.uk/showcase/field.cgi?id=2463" TargetMode="External"/><Relationship Id="rId239" Type="http://schemas.openxmlformats.org/officeDocument/2006/relationships/hyperlink" Target="http://biobank.ndph.ox.ac.uk/showcase/field.cgi?id=4080" TargetMode="External"/><Relationship Id="rId390" Type="http://schemas.openxmlformats.org/officeDocument/2006/relationships/hyperlink" Target="http://biobank.ndph.ox.ac.uk/showcase/field.cgi?id=20003" TargetMode="External"/><Relationship Id="rId404" Type="http://schemas.openxmlformats.org/officeDocument/2006/relationships/hyperlink" Target="http://biobank.ndph.ox.ac.uk/showcase/field.cgi?id=20003" TargetMode="External"/><Relationship Id="rId446" Type="http://schemas.openxmlformats.org/officeDocument/2006/relationships/hyperlink" Target="http://biobank.ndph.ox.ac.uk/showcase/field.cgi?id=20003" TargetMode="External"/><Relationship Id="rId250" Type="http://schemas.openxmlformats.org/officeDocument/2006/relationships/hyperlink" Target="http://biobank.ndph.ox.ac.uk/showcase/field.cgi?id=1697" TargetMode="External"/><Relationship Id="rId292" Type="http://schemas.openxmlformats.org/officeDocument/2006/relationships/hyperlink" Target="http://biobank.ndph.ox.ac.uk/showcase/field.cgi?id=41202" TargetMode="External"/><Relationship Id="rId306" Type="http://schemas.openxmlformats.org/officeDocument/2006/relationships/hyperlink" Target="http://biobank.ndph.ox.ac.uk/showcase/field.cgi?id=41202" TargetMode="External"/><Relationship Id="rId488" Type="http://schemas.openxmlformats.org/officeDocument/2006/relationships/hyperlink" Target="http://biobank.ndph.ox.ac.uk/showcase/field.cgi?id=23106" TargetMode="External"/><Relationship Id="rId45" Type="http://schemas.openxmlformats.org/officeDocument/2006/relationships/hyperlink" Target="http://biobank.ndph.ox.ac.uk/showcase/field.cgi?id=6179" TargetMode="External"/><Relationship Id="rId87" Type="http://schemas.openxmlformats.org/officeDocument/2006/relationships/hyperlink" Target="http://biobank.ndph.ox.ac.uk/showcase/field.cgi?id=41202" TargetMode="External"/><Relationship Id="rId110" Type="http://schemas.openxmlformats.org/officeDocument/2006/relationships/hyperlink" Target="http://biobank.ndph.ox.ac.uk/showcase/field.cgi?id=41202" TargetMode="External"/><Relationship Id="rId348" Type="http://schemas.openxmlformats.org/officeDocument/2006/relationships/hyperlink" Target="http://biobank.ndph.ox.ac.uk/showcase/field.cgi?id=6152" TargetMode="External"/><Relationship Id="rId513" Type="http://schemas.openxmlformats.org/officeDocument/2006/relationships/hyperlink" Target="http://biobank.ndph.ox.ac.uk/showcase/field.cgi?id=3404" TargetMode="External"/><Relationship Id="rId555" Type="http://schemas.openxmlformats.org/officeDocument/2006/relationships/hyperlink" Target="http://biobank.ndph.ox.ac.uk/showcase/field.cgi?id=971" TargetMode="External"/><Relationship Id="rId152" Type="http://schemas.openxmlformats.org/officeDocument/2006/relationships/hyperlink" Target="http://biobank.ndph.ox.ac.uk/showcase/field.cgi?id=20110" TargetMode="External"/><Relationship Id="rId194" Type="http://schemas.openxmlformats.org/officeDocument/2006/relationships/hyperlink" Target="http://biobank.ndph.ox.ac.uk/showcase/field.cgi?id=3090" TargetMode="External"/><Relationship Id="rId208" Type="http://schemas.openxmlformats.org/officeDocument/2006/relationships/hyperlink" Target="http://biobank.ndph.ox.ac.uk/showcase/field.cgi?id=2844" TargetMode="External"/><Relationship Id="rId415" Type="http://schemas.openxmlformats.org/officeDocument/2006/relationships/hyperlink" Target="http://biobank.ndph.ox.ac.uk/showcase/field.cgi?id=20003" TargetMode="External"/><Relationship Id="rId457" Type="http://schemas.openxmlformats.org/officeDocument/2006/relationships/hyperlink" Target="http://biobank.ndph.ox.ac.uk/showcase/field.cgi?id=20003" TargetMode="External"/><Relationship Id="rId261" Type="http://schemas.openxmlformats.org/officeDocument/2006/relationships/hyperlink" Target="http://biobank.ndph.ox.ac.uk/showcase/field.cgi?id=2000220002" TargetMode="External"/><Relationship Id="rId499" Type="http://schemas.openxmlformats.org/officeDocument/2006/relationships/hyperlink" Target="http://biobank.ndph.ox.ac.uk/showcase/field.cgi?id=2050" TargetMode="External"/><Relationship Id="rId14" Type="http://schemas.openxmlformats.org/officeDocument/2006/relationships/hyperlink" Target="http://biobank.ndph.ox.ac.uk/showcase/field.cgi?id=20002" TargetMode="External"/><Relationship Id="rId56" Type="http://schemas.openxmlformats.org/officeDocument/2006/relationships/hyperlink" Target="http://biobank.ndph.ox.ac.uk/showcase/field.cgi?id=6153" TargetMode="External"/><Relationship Id="rId317" Type="http://schemas.openxmlformats.org/officeDocument/2006/relationships/hyperlink" Target="http://biobank.ndph.ox.ac.uk/showcase/field.cgi?id=41202" TargetMode="External"/><Relationship Id="rId359" Type="http://schemas.openxmlformats.org/officeDocument/2006/relationships/hyperlink" Target="http://biobank.ndph.ox.ac.uk/showcase/field.cgi?id=6159" TargetMode="External"/><Relationship Id="rId524" Type="http://schemas.openxmlformats.org/officeDocument/2006/relationships/hyperlink" Target="http://biobank.ndph.ox.ac.uk/showcase/field.cgi?id=20151" TargetMode="External"/><Relationship Id="rId566" Type="http://schemas.openxmlformats.org/officeDocument/2006/relationships/hyperlink" Target="http://biobank.ndph.ox.ac.uk/showcase/field.cgi?id=23124" TargetMode="External"/><Relationship Id="rId98" Type="http://schemas.openxmlformats.org/officeDocument/2006/relationships/hyperlink" Target="http://biobank.ndph.ox.ac.uk/showcase/field.cgi?id=41202" TargetMode="External"/><Relationship Id="rId121" Type="http://schemas.openxmlformats.org/officeDocument/2006/relationships/hyperlink" Target="http://biobank.ndph.ox.ac.uk/showcase/field.cgi?id=6149" TargetMode="External"/><Relationship Id="rId163" Type="http://schemas.openxmlformats.org/officeDocument/2006/relationships/hyperlink" Target="http://biobank.ndph.ox.ac.uk/showcase/field.cgi?id=22506" TargetMode="External"/><Relationship Id="rId219" Type="http://schemas.openxmlformats.org/officeDocument/2006/relationships/hyperlink" Target="http://biobank.ndph.ox.ac.uk/showcase/field.cgi?id=2207" TargetMode="External"/><Relationship Id="rId370" Type="http://schemas.openxmlformats.org/officeDocument/2006/relationships/hyperlink" Target="http://biobank.ndph.ox.ac.uk/showcase/field.cgi?id=6177" TargetMode="External"/><Relationship Id="rId426" Type="http://schemas.openxmlformats.org/officeDocument/2006/relationships/hyperlink" Target="http://biobank.ndph.ox.ac.uk/showcase/field.cgi?id=20003" TargetMode="External"/><Relationship Id="rId230" Type="http://schemas.openxmlformats.org/officeDocument/2006/relationships/hyperlink" Target="http://biobank.ndph.ox.ac.uk/showcase/field.cgi?id=6158" TargetMode="External"/><Relationship Id="rId468" Type="http://schemas.openxmlformats.org/officeDocument/2006/relationships/hyperlink" Target="http://biobank.ndph.ox.ac.uk/showcase/field.cgi?id=2664" TargetMode="External"/><Relationship Id="rId25" Type="http://schemas.openxmlformats.org/officeDocument/2006/relationships/hyperlink" Target="http://biobank.ndph.ox.ac.uk/showcase/field.cgi?id=20002" TargetMode="External"/><Relationship Id="rId67" Type="http://schemas.openxmlformats.org/officeDocument/2006/relationships/hyperlink" Target="http://biobank.ndph.ox.ac.uk/showcase/field.cgi?id=3526" TargetMode="External"/><Relationship Id="rId272" Type="http://schemas.openxmlformats.org/officeDocument/2006/relationships/hyperlink" Target="http://biobank.ndph.ox.ac.uk/showcase/field.cgi?id=2000220002" TargetMode="External"/><Relationship Id="rId328" Type="http://schemas.openxmlformats.org/officeDocument/2006/relationships/hyperlink" Target="http://biobank.ndph.ox.ac.uk/showcase/field.cgi?id=2395" TargetMode="External"/><Relationship Id="rId535" Type="http://schemas.openxmlformats.org/officeDocument/2006/relationships/hyperlink" Target="http://biobank.ndph.ox.ac.uk/showcase/field.cgi?id=2020" TargetMode="External"/><Relationship Id="rId577" Type="http://schemas.openxmlformats.org/officeDocument/2006/relationships/hyperlink" Target="http://biobank.ndph.ox.ac.uk/showcase/field.cgi?id=4195" TargetMode="External"/><Relationship Id="rId132" Type="http://schemas.openxmlformats.org/officeDocument/2006/relationships/hyperlink" Target="http://biobank.ndph.ox.ac.uk/showcase/field.cgi?id=6145" TargetMode="External"/><Relationship Id="rId174" Type="http://schemas.openxmlformats.org/officeDocument/2006/relationships/hyperlink" Target="http://biobank.ndph.ox.ac.uk/showcase/field.cgi?id=6138" TargetMode="External"/><Relationship Id="rId381" Type="http://schemas.openxmlformats.org/officeDocument/2006/relationships/hyperlink" Target="http://biobank.ndph.ox.ac.uk/showcase/field.cgi?id=40001" TargetMode="External"/><Relationship Id="rId241" Type="http://schemas.openxmlformats.org/officeDocument/2006/relationships/hyperlink" Target="http://biobank.ndph.ox.ac.uk/showcase/field.cgi?id=1677" TargetMode="External"/><Relationship Id="rId437" Type="http://schemas.openxmlformats.org/officeDocument/2006/relationships/hyperlink" Target="http://biobank.ndph.ox.ac.uk/showcase/field.cgi?id=20003" TargetMode="External"/><Relationship Id="rId479" Type="http://schemas.openxmlformats.org/officeDocument/2006/relationships/hyperlink" Target="http://biobank.ndph.ox.ac.uk/showcase/field.cgi?id=1920" TargetMode="External"/><Relationship Id="rId36" Type="http://schemas.openxmlformats.org/officeDocument/2006/relationships/hyperlink" Target="http://biobank.ndph.ox.ac.uk/showcase/field.cgi?id=6164" TargetMode="External"/><Relationship Id="rId283" Type="http://schemas.openxmlformats.org/officeDocument/2006/relationships/hyperlink" Target="http://biobank.ndph.ox.ac.uk/showcase/field.cgi?id=41202" TargetMode="External"/><Relationship Id="rId339" Type="http://schemas.openxmlformats.org/officeDocument/2006/relationships/hyperlink" Target="http://biobank.ndph.ox.ac.uk/showcase/field.cgi?id=6147" TargetMode="External"/><Relationship Id="rId490" Type="http://schemas.openxmlformats.org/officeDocument/2006/relationships/hyperlink" Target="http://biobank.ndph.ox.ac.uk/showcase/field.cgi?id=2030" TargetMode="External"/><Relationship Id="rId504" Type="http://schemas.openxmlformats.org/officeDocument/2006/relationships/hyperlink" Target="http://biobank.ndph.ox.ac.uk/showcase/field.cgi?id=23111" TargetMode="External"/><Relationship Id="rId546" Type="http://schemas.openxmlformats.org/officeDocument/2006/relationships/hyperlink" Target="http://biobank.ndph.ox.ac.uk/showcase/field.cgi?id=22126" TargetMode="External"/><Relationship Id="rId78" Type="http://schemas.openxmlformats.org/officeDocument/2006/relationships/hyperlink" Target="http://biobank.ndph.ox.ac.uk/showcase/field.cgi?id=41202" TargetMode="External"/><Relationship Id="rId101" Type="http://schemas.openxmlformats.org/officeDocument/2006/relationships/hyperlink" Target="http://biobank.ndph.ox.ac.uk/showcase/field.cgi?id=41202" TargetMode="External"/><Relationship Id="rId143" Type="http://schemas.openxmlformats.org/officeDocument/2006/relationships/hyperlink" Target="http://biobank.ndph.ox.ac.uk/showcase/field.cgi?id=1210" TargetMode="External"/><Relationship Id="rId185" Type="http://schemas.openxmlformats.org/officeDocument/2006/relationships/hyperlink" Target="http://biobank.ndph.ox.ac.uk/showcase/field.cgi?id=6143" TargetMode="External"/><Relationship Id="rId350" Type="http://schemas.openxmlformats.org/officeDocument/2006/relationships/hyperlink" Target="http://biobank.ndph.ox.ac.uk/showcase/field.cgi?id=6152" TargetMode="External"/><Relationship Id="rId406" Type="http://schemas.openxmlformats.org/officeDocument/2006/relationships/hyperlink" Target="http://biobank.ndph.ox.ac.uk/showcase/field.cgi?id=20003" TargetMode="External"/><Relationship Id="rId588" Type="http://schemas.openxmlformats.org/officeDocument/2006/relationships/hyperlink" Target="http://biobank.ndph.ox.ac.uk/showcase/field.cgi?id=4836" TargetMode="External"/><Relationship Id="rId9" Type="http://schemas.openxmlformats.org/officeDocument/2006/relationships/hyperlink" Target="http://biobank.ndph.ox.ac.uk/showcase/field.cgi?id=20002" TargetMode="External"/><Relationship Id="rId210" Type="http://schemas.openxmlformats.org/officeDocument/2006/relationships/hyperlink" Target="http://biobank.ndph.ox.ac.uk/showcase/field.cgi?id=3064" TargetMode="External"/><Relationship Id="rId392" Type="http://schemas.openxmlformats.org/officeDocument/2006/relationships/hyperlink" Target="http://biobank.ndph.ox.ac.uk/showcase/field.cgi?id=20003" TargetMode="External"/><Relationship Id="rId448" Type="http://schemas.openxmlformats.org/officeDocument/2006/relationships/hyperlink" Target="http://biobank.ndph.ox.ac.uk/showcase/field.cgi?id=20003" TargetMode="External"/><Relationship Id="rId252" Type="http://schemas.openxmlformats.org/officeDocument/2006/relationships/hyperlink" Target="http://biobank.ndph.ox.ac.uk/showcase/field.cgi?id=1070" TargetMode="External"/><Relationship Id="rId294" Type="http://schemas.openxmlformats.org/officeDocument/2006/relationships/hyperlink" Target="http://biobank.ndph.ox.ac.uk/showcase/field.cgi?id=41202" TargetMode="External"/><Relationship Id="rId308" Type="http://schemas.openxmlformats.org/officeDocument/2006/relationships/hyperlink" Target="http://biobank.ndph.ox.ac.uk/showcase/field.cgi?id=41202" TargetMode="External"/><Relationship Id="rId515" Type="http://schemas.openxmlformats.org/officeDocument/2006/relationships/hyperlink" Target="http://biobank.ndph.ox.ac.uk/showcase/field.cgi?id=23112" TargetMode="External"/><Relationship Id="rId47" Type="http://schemas.openxmlformats.org/officeDocument/2006/relationships/hyperlink" Target="http://biobank.ndph.ox.ac.uk/showcase/field.cgi?id=6179" TargetMode="External"/><Relationship Id="rId89" Type="http://schemas.openxmlformats.org/officeDocument/2006/relationships/hyperlink" Target="http://biobank.ndph.ox.ac.uk/showcase/field.cgi?id=41202" TargetMode="External"/><Relationship Id="rId112" Type="http://schemas.openxmlformats.org/officeDocument/2006/relationships/hyperlink" Target="http://biobank.ndph.ox.ac.uk/showcase/field.cgi?id=41202" TargetMode="External"/><Relationship Id="rId154" Type="http://schemas.openxmlformats.org/officeDocument/2006/relationships/hyperlink" Target="http://biobank.ndph.ox.ac.uk/showcase/field.cgi?id=20110" TargetMode="External"/><Relationship Id="rId361" Type="http://schemas.openxmlformats.org/officeDocument/2006/relationships/hyperlink" Target="http://biobank.ndph.ox.ac.uk/showcase/field.cgi?id=6159" TargetMode="External"/><Relationship Id="rId557" Type="http://schemas.openxmlformats.org/officeDocument/2006/relationships/hyperlink" Target="http://biobank.ndph.ox.ac.uk/showcase/field.cgi?id=23127" TargetMode="External"/><Relationship Id="rId196" Type="http://schemas.openxmlformats.org/officeDocument/2006/relationships/hyperlink" Target="http://biobank.ndph.ox.ac.uk/showcase/field.cgi?id=2405" TargetMode="External"/><Relationship Id="rId417" Type="http://schemas.openxmlformats.org/officeDocument/2006/relationships/hyperlink" Target="http://biobank.ndph.ox.ac.uk/showcase/field.cgi?id=20003" TargetMode="External"/><Relationship Id="rId459" Type="http://schemas.openxmlformats.org/officeDocument/2006/relationships/hyperlink" Target="http://biobank.ndph.ox.ac.uk/showcase/field.cgi?id=20003" TargetMode="External"/><Relationship Id="rId16" Type="http://schemas.openxmlformats.org/officeDocument/2006/relationships/hyperlink" Target="http://biobank.ndph.ox.ac.uk/showcase/field.cgi?id=20002" TargetMode="External"/><Relationship Id="rId221" Type="http://schemas.openxmlformats.org/officeDocument/2006/relationships/hyperlink" Target="http://biobank.ndph.ox.ac.uk/showcase/field.cgi?id=4717" TargetMode="External"/><Relationship Id="rId242" Type="http://schemas.openxmlformats.org/officeDocument/2006/relationships/hyperlink" Target="http://biobank.ndph.ox.ac.uk/showcase/field.cgi?id=1588" TargetMode="External"/><Relationship Id="rId263" Type="http://schemas.openxmlformats.org/officeDocument/2006/relationships/hyperlink" Target="http://biobank.ndph.ox.ac.uk/showcase/field.cgi?id=2000220002" TargetMode="External"/><Relationship Id="rId284" Type="http://schemas.openxmlformats.org/officeDocument/2006/relationships/hyperlink" Target="http://biobank.ndph.ox.ac.uk/showcase/field.cgi?id=41202" TargetMode="External"/><Relationship Id="rId319" Type="http://schemas.openxmlformats.org/officeDocument/2006/relationships/hyperlink" Target="http://biobank.ndph.ox.ac.uk/showcase/field.cgi?id=41202" TargetMode="External"/><Relationship Id="rId470" Type="http://schemas.openxmlformats.org/officeDocument/2006/relationships/hyperlink" Target="http://biobank.ndph.ox.ac.uk/showcase/field.cgi?id=4501" TargetMode="External"/><Relationship Id="rId491" Type="http://schemas.openxmlformats.org/officeDocument/2006/relationships/hyperlink" Target="http://biobank.ndph.ox.ac.uk/showcase/field.cgi?id=1960" TargetMode="External"/><Relationship Id="rId505" Type="http://schemas.openxmlformats.org/officeDocument/2006/relationships/hyperlink" Target="http://biobank.ndph.ox.ac.uk/showcase/field.cgi?id=1608" TargetMode="External"/><Relationship Id="rId526" Type="http://schemas.openxmlformats.org/officeDocument/2006/relationships/hyperlink" Target="http://biobank.ndph.ox.ac.uk/showcase/field.cgi?id=1001" TargetMode="External"/><Relationship Id="rId37" Type="http://schemas.openxmlformats.org/officeDocument/2006/relationships/hyperlink" Target="http://biobank.ndph.ox.ac.uk/showcase/field.cgi?id=20107" TargetMode="External"/><Relationship Id="rId58" Type="http://schemas.openxmlformats.org/officeDocument/2006/relationships/hyperlink" Target="http://biobank.ndph.ox.ac.uk/showcase/field.cgi?id=6150" TargetMode="External"/><Relationship Id="rId79" Type="http://schemas.openxmlformats.org/officeDocument/2006/relationships/hyperlink" Target="http://biobank.ndph.ox.ac.uk/showcase/field.cgi?id=41202" TargetMode="External"/><Relationship Id="rId102" Type="http://schemas.openxmlformats.org/officeDocument/2006/relationships/hyperlink" Target="http://biobank.ndph.ox.ac.uk/showcase/field.cgi?id=41202" TargetMode="External"/><Relationship Id="rId123" Type="http://schemas.openxmlformats.org/officeDocument/2006/relationships/hyperlink" Target="http://biobank.ndph.ox.ac.uk/showcase/field.cgi?id=2887" TargetMode="External"/><Relationship Id="rId144" Type="http://schemas.openxmlformats.org/officeDocument/2006/relationships/hyperlink" Target="http://biobank.ndph.ox.ac.uk/showcase/field.cgi?id=20117" TargetMode="External"/><Relationship Id="rId330" Type="http://schemas.openxmlformats.org/officeDocument/2006/relationships/hyperlink" Target="http://biobank.ndph.ox.ac.uk/showcase/field.cgi?id=4803" TargetMode="External"/><Relationship Id="rId547" Type="http://schemas.openxmlformats.org/officeDocument/2006/relationships/hyperlink" Target="http://biobank.ndph.ox.ac.uk/showcase/field.cgi?id=1200" TargetMode="External"/><Relationship Id="rId568" Type="http://schemas.openxmlformats.org/officeDocument/2006/relationships/hyperlink" Target="http://biobank.ndph.ox.ac.uk/showcase/field.cgi?id=3476" TargetMode="External"/><Relationship Id="rId589" Type="http://schemas.openxmlformats.org/officeDocument/2006/relationships/hyperlink" Target="http://biobank.ndph.ox.ac.uk/showcase/field.cgi?id=2877" TargetMode="External"/><Relationship Id="rId90" Type="http://schemas.openxmlformats.org/officeDocument/2006/relationships/hyperlink" Target="http://biobank.ndph.ox.ac.uk/showcase/field.cgi?id=41202" TargetMode="External"/><Relationship Id="rId165" Type="http://schemas.openxmlformats.org/officeDocument/2006/relationships/hyperlink" Target="http://biobank.ndph.ox.ac.uk/showcase/field.cgi?id=20118" TargetMode="External"/><Relationship Id="rId186" Type="http://schemas.openxmlformats.org/officeDocument/2006/relationships/hyperlink" Target="http://biobank.ndph.ox.ac.uk/showcase/field.cgi?id=2100" TargetMode="External"/><Relationship Id="rId351" Type="http://schemas.openxmlformats.org/officeDocument/2006/relationships/hyperlink" Target="http://biobank.ndph.ox.ac.uk/showcase/field.cgi?id=6152" TargetMode="External"/><Relationship Id="rId372" Type="http://schemas.openxmlformats.org/officeDocument/2006/relationships/hyperlink" Target="http://biobank.ndph.ox.ac.uk/showcase/field.cgi?id=20001" TargetMode="External"/><Relationship Id="rId393" Type="http://schemas.openxmlformats.org/officeDocument/2006/relationships/hyperlink" Target="http://biobank.ndph.ox.ac.uk/showcase/field.cgi?id=20003" TargetMode="External"/><Relationship Id="rId407" Type="http://schemas.openxmlformats.org/officeDocument/2006/relationships/hyperlink" Target="http://biobank.ndph.ox.ac.uk/showcase/field.cgi?id=20003" TargetMode="External"/><Relationship Id="rId428" Type="http://schemas.openxmlformats.org/officeDocument/2006/relationships/hyperlink" Target="http://biobank.ndph.ox.ac.uk/showcase/field.cgi?id=20003" TargetMode="External"/><Relationship Id="rId449" Type="http://schemas.openxmlformats.org/officeDocument/2006/relationships/hyperlink" Target="http://biobank.ndph.ox.ac.uk/showcase/field.cgi?id=20003" TargetMode="External"/><Relationship Id="rId211" Type="http://schemas.openxmlformats.org/officeDocument/2006/relationships/hyperlink" Target="http://biobank.ndph.ox.ac.uk/showcase/field.cgi?id=20001" TargetMode="External"/><Relationship Id="rId232" Type="http://schemas.openxmlformats.org/officeDocument/2006/relationships/hyperlink" Target="http://biobank.ndph.ox.ac.uk/showcase/field.cgi?id=6157" TargetMode="External"/><Relationship Id="rId253" Type="http://schemas.openxmlformats.org/officeDocument/2006/relationships/hyperlink" Target="http://biobank.ndph.ox.ac.uk/showcase/field.cgi?id=23130" TargetMode="External"/><Relationship Id="rId274" Type="http://schemas.openxmlformats.org/officeDocument/2006/relationships/hyperlink" Target="http://biobank.ndph.ox.ac.uk/showcase/field.cgi?id=2000220002" TargetMode="External"/><Relationship Id="rId295" Type="http://schemas.openxmlformats.org/officeDocument/2006/relationships/hyperlink" Target="http://biobank.ndph.ox.ac.uk/showcase/field.cgi?id=41202" TargetMode="External"/><Relationship Id="rId309" Type="http://schemas.openxmlformats.org/officeDocument/2006/relationships/hyperlink" Target="http://biobank.ndph.ox.ac.uk/showcase/field.cgi?id=41202" TargetMode="External"/><Relationship Id="rId460" Type="http://schemas.openxmlformats.org/officeDocument/2006/relationships/hyperlink" Target="http://biobank.ndph.ox.ac.uk/showcase/field.cgi?id=20003" TargetMode="External"/><Relationship Id="rId481" Type="http://schemas.openxmlformats.org/officeDocument/2006/relationships/hyperlink" Target="http://biobank.ndph.ox.ac.uk/showcase/field.cgi?id=23101" TargetMode="External"/><Relationship Id="rId516" Type="http://schemas.openxmlformats.org/officeDocument/2006/relationships/hyperlink" Target="http://biobank.ndph.ox.ac.uk/showcase/field.cgi?id=102" TargetMode="External"/><Relationship Id="rId27" Type="http://schemas.openxmlformats.org/officeDocument/2006/relationships/hyperlink" Target="http://biobank.ndph.ox.ac.uk/showcase/field.cgi?id=20002" TargetMode="External"/><Relationship Id="rId48" Type="http://schemas.openxmlformats.org/officeDocument/2006/relationships/hyperlink" Target="http://biobank.ndph.ox.ac.uk/showcase/field.cgi?id=6179" TargetMode="External"/><Relationship Id="rId69" Type="http://schemas.openxmlformats.org/officeDocument/2006/relationships/hyperlink" Target="http://biobank.ndph.ox.ac.uk/showcase/field.cgi?id=4125" TargetMode="External"/><Relationship Id="rId113" Type="http://schemas.openxmlformats.org/officeDocument/2006/relationships/hyperlink" Target="http://biobank.ndph.ox.ac.uk/showcase/field.cgi?id=41202" TargetMode="External"/><Relationship Id="rId134" Type="http://schemas.openxmlformats.org/officeDocument/2006/relationships/hyperlink" Target="http://biobank.ndph.ox.ac.uk/showcase/field.cgi?id=6145" TargetMode="External"/><Relationship Id="rId320" Type="http://schemas.openxmlformats.org/officeDocument/2006/relationships/hyperlink" Target="http://biobank.ndph.ox.ac.uk/showcase/field.cgi?id=41202" TargetMode="External"/><Relationship Id="rId537" Type="http://schemas.openxmlformats.org/officeDocument/2006/relationships/hyperlink" Target="http://biobank.ndph.ox.ac.uk/showcase/field.cgi?id=5057" TargetMode="External"/><Relationship Id="rId558" Type="http://schemas.openxmlformats.org/officeDocument/2006/relationships/hyperlink" Target="http://biobank.ndph.ox.ac.uk/showcase/field.cgi?id=1950" TargetMode="External"/><Relationship Id="rId579" Type="http://schemas.openxmlformats.org/officeDocument/2006/relationships/hyperlink" Target="http://biobank.ndph.ox.ac.uk/showcase/field.cgi?id=23120" TargetMode="External"/><Relationship Id="rId80" Type="http://schemas.openxmlformats.org/officeDocument/2006/relationships/hyperlink" Target="http://biobank.ndph.ox.ac.uk/showcase/field.cgi?id=41202" TargetMode="External"/><Relationship Id="rId155" Type="http://schemas.openxmlformats.org/officeDocument/2006/relationships/hyperlink" Target="http://biobank.ndph.ox.ac.uk/showcase/field.cgi?id=20110" TargetMode="External"/><Relationship Id="rId176" Type="http://schemas.openxmlformats.org/officeDocument/2006/relationships/hyperlink" Target="http://biobank.ndph.ox.ac.uk/showcase/field.cgi?id=3393" TargetMode="External"/><Relationship Id="rId197" Type="http://schemas.openxmlformats.org/officeDocument/2006/relationships/hyperlink" Target="http://biobank.ndph.ox.ac.uk/showcase/field.cgi?id=1618" TargetMode="External"/><Relationship Id="rId341" Type="http://schemas.openxmlformats.org/officeDocument/2006/relationships/hyperlink" Target="http://biobank.ndph.ox.ac.uk/showcase/field.cgi?id=6148" TargetMode="External"/><Relationship Id="rId362" Type="http://schemas.openxmlformats.org/officeDocument/2006/relationships/hyperlink" Target="http://biobank.ndph.ox.ac.uk/showcase/field.cgi?id=6159" TargetMode="External"/><Relationship Id="rId383" Type="http://schemas.openxmlformats.org/officeDocument/2006/relationships/hyperlink" Target="http://biobank.ndph.ox.ac.uk/showcase/field.cgi?id=20003" TargetMode="External"/><Relationship Id="rId418" Type="http://schemas.openxmlformats.org/officeDocument/2006/relationships/hyperlink" Target="http://biobank.ndph.ox.ac.uk/showcase/field.cgi?id=20003" TargetMode="External"/><Relationship Id="rId439" Type="http://schemas.openxmlformats.org/officeDocument/2006/relationships/hyperlink" Target="http://biobank.ndph.ox.ac.uk/showcase/field.cgi?id=20003" TargetMode="External"/><Relationship Id="rId590" Type="http://schemas.openxmlformats.org/officeDocument/2006/relationships/hyperlink" Target="http://biobank.ndph.ox.ac.uk/showcase/field.cgi?id=2907" TargetMode="External"/><Relationship Id="rId201" Type="http://schemas.openxmlformats.org/officeDocument/2006/relationships/hyperlink" Target="http://biobank.ndph.ox.ac.uk/showcase/field.cgi?id=20161" TargetMode="External"/><Relationship Id="rId222" Type="http://schemas.openxmlformats.org/officeDocument/2006/relationships/hyperlink" Target="http://biobank.ndph.ox.ac.uk/showcase/field.cgi?id=2724" TargetMode="External"/><Relationship Id="rId243" Type="http://schemas.openxmlformats.org/officeDocument/2006/relationships/hyperlink" Target="http://biobank.ndph.ox.ac.uk/showcase/field.cgi?id=2090" TargetMode="External"/><Relationship Id="rId264" Type="http://schemas.openxmlformats.org/officeDocument/2006/relationships/hyperlink" Target="http://biobank.ndph.ox.ac.uk/showcase/field.cgi?id=2000220002" TargetMode="External"/><Relationship Id="rId285" Type="http://schemas.openxmlformats.org/officeDocument/2006/relationships/hyperlink" Target="http://biobank.ndph.ox.ac.uk/showcase/field.cgi?id=41202" TargetMode="External"/><Relationship Id="rId450" Type="http://schemas.openxmlformats.org/officeDocument/2006/relationships/hyperlink" Target="http://biobank.ndph.ox.ac.uk/showcase/field.cgi?id=20003" TargetMode="External"/><Relationship Id="rId471" Type="http://schemas.openxmlformats.org/officeDocument/2006/relationships/hyperlink" Target="http://biobank.ndph.ox.ac.uk/showcase/field.cgi?id=20153" TargetMode="External"/><Relationship Id="rId506" Type="http://schemas.openxmlformats.org/officeDocument/2006/relationships/hyperlink" Target="http://biobank.ndph.ox.ac.uk/showcase/field.cgi?id=23115" TargetMode="External"/><Relationship Id="rId17" Type="http://schemas.openxmlformats.org/officeDocument/2006/relationships/hyperlink" Target="http://biobank.ndph.ox.ac.uk/showcase/field.cgi?id=20002" TargetMode="External"/><Relationship Id="rId38" Type="http://schemas.openxmlformats.org/officeDocument/2006/relationships/hyperlink" Target="http://biobank.ndph.ox.ac.uk/showcase/field.cgi?id=20107" TargetMode="External"/><Relationship Id="rId59" Type="http://schemas.openxmlformats.org/officeDocument/2006/relationships/hyperlink" Target="http://biobank.ndph.ox.ac.uk/showcase/field.cgi?id=6150" TargetMode="External"/><Relationship Id="rId103" Type="http://schemas.openxmlformats.org/officeDocument/2006/relationships/hyperlink" Target="http://biobank.ndph.ox.ac.uk/showcase/field.cgi?id=41202" TargetMode="External"/><Relationship Id="rId124" Type="http://schemas.openxmlformats.org/officeDocument/2006/relationships/hyperlink" Target="http://biobank.ndph.ox.ac.uk/showcase/field.cgi?id=20160" TargetMode="External"/><Relationship Id="rId310" Type="http://schemas.openxmlformats.org/officeDocument/2006/relationships/hyperlink" Target="http://biobank.ndph.ox.ac.uk/showcase/field.cgi?id=41202" TargetMode="External"/><Relationship Id="rId492" Type="http://schemas.openxmlformats.org/officeDocument/2006/relationships/hyperlink" Target="http://biobank.ndph.ox.ac.uk/showcase/field.cgi?id=1940" TargetMode="External"/><Relationship Id="rId527" Type="http://schemas.openxmlformats.org/officeDocument/2006/relationships/hyperlink" Target="http://biobank.ndph.ox.ac.uk/showcase/field.cgi?id=46" TargetMode="External"/><Relationship Id="rId548" Type="http://schemas.openxmlformats.org/officeDocument/2006/relationships/hyperlink" Target="http://biobank.ndph.ox.ac.uk/showcase/field.cgi?id=3637" TargetMode="External"/><Relationship Id="rId569" Type="http://schemas.openxmlformats.org/officeDocument/2006/relationships/hyperlink" Target="http://biobank.ndph.ox.ac.uk/showcase/field.cgi?id=2010" TargetMode="External"/><Relationship Id="rId70" Type="http://schemas.openxmlformats.org/officeDocument/2006/relationships/hyperlink" Target="http://biobank.ndph.ox.ac.uk/showcase/field.cgi?id=6151" TargetMode="External"/><Relationship Id="rId91" Type="http://schemas.openxmlformats.org/officeDocument/2006/relationships/hyperlink" Target="http://biobank.ndph.ox.ac.uk/showcase/field.cgi?id=41202" TargetMode="External"/><Relationship Id="rId145" Type="http://schemas.openxmlformats.org/officeDocument/2006/relationships/hyperlink" Target="http://biobank.ndph.ox.ac.uk/showcase/field.cgi?id=20117" TargetMode="External"/><Relationship Id="rId166" Type="http://schemas.openxmlformats.org/officeDocument/2006/relationships/hyperlink" Target="http://biobank.ndph.ox.ac.uk/showcase/field.cgi?id=981" TargetMode="External"/><Relationship Id="rId187" Type="http://schemas.openxmlformats.org/officeDocument/2006/relationships/hyperlink" Target="http://biobank.ndph.ox.ac.uk/showcase/field.cgi?id=78" TargetMode="External"/><Relationship Id="rId331" Type="http://schemas.openxmlformats.org/officeDocument/2006/relationships/hyperlink" Target="http://biobank.ndph.ox.ac.uk/showcase/field.cgi?id=6142" TargetMode="External"/><Relationship Id="rId352" Type="http://schemas.openxmlformats.org/officeDocument/2006/relationships/hyperlink" Target="http://biobank.ndph.ox.ac.uk/showcase/field.cgi?id=6154" TargetMode="External"/><Relationship Id="rId373" Type="http://schemas.openxmlformats.org/officeDocument/2006/relationships/hyperlink" Target="http://biobank.ndph.ox.ac.uk/showcase/field.cgi?id=20001" TargetMode="External"/><Relationship Id="rId394" Type="http://schemas.openxmlformats.org/officeDocument/2006/relationships/hyperlink" Target="http://biobank.ndph.ox.ac.uk/showcase/field.cgi?id=20003" TargetMode="External"/><Relationship Id="rId408" Type="http://schemas.openxmlformats.org/officeDocument/2006/relationships/hyperlink" Target="http://biobank.ndph.ox.ac.uk/showcase/field.cgi?id=20003" TargetMode="External"/><Relationship Id="rId429" Type="http://schemas.openxmlformats.org/officeDocument/2006/relationships/hyperlink" Target="http://biobank.ndph.ox.ac.uk/showcase/field.cgi?id=20003" TargetMode="External"/><Relationship Id="rId580" Type="http://schemas.openxmlformats.org/officeDocument/2006/relationships/hyperlink" Target="http://biobank.ndph.ox.ac.uk/showcase/field.cgi?id=23099" TargetMode="External"/><Relationship Id="rId1" Type="http://schemas.openxmlformats.org/officeDocument/2006/relationships/hyperlink" Target="http://biobank.ndph.ox.ac.uk/showcase/field.cgi?id=20002" TargetMode="External"/><Relationship Id="rId212" Type="http://schemas.openxmlformats.org/officeDocument/2006/relationships/hyperlink" Target="http://biobank.ndph.ox.ac.uk/showcase/field.cgi?id=20001" TargetMode="External"/><Relationship Id="rId233" Type="http://schemas.openxmlformats.org/officeDocument/2006/relationships/hyperlink" Target="http://biobank.ndph.ox.ac.uk/showcase/field.cgi?id=6157" TargetMode="External"/><Relationship Id="rId254" Type="http://schemas.openxmlformats.org/officeDocument/2006/relationships/hyperlink" Target="http://biobank.ndph.ox.ac.uk/showcase/field.cgi?id=1259" TargetMode="External"/><Relationship Id="rId440" Type="http://schemas.openxmlformats.org/officeDocument/2006/relationships/hyperlink" Target="http://biobank.ndph.ox.ac.uk/showcase/field.cgi?id=20003" TargetMode="External"/><Relationship Id="rId28" Type="http://schemas.openxmlformats.org/officeDocument/2006/relationships/hyperlink" Target="http://biobank.ndph.ox.ac.uk/showcase/field.cgi?id=20002" TargetMode="External"/><Relationship Id="rId49" Type="http://schemas.openxmlformats.org/officeDocument/2006/relationships/hyperlink" Target="http://biobank.ndph.ox.ac.uk/showcase/field.cgi?id=6179" TargetMode="External"/><Relationship Id="rId114" Type="http://schemas.openxmlformats.org/officeDocument/2006/relationships/hyperlink" Target="http://biobank.ndph.ox.ac.uk/showcase/field.cgi?id=20116" TargetMode="External"/><Relationship Id="rId275" Type="http://schemas.openxmlformats.org/officeDocument/2006/relationships/hyperlink" Target="http://biobank.ndph.ox.ac.uk/showcase/field.cgi?id=2000220002" TargetMode="External"/><Relationship Id="rId296" Type="http://schemas.openxmlformats.org/officeDocument/2006/relationships/hyperlink" Target="http://biobank.ndph.ox.ac.uk/showcase/field.cgi?id=41202" TargetMode="External"/><Relationship Id="rId300" Type="http://schemas.openxmlformats.org/officeDocument/2006/relationships/hyperlink" Target="http://biobank.ndph.ox.ac.uk/showcase/field.cgi?id=41202" TargetMode="External"/><Relationship Id="rId461" Type="http://schemas.openxmlformats.org/officeDocument/2006/relationships/hyperlink" Target="http://biobank.ndph.ox.ac.uk/showcase/field.cgi?id=6034" TargetMode="External"/><Relationship Id="rId482" Type="http://schemas.openxmlformats.org/officeDocument/2006/relationships/hyperlink" Target="http://biobank.ndph.ox.ac.uk/showcase/field.cgi?id=2316" TargetMode="External"/><Relationship Id="rId517" Type="http://schemas.openxmlformats.org/officeDocument/2006/relationships/hyperlink" Target="http://biobank.ndph.ox.ac.uk/showcase/field.cgi?id=3799" TargetMode="External"/><Relationship Id="rId538" Type="http://schemas.openxmlformats.org/officeDocument/2006/relationships/hyperlink" Target="http://biobank.ndph.ox.ac.uk/showcase/field.cgi?id=2734" TargetMode="External"/><Relationship Id="rId559" Type="http://schemas.openxmlformats.org/officeDocument/2006/relationships/hyperlink" Target="http://biobank.ndph.ox.ac.uk/showcase/field.cgi?id=23114" TargetMode="External"/><Relationship Id="rId60" Type="http://schemas.openxmlformats.org/officeDocument/2006/relationships/hyperlink" Target="http://biobank.ndph.ox.ac.uk/showcase/field.cgi?id=6150" TargetMode="External"/><Relationship Id="rId81" Type="http://schemas.openxmlformats.org/officeDocument/2006/relationships/hyperlink" Target="http://biobank.ndph.ox.ac.uk/showcase/field.cgi?id=41202" TargetMode="External"/><Relationship Id="rId135" Type="http://schemas.openxmlformats.org/officeDocument/2006/relationships/hyperlink" Target="http://biobank.ndph.ox.ac.uk/showcase/field.cgi?id=6145" TargetMode="External"/><Relationship Id="rId156" Type="http://schemas.openxmlformats.org/officeDocument/2006/relationships/hyperlink" Target="http://biobank.ndph.ox.ac.uk/showcase/field.cgi?id=6147" TargetMode="External"/><Relationship Id="rId177" Type="http://schemas.openxmlformats.org/officeDocument/2006/relationships/hyperlink" Target="http://biobank.ndph.ox.ac.uk/showcase/field.cgi?id=3005" TargetMode="External"/><Relationship Id="rId198" Type="http://schemas.openxmlformats.org/officeDocument/2006/relationships/hyperlink" Target="http://biobank.ndph.ox.ac.uk/showcase/field.cgi?id=4825" TargetMode="External"/><Relationship Id="rId321" Type="http://schemas.openxmlformats.org/officeDocument/2006/relationships/hyperlink" Target="http://biobank.ndph.ox.ac.uk/showcase/field.cgi?id=41202" TargetMode="External"/><Relationship Id="rId342" Type="http://schemas.openxmlformats.org/officeDocument/2006/relationships/hyperlink" Target="http://biobank.ndph.ox.ac.uk/showcase/field.cgi?id=6148" TargetMode="External"/><Relationship Id="rId363" Type="http://schemas.openxmlformats.org/officeDocument/2006/relationships/hyperlink" Target="http://biobank.ndph.ox.ac.uk/showcase/field.cgi?id=6159" TargetMode="External"/><Relationship Id="rId384" Type="http://schemas.openxmlformats.org/officeDocument/2006/relationships/hyperlink" Target="http://biobank.ndph.ox.ac.uk/showcase/field.cgi?id=20003" TargetMode="External"/><Relationship Id="rId419" Type="http://schemas.openxmlformats.org/officeDocument/2006/relationships/hyperlink" Target="http://biobank.ndph.ox.ac.uk/showcase/field.cgi?id=20003" TargetMode="External"/><Relationship Id="rId570" Type="http://schemas.openxmlformats.org/officeDocument/2006/relationships/hyperlink" Target="http://biobank.ndph.ox.ac.uk/showcase/field.cgi?id=845" TargetMode="External"/><Relationship Id="rId591" Type="http://schemas.openxmlformats.org/officeDocument/2006/relationships/hyperlink" Target="http://biobank.ndph.ox.ac.uk/showcase/field.cgi?id=5364" TargetMode="External"/><Relationship Id="rId202" Type="http://schemas.openxmlformats.org/officeDocument/2006/relationships/hyperlink" Target="http://biobank.ndph.ox.ac.uk/showcase/field.cgi?id=3647" TargetMode="External"/><Relationship Id="rId223" Type="http://schemas.openxmlformats.org/officeDocument/2006/relationships/hyperlink" Target="http://biobank.ndph.ox.ac.uk/showcase/field.cgi?id=1180" TargetMode="External"/><Relationship Id="rId244" Type="http://schemas.openxmlformats.org/officeDocument/2006/relationships/hyperlink" Target="http://biobank.ndph.ox.ac.uk/showcase/field.cgi?id=894" TargetMode="External"/><Relationship Id="rId430" Type="http://schemas.openxmlformats.org/officeDocument/2006/relationships/hyperlink" Target="http://biobank.ndph.ox.ac.uk/showcase/field.cgi?id=20003" TargetMode="External"/><Relationship Id="rId18" Type="http://schemas.openxmlformats.org/officeDocument/2006/relationships/hyperlink" Target="http://biobank.ndph.ox.ac.uk/showcase/field.cgi?id=20002" TargetMode="External"/><Relationship Id="rId39" Type="http://schemas.openxmlformats.org/officeDocument/2006/relationships/hyperlink" Target="http://biobank.ndph.ox.ac.uk/showcase/field.cgi?id=20107" TargetMode="External"/><Relationship Id="rId265" Type="http://schemas.openxmlformats.org/officeDocument/2006/relationships/hyperlink" Target="http://biobank.ndph.ox.ac.uk/showcase/field.cgi?id=2000220002" TargetMode="External"/><Relationship Id="rId286" Type="http://schemas.openxmlformats.org/officeDocument/2006/relationships/hyperlink" Target="http://biobank.ndph.ox.ac.uk/showcase/field.cgi?id=41202" TargetMode="External"/><Relationship Id="rId451" Type="http://schemas.openxmlformats.org/officeDocument/2006/relationships/hyperlink" Target="http://biobank.ndph.ox.ac.uk/showcase/field.cgi?id=20003" TargetMode="External"/><Relationship Id="rId472" Type="http://schemas.openxmlformats.org/officeDocument/2006/relationships/hyperlink" Target="http://biobank.ndph.ox.ac.uk/showcase/field.cgi?id=20015" TargetMode="External"/><Relationship Id="rId493" Type="http://schemas.openxmlformats.org/officeDocument/2006/relationships/hyperlink" Target="http://biobank.ndph.ox.ac.uk/showcase/field.cgi?id=4728" TargetMode="External"/><Relationship Id="rId507" Type="http://schemas.openxmlformats.org/officeDocument/2006/relationships/hyperlink" Target="http://biobank.ndph.ox.ac.uk/showcase/field.cgi?id=23105" TargetMode="External"/><Relationship Id="rId528" Type="http://schemas.openxmlformats.org/officeDocument/2006/relationships/hyperlink" Target="http://biobank.ndph.ox.ac.uk/showcase/field.cgi?id=20127" TargetMode="External"/><Relationship Id="rId549" Type="http://schemas.openxmlformats.org/officeDocument/2006/relationships/hyperlink" Target="http://biobank.ndph.ox.ac.uk/showcase/field.cgi?id=23117" TargetMode="External"/><Relationship Id="rId50" Type="http://schemas.openxmlformats.org/officeDocument/2006/relationships/hyperlink" Target="http://biobank.ndph.ox.ac.uk/showcase/field.cgi?id=2415" TargetMode="External"/><Relationship Id="rId104" Type="http://schemas.openxmlformats.org/officeDocument/2006/relationships/hyperlink" Target="http://biobank.ndph.ox.ac.uk/showcase/field.cgi?id=41202" TargetMode="External"/><Relationship Id="rId125" Type="http://schemas.openxmlformats.org/officeDocument/2006/relationships/hyperlink" Target="http://biobank.ndph.ox.ac.uk/showcase/field.cgi?id=1080" TargetMode="External"/><Relationship Id="rId146" Type="http://schemas.openxmlformats.org/officeDocument/2006/relationships/hyperlink" Target="http://biobank.ndph.ox.ac.uk/showcase/field.cgi?id=6142" TargetMode="External"/><Relationship Id="rId167" Type="http://schemas.openxmlformats.org/officeDocument/2006/relationships/hyperlink" Target="http://biobank.ndph.ox.ac.uk/showcase/field.cgi?id=2000" TargetMode="External"/><Relationship Id="rId188" Type="http://schemas.openxmlformats.org/officeDocument/2006/relationships/hyperlink" Target="http://biobank.ndph.ox.ac.uk/showcase/field.cgi?id=90088" TargetMode="External"/><Relationship Id="rId311" Type="http://schemas.openxmlformats.org/officeDocument/2006/relationships/hyperlink" Target="http://biobank.ndph.ox.ac.uk/showcase/field.cgi?id=41202" TargetMode="External"/><Relationship Id="rId332" Type="http://schemas.openxmlformats.org/officeDocument/2006/relationships/hyperlink" Target="http://biobank.ndph.ox.ac.uk/showcase/field.cgi?id=6142" TargetMode="External"/><Relationship Id="rId353" Type="http://schemas.openxmlformats.org/officeDocument/2006/relationships/hyperlink" Target="http://biobank.ndph.ox.ac.uk/showcase/field.cgi?id=6155" TargetMode="External"/><Relationship Id="rId374" Type="http://schemas.openxmlformats.org/officeDocument/2006/relationships/hyperlink" Target="http://biobank.ndph.ox.ac.uk/showcase/field.cgi?id=20001" TargetMode="External"/><Relationship Id="rId395" Type="http://schemas.openxmlformats.org/officeDocument/2006/relationships/hyperlink" Target="http://biobank.ndph.ox.ac.uk/showcase/field.cgi?id=20003" TargetMode="External"/><Relationship Id="rId409" Type="http://schemas.openxmlformats.org/officeDocument/2006/relationships/hyperlink" Target="http://biobank.ndph.ox.ac.uk/showcase/field.cgi?id=20003" TargetMode="External"/><Relationship Id="rId560" Type="http://schemas.openxmlformats.org/officeDocument/2006/relationships/hyperlink" Target="http://biobank.ndph.ox.ac.uk/showcase/field.cgi?id=826" TargetMode="External"/><Relationship Id="rId581" Type="http://schemas.openxmlformats.org/officeDocument/2006/relationships/hyperlink" Target="http://biobank.ndph.ox.ac.uk/showcase/field.cgi?id=22502" TargetMode="External"/><Relationship Id="rId71" Type="http://schemas.openxmlformats.org/officeDocument/2006/relationships/hyperlink" Target="http://biobank.ndph.ox.ac.uk/showcase/field.cgi?id=6151" TargetMode="External"/><Relationship Id="rId92" Type="http://schemas.openxmlformats.org/officeDocument/2006/relationships/hyperlink" Target="http://biobank.ndph.ox.ac.uk/showcase/field.cgi?id=41202" TargetMode="External"/><Relationship Id="rId213" Type="http://schemas.openxmlformats.org/officeDocument/2006/relationships/hyperlink" Target="http://biobank.ndph.ox.ac.uk/showcase/field.cgi?id=1873" TargetMode="External"/><Relationship Id="rId234" Type="http://schemas.openxmlformats.org/officeDocument/2006/relationships/hyperlink" Target="http://biobank.ndph.ox.ac.uk/showcase/field.cgi?id=3731" TargetMode="External"/><Relationship Id="rId420" Type="http://schemas.openxmlformats.org/officeDocument/2006/relationships/hyperlink" Target="http://biobank.ndph.ox.ac.uk/showcase/field.cgi?id=20003" TargetMode="External"/><Relationship Id="rId2" Type="http://schemas.openxmlformats.org/officeDocument/2006/relationships/hyperlink" Target="http://biobank.ndph.ox.ac.uk/showcase/field.cgi?id=20002" TargetMode="External"/><Relationship Id="rId29" Type="http://schemas.openxmlformats.org/officeDocument/2006/relationships/hyperlink" Target="http://biobank.ndph.ox.ac.uk/showcase/field.cgi?id=20002" TargetMode="External"/><Relationship Id="rId255" Type="http://schemas.openxmlformats.org/officeDocument/2006/relationships/hyperlink" Target="http://biobank.ndph.ox.ac.uk/showcase/field.cgi?id=6138" TargetMode="External"/><Relationship Id="rId276" Type="http://schemas.openxmlformats.org/officeDocument/2006/relationships/hyperlink" Target="http://biobank.ndph.ox.ac.uk/showcase/field.cgi?id=2000220002" TargetMode="External"/><Relationship Id="rId297" Type="http://schemas.openxmlformats.org/officeDocument/2006/relationships/hyperlink" Target="http://biobank.ndph.ox.ac.uk/showcase/field.cgi?id=41202" TargetMode="External"/><Relationship Id="rId441" Type="http://schemas.openxmlformats.org/officeDocument/2006/relationships/hyperlink" Target="http://biobank.ndph.ox.ac.uk/showcase/field.cgi?id=20003" TargetMode="External"/><Relationship Id="rId462" Type="http://schemas.openxmlformats.org/officeDocument/2006/relationships/hyperlink" Target="http://biobank.ndph.ox.ac.uk/showcase/field.cgi?id=874" TargetMode="External"/><Relationship Id="rId483" Type="http://schemas.openxmlformats.org/officeDocument/2006/relationships/hyperlink" Target="http://biobank.ndph.ox.ac.uk/showcase/field.cgi?id=4598" TargetMode="External"/><Relationship Id="rId518" Type="http://schemas.openxmlformats.org/officeDocument/2006/relationships/hyperlink" Target="http://biobank.ndph.ox.ac.uk/showcase/field.cgi?id=1100" TargetMode="External"/><Relationship Id="rId539" Type="http://schemas.openxmlformats.org/officeDocument/2006/relationships/hyperlink" Target="http://biobank.ndph.ox.ac.uk/showcase/field.cgi?id=49" TargetMode="External"/><Relationship Id="rId40" Type="http://schemas.openxmlformats.org/officeDocument/2006/relationships/hyperlink" Target="http://biobank.ndph.ox.ac.uk/showcase/field.cgi?id=20107" TargetMode="External"/><Relationship Id="rId115" Type="http://schemas.openxmlformats.org/officeDocument/2006/relationships/hyperlink" Target="http://biobank.ndph.ox.ac.uk/showcase/field.cgi?id=20116" TargetMode="External"/><Relationship Id="rId136" Type="http://schemas.openxmlformats.org/officeDocument/2006/relationships/hyperlink" Target="http://biobank.ndph.ox.ac.uk/showcase/field.cgi?id=2257" TargetMode="External"/><Relationship Id="rId157" Type="http://schemas.openxmlformats.org/officeDocument/2006/relationships/hyperlink" Target="http://biobank.ndph.ox.ac.uk/showcase/field.cgi?id=6155" TargetMode="External"/><Relationship Id="rId178" Type="http://schemas.openxmlformats.org/officeDocument/2006/relationships/hyperlink" Target="http://biobank.ndph.ox.ac.uk/showcase/field.cgi?id=6154" TargetMode="External"/><Relationship Id="rId301" Type="http://schemas.openxmlformats.org/officeDocument/2006/relationships/hyperlink" Target="http://biobank.ndph.ox.ac.uk/showcase/field.cgi?id=41202" TargetMode="External"/><Relationship Id="rId322" Type="http://schemas.openxmlformats.org/officeDocument/2006/relationships/hyperlink" Target="http://biobank.ndph.ox.ac.uk/showcase/field.cgi?id=41202" TargetMode="External"/><Relationship Id="rId343" Type="http://schemas.openxmlformats.org/officeDocument/2006/relationships/hyperlink" Target="http://biobank.ndph.ox.ac.uk/showcase/field.cgi?id=6148" TargetMode="External"/><Relationship Id="rId364" Type="http://schemas.openxmlformats.org/officeDocument/2006/relationships/hyperlink" Target="http://biobank.ndph.ox.ac.uk/showcase/field.cgi?id=6159" TargetMode="External"/><Relationship Id="rId550" Type="http://schemas.openxmlformats.org/officeDocument/2006/relationships/hyperlink" Target="http://biobank.ndph.ox.ac.uk/showcase/field.cgi?id=777" TargetMode="External"/><Relationship Id="rId61" Type="http://schemas.openxmlformats.org/officeDocument/2006/relationships/hyperlink" Target="http://biobank.ndph.ox.ac.uk/showcase/field.cgi?id=6150" TargetMode="External"/><Relationship Id="rId82" Type="http://schemas.openxmlformats.org/officeDocument/2006/relationships/hyperlink" Target="http://biobank.ndph.ox.ac.uk/showcase/field.cgi?id=41202" TargetMode="External"/><Relationship Id="rId199" Type="http://schemas.openxmlformats.org/officeDocument/2006/relationships/hyperlink" Target="http://biobank.ndph.ox.ac.uk/showcase/field.cgi?id=6033" TargetMode="External"/><Relationship Id="rId203" Type="http://schemas.openxmlformats.org/officeDocument/2006/relationships/hyperlink" Target="http://biobank.ndph.ox.ac.uk/showcase/field.cgi?id=6148" TargetMode="External"/><Relationship Id="rId385" Type="http://schemas.openxmlformats.org/officeDocument/2006/relationships/hyperlink" Target="http://biobank.ndph.ox.ac.uk/showcase/field.cgi?id=20003" TargetMode="External"/><Relationship Id="rId571" Type="http://schemas.openxmlformats.org/officeDocument/2006/relationships/hyperlink" Target="http://biobank.ndph.ox.ac.uk/showcase/field.cgi?id=20150" TargetMode="External"/><Relationship Id="rId592" Type="http://schemas.openxmlformats.org/officeDocument/2006/relationships/hyperlink" Target="http://biobank.ndph.ox.ac.uk/showcase/field.cgi?id=3773" TargetMode="External"/><Relationship Id="rId19" Type="http://schemas.openxmlformats.org/officeDocument/2006/relationships/hyperlink" Target="http://biobank.ndph.ox.ac.uk/showcase/field.cgi?id=20002" TargetMode="External"/><Relationship Id="rId224" Type="http://schemas.openxmlformats.org/officeDocument/2006/relationships/hyperlink" Target="http://biobank.ndph.ox.ac.uk/showcase/field.cgi?id=914" TargetMode="External"/><Relationship Id="rId245" Type="http://schemas.openxmlformats.org/officeDocument/2006/relationships/hyperlink" Target="http://biobank.ndph.ox.ac.uk/showcase/field.cgi?id=1707" TargetMode="External"/><Relationship Id="rId266" Type="http://schemas.openxmlformats.org/officeDocument/2006/relationships/hyperlink" Target="http://biobank.ndph.ox.ac.uk/showcase/field.cgi?id=2000220002" TargetMode="External"/><Relationship Id="rId287" Type="http://schemas.openxmlformats.org/officeDocument/2006/relationships/hyperlink" Target="http://biobank.ndph.ox.ac.uk/showcase/field.cgi?id=41202" TargetMode="External"/><Relationship Id="rId410" Type="http://schemas.openxmlformats.org/officeDocument/2006/relationships/hyperlink" Target="http://biobank.ndph.ox.ac.uk/showcase/field.cgi?id=20003" TargetMode="External"/><Relationship Id="rId431" Type="http://schemas.openxmlformats.org/officeDocument/2006/relationships/hyperlink" Target="http://biobank.ndph.ox.ac.uk/showcase/field.cgi?id=20003" TargetMode="External"/><Relationship Id="rId452" Type="http://schemas.openxmlformats.org/officeDocument/2006/relationships/hyperlink" Target="http://biobank.ndph.ox.ac.uk/showcase/field.cgi?id=20003" TargetMode="External"/><Relationship Id="rId473" Type="http://schemas.openxmlformats.org/officeDocument/2006/relationships/hyperlink" Target="http://biobank.ndph.ox.ac.uk/showcase/field.cgi?id=50" TargetMode="External"/><Relationship Id="rId494" Type="http://schemas.openxmlformats.org/officeDocument/2006/relationships/hyperlink" Target="http://biobank.ndph.ox.ac.uk/showcase/field.cgi?id=23108" TargetMode="External"/><Relationship Id="rId508" Type="http://schemas.openxmlformats.org/officeDocument/2006/relationships/hyperlink" Target="http://biobank.ndph.ox.ac.uk/showcase/field.cgi?id=4631" TargetMode="External"/><Relationship Id="rId529" Type="http://schemas.openxmlformats.org/officeDocument/2006/relationships/hyperlink" Target="http://biobank.ndph.ox.ac.uk/showcase/field.cgi?id=189" TargetMode="External"/><Relationship Id="rId30" Type="http://schemas.openxmlformats.org/officeDocument/2006/relationships/hyperlink" Target="http://biobank.ndph.ox.ac.uk/showcase/field.cgi?id=20002" TargetMode="External"/><Relationship Id="rId105" Type="http://schemas.openxmlformats.org/officeDocument/2006/relationships/hyperlink" Target="http://biobank.ndph.ox.ac.uk/showcase/field.cgi?id=41202" TargetMode="External"/><Relationship Id="rId126" Type="http://schemas.openxmlformats.org/officeDocument/2006/relationships/hyperlink" Target="http://biobank.ndph.ox.ac.uk/showcase/field.cgi?id=6162" TargetMode="External"/><Relationship Id="rId147" Type="http://schemas.openxmlformats.org/officeDocument/2006/relationships/hyperlink" Target="http://biobank.ndph.ox.ac.uk/showcase/field.cgi?id=6142" TargetMode="External"/><Relationship Id="rId168" Type="http://schemas.openxmlformats.org/officeDocument/2006/relationships/hyperlink" Target="http://biobank.ndph.ox.ac.uk/showcase/field.cgi?id=6038" TargetMode="External"/><Relationship Id="rId312" Type="http://schemas.openxmlformats.org/officeDocument/2006/relationships/hyperlink" Target="http://biobank.ndph.ox.ac.uk/showcase/field.cgi?id=41202" TargetMode="External"/><Relationship Id="rId333" Type="http://schemas.openxmlformats.org/officeDocument/2006/relationships/hyperlink" Target="http://biobank.ndph.ox.ac.uk/showcase/field.cgi?id=6143" TargetMode="External"/><Relationship Id="rId354" Type="http://schemas.openxmlformats.org/officeDocument/2006/relationships/hyperlink" Target="http://biobank.ndph.ox.ac.uk/showcase/field.cgi?id=6155" TargetMode="External"/><Relationship Id="rId540" Type="http://schemas.openxmlformats.org/officeDocument/2006/relationships/hyperlink" Target="http://biobank.ndph.ox.ac.uk/showcase/field.cgi?id=2306" TargetMode="External"/><Relationship Id="rId51" Type="http://schemas.openxmlformats.org/officeDocument/2006/relationships/hyperlink" Target="http://biobank.ndph.ox.ac.uk/showcase/field.cgi?id=137" TargetMode="External"/><Relationship Id="rId72" Type="http://schemas.openxmlformats.org/officeDocument/2006/relationships/hyperlink" Target="http://biobank.ndph.ox.ac.uk/showcase/field.cgi?id=2986" TargetMode="External"/><Relationship Id="rId93" Type="http://schemas.openxmlformats.org/officeDocument/2006/relationships/hyperlink" Target="http://biobank.ndph.ox.ac.uk/showcase/field.cgi?id=41202" TargetMode="External"/><Relationship Id="rId189" Type="http://schemas.openxmlformats.org/officeDocument/2006/relationships/hyperlink" Target="http://biobank.ndph.ox.ac.uk/showcase/field.cgi?id=30520" TargetMode="External"/><Relationship Id="rId375" Type="http://schemas.openxmlformats.org/officeDocument/2006/relationships/hyperlink" Target="http://biobank.ndph.ox.ac.uk/showcase/field.cgi?id=20001" TargetMode="External"/><Relationship Id="rId396" Type="http://schemas.openxmlformats.org/officeDocument/2006/relationships/hyperlink" Target="http://biobank.ndph.ox.ac.uk/showcase/field.cgi?id=20003" TargetMode="External"/><Relationship Id="rId561" Type="http://schemas.openxmlformats.org/officeDocument/2006/relationships/hyperlink" Target="http://biobank.ndph.ox.ac.uk/showcase/field.cgi?id=1930" TargetMode="External"/><Relationship Id="rId582" Type="http://schemas.openxmlformats.org/officeDocument/2006/relationships/hyperlink" Target="http://biobank.ndph.ox.ac.uk/showcase/field.cgi?id=48" TargetMode="External"/><Relationship Id="rId3" Type="http://schemas.openxmlformats.org/officeDocument/2006/relationships/hyperlink" Target="http://biobank.ndph.ox.ac.uk/showcase/field.cgi?id=20002" TargetMode="External"/><Relationship Id="rId214" Type="http://schemas.openxmlformats.org/officeDocument/2006/relationships/hyperlink" Target="http://biobank.ndph.ox.ac.uk/showcase/field.cgi?id=1011" TargetMode="External"/><Relationship Id="rId235" Type="http://schemas.openxmlformats.org/officeDocument/2006/relationships/hyperlink" Target="http://biobank.ndph.ox.ac.uk/showcase/field.cgi?id=1970" TargetMode="External"/><Relationship Id="rId256" Type="http://schemas.openxmlformats.org/officeDocument/2006/relationships/hyperlink" Target="http://biobank.ndph.ox.ac.uk/showcase/field.cgi?id=6138" TargetMode="External"/><Relationship Id="rId277" Type="http://schemas.openxmlformats.org/officeDocument/2006/relationships/hyperlink" Target="http://biobank.ndph.ox.ac.uk/showcase/field.cgi?id=2000220002" TargetMode="External"/><Relationship Id="rId298" Type="http://schemas.openxmlformats.org/officeDocument/2006/relationships/hyperlink" Target="http://biobank.ndph.ox.ac.uk/showcase/field.cgi?id=41202" TargetMode="External"/><Relationship Id="rId400" Type="http://schemas.openxmlformats.org/officeDocument/2006/relationships/hyperlink" Target="http://biobank.ndph.ox.ac.uk/showcase/field.cgi?id=20003" TargetMode="External"/><Relationship Id="rId421" Type="http://schemas.openxmlformats.org/officeDocument/2006/relationships/hyperlink" Target="http://biobank.ndph.ox.ac.uk/showcase/field.cgi?id=20003" TargetMode="External"/><Relationship Id="rId442" Type="http://schemas.openxmlformats.org/officeDocument/2006/relationships/hyperlink" Target="http://biobank.ndph.ox.ac.uk/showcase/field.cgi?id=20003" TargetMode="External"/><Relationship Id="rId463" Type="http://schemas.openxmlformats.org/officeDocument/2006/relationships/hyperlink" Target="http://biobank.ndph.ox.ac.uk/showcase/field.cgi?id=2080" TargetMode="External"/><Relationship Id="rId484" Type="http://schemas.openxmlformats.org/officeDocument/2006/relationships/hyperlink" Target="http://biobank.ndph.ox.ac.uk/showcase/field.cgi?id=2784" TargetMode="External"/><Relationship Id="rId519" Type="http://schemas.openxmlformats.org/officeDocument/2006/relationships/hyperlink" Target="http://biobank.ndph.ox.ac.uk/showcase/field.cgi?id=23123" TargetMode="External"/><Relationship Id="rId116" Type="http://schemas.openxmlformats.org/officeDocument/2006/relationships/hyperlink" Target="http://biobank.ndph.ox.ac.uk/showcase/field.cgi?id=6152" TargetMode="External"/><Relationship Id="rId137" Type="http://schemas.openxmlformats.org/officeDocument/2006/relationships/hyperlink" Target="http://biobank.ndph.ox.ac.uk/showcase/field.cgi?id=4194" TargetMode="External"/><Relationship Id="rId158" Type="http://schemas.openxmlformats.org/officeDocument/2006/relationships/hyperlink" Target="http://biobank.ndph.ox.ac.uk/showcase/field.cgi?id=6155" TargetMode="External"/><Relationship Id="rId302" Type="http://schemas.openxmlformats.org/officeDocument/2006/relationships/hyperlink" Target="http://biobank.ndph.ox.ac.uk/showcase/field.cgi?id=41202" TargetMode="External"/><Relationship Id="rId323" Type="http://schemas.openxmlformats.org/officeDocument/2006/relationships/hyperlink" Target="http://biobank.ndph.ox.ac.uk/showcase/field.cgi?id=41202" TargetMode="External"/><Relationship Id="rId344" Type="http://schemas.openxmlformats.org/officeDocument/2006/relationships/hyperlink" Target="http://biobank.ndph.ox.ac.uk/showcase/field.cgi?id=6149" TargetMode="External"/><Relationship Id="rId530" Type="http://schemas.openxmlformats.org/officeDocument/2006/relationships/hyperlink" Target="http://biobank.ndph.ox.ac.uk/showcase/field.cgi?id=1628" TargetMode="External"/><Relationship Id="rId20" Type="http://schemas.openxmlformats.org/officeDocument/2006/relationships/hyperlink" Target="http://biobank.ndph.ox.ac.uk/showcase/field.cgi?id=20002" TargetMode="External"/><Relationship Id="rId41" Type="http://schemas.openxmlformats.org/officeDocument/2006/relationships/hyperlink" Target="http://biobank.ndph.ox.ac.uk/showcase/field.cgi?id=20107" TargetMode="External"/><Relationship Id="rId62" Type="http://schemas.openxmlformats.org/officeDocument/2006/relationships/hyperlink" Target="http://biobank.ndph.ox.ac.uk/showcase/field.cgi?id=20111" TargetMode="External"/><Relationship Id="rId83" Type="http://schemas.openxmlformats.org/officeDocument/2006/relationships/hyperlink" Target="http://biobank.ndph.ox.ac.uk/showcase/field.cgi?id=41202" TargetMode="External"/><Relationship Id="rId179" Type="http://schemas.openxmlformats.org/officeDocument/2006/relationships/hyperlink" Target="http://biobank.ndph.ox.ac.uk/showcase/field.cgi?id=6154" TargetMode="External"/><Relationship Id="rId365" Type="http://schemas.openxmlformats.org/officeDocument/2006/relationships/hyperlink" Target="http://biobank.ndph.ox.ac.uk/showcase/field.cgi?id=6159" TargetMode="External"/><Relationship Id="rId386" Type="http://schemas.openxmlformats.org/officeDocument/2006/relationships/hyperlink" Target="http://biobank.ndph.ox.ac.uk/showcase/field.cgi?id=20003" TargetMode="External"/><Relationship Id="rId551" Type="http://schemas.openxmlformats.org/officeDocument/2006/relationships/hyperlink" Target="http://biobank.ndph.ox.ac.uk/showcase/field.cgi?id=2714" TargetMode="External"/><Relationship Id="rId572" Type="http://schemas.openxmlformats.org/officeDocument/2006/relationships/hyperlink" Target="http://biobank.ndph.ox.ac.uk/showcase/field.cgi?id=4196" TargetMode="External"/><Relationship Id="rId593" Type="http://schemas.openxmlformats.org/officeDocument/2006/relationships/hyperlink" Target="http://biobank.ndph.ox.ac.uk/showcase/field.cgi?id=6039" TargetMode="External"/><Relationship Id="rId190" Type="http://schemas.openxmlformats.org/officeDocument/2006/relationships/hyperlink" Target="http://biobank.ndph.ox.ac.uk/showcase/field.cgi?id=23110" TargetMode="External"/><Relationship Id="rId204" Type="http://schemas.openxmlformats.org/officeDocument/2006/relationships/hyperlink" Target="http://biobank.ndph.ox.ac.uk/showcase/field.cgi?id=23109" TargetMode="External"/><Relationship Id="rId225" Type="http://schemas.openxmlformats.org/officeDocument/2006/relationships/hyperlink" Target="http://biobank.ndph.ox.ac.uk/showcase/field.cgi?id=943" TargetMode="External"/><Relationship Id="rId246" Type="http://schemas.openxmlformats.org/officeDocument/2006/relationships/hyperlink" Target="http://biobank.ndph.ox.ac.uk/showcase/field.cgi?id=1707" TargetMode="External"/><Relationship Id="rId267" Type="http://schemas.openxmlformats.org/officeDocument/2006/relationships/hyperlink" Target="http://biobank.ndph.ox.ac.uk/showcase/field.cgi?id=2000220002" TargetMode="External"/><Relationship Id="rId288" Type="http://schemas.openxmlformats.org/officeDocument/2006/relationships/hyperlink" Target="http://biobank.ndph.ox.ac.uk/showcase/field.cgi?id=41202" TargetMode="External"/><Relationship Id="rId411" Type="http://schemas.openxmlformats.org/officeDocument/2006/relationships/hyperlink" Target="http://biobank.ndph.ox.ac.uk/showcase/field.cgi?id=20003" TargetMode="External"/><Relationship Id="rId432" Type="http://schemas.openxmlformats.org/officeDocument/2006/relationships/hyperlink" Target="http://biobank.ndph.ox.ac.uk/showcase/field.cgi?id=20003" TargetMode="External"/><Relationship Id="rId453" Type="http://schemas.openxmlformats.org/officeDocument/2006/relationships/hyperlink" Target="http://biobank.ndph.ox.ac.uk/showcase/field.cgi?id=20003" TargetMode="External"/><Relationship Id="rId474" Type="http://schemas.openxmlformats.org/officeDocument/2006/relationships/hyperlink" Target="http://biobank.ndph.ox.ac.uk/showcase/field.cgi?id=4079" TargetMode="External"/><Relationship Id="rId509" Type="http://schemas.openxmlformats.org/officeDocument/2006/relationships/hyperlink" Target="http://biobank.ndph.ox.ac.uk/showcase/field.cgi?id=2385" TargetMode="External"/><Relationship Id="rId106" Type="http://schemas.openxmlformats.org/officeDocument/2006/relationships/hyperlink" Target="http://biobank.ndph.ox.ac.uk/showcase/field.cgi?id=41202" TargetMode="External"/><Relationship Id="rId127" Type="http://schemas.openxmlformats.org/officeDocument/2006/relationships/hyperlink" Target="http://biobank.ndph.ox.ac.uk/showcase/field.cgi?id=6162" TargetMode="External"/><Relationship Id="rId313" Type="http://schemas.openxmlformats.org/officeDocument/2006/relationships/hyperlink" Target="http://biobank.ndph.ox.ac.uk/showcase/field.cgi?id=41202" TargetMode="External"/><Relationship Id="rId495" Type="http://schemas.openxmlformats.org/officeDocument/2006/relationships/hyperlink" Target="http://biobank.ndph.ox.ac.uk/showcase/field.cgi?id=1598" TargetMode="External"/><Relationship Id="rId10" Type="http://schemas.openxmlformats.org/officeDocument/2006/relationships/hyperlink" Target="http://biobank.ndph.ox.ac.uk/showcase/field.cgi?id=20002" TargetMode="External"/><Relationship Id="rId31" Type="http://schemas.openxmlformats.org/officeDocument/2006/relationships/hyperlink" Target="http://biobank.ndph.ox.ac.uk/showcase/field.cgi?id=20002" TargetMode="External"/><Relationship Id="rId52" Type="http://schemas.openxmlformats.org/officeDocument/2006/relationships/hyperlink" Target="http://biobank.ndph.ox.ac.uk/showcase/field.cgi?id=2188" TargetMode="External"/><Relationship Id="rId73" Type="http://schemas.openxmlformats.org/officeDocument/2006/relationships/hyperlink" Target="http://biobank.ndph.ox.ac.uk/showcase/field.cgi?id=2644" TargetMode="External"/><Relationship Id="rId94" Type="http://schemas.openxmlformats.org/officeDocument/2006/relationships/hyperlink" Target="http://biobank.ndph.ox.ac.uk/showcase/field.cgi?id=41202" TargetMode="External"/><Relationship Id="rId148" Type="http://schemas.openxmlformats.org/officeDocument/2006/relationships/hyperlink" Target="http://biobank.ndph.ox.ac.uk/showcase/field.cgi?id=6142" TargetMode="External"/><Relationship Id="rId169" Type="http://schemas.openxmlformats.org/officeDocument/2006/relationships/hyperlink" Target="http://biobank.ndph.ox.ac.uk/showcase/field.cgi?id=4803" TargetMode="External"/><Relationship Id="rId334" Type="http://schemas.openxmlformats.org/officeDocument/2006/relationships/hyperlink" Target="http://biobank.ndph.ox.ac.uk/showcase/field.cgi?id=6143" TargetMode="External"/><Relationship Id="rId355" Type="http://schemas.openxmlformats.org/officeDocument/2006/relationships/hyperlink" Target="http://biobank.ndph.ox.ac.uk/showcase/field.cgi?id=6155" TargetMode="External"/><Relationship Id="rId376" Type="http://schemas.openxmlformats.org/officeDocument/2006/relationships/hyperlink" Target="http://biobank.ndph.ox.ac.uk/showcase/field.cgi?id=20107" TargetMode="External"/><Relationship Id="rId397" Type="http://schemas.openxmlformats.org/officeDocument/2006/relationships/hyperlink" Target="http://biobank.ndph.ox.ac.uk/showcase/field.cgi?id=20003" TargetMode="External"/><Relationship Id="rId520" Type="http://schemas.openxmlformats.org/officeDocument/2006/relationships/hyperlink" Target="http://biobank.ndph.ox.ac.uk/showcase/field.cgi?id=3062" TargetMode="External"/><Relationship Id="rId541" Type="http://schemas.openxmlformats.org/officeDocument/2006/relationships/hyperlink" Target="http://biobank.ndph.ox.ac.uk/showcase/field.cgi?id=2764" TargetMode="External"/><Relationship Id="rId562" Type="http://schemas.openxmlformats.org/officeDocument/2006/relationships/hyperlink" Target="http://biobank.ndph.ox.ac.uk/showcase/field.cgi?id=23128" TargetMode="External"/><Relationship Id="rId583" Type="http://schemas.openxmlformats.org/officeDocument/2006/relationships/hyperlink" Target="http://biobank.ndph.ox.ac.uk/showcase/field.cgi?id=20023" TargetMode="External"/><Relationship Id="rId4" Type="http://schemas.openxmlformats.org/officeDocument/2006/relationships/hyperlink" Target="http://biobank.ndph.ox.ac.uk/showcase/field.cgi?id=20002" TargetMode="External"/><Relationship Id="rId180" Type="http://schemas.openxmlformats.org/officeDocument/2006/relationships/hyperlink" Target="http://biobank.ndph.ox.ac.uk/showcase/field.cgi?id=6154" TargetMode="External"/><Relationship Id="rId215" Type="http://schemas.openxmlformats.org/officeDocument/2006/relationships/hyperlink" Target="http://biobank.ndph.ox.ac.uk/showcase/field.cgi?id=2395" TargetMode="External"/><Relationship Id="rId236" Type="http://schemas.openxmlformats.org/officeDocument/2006/relationships/hyperlink" Target="http://biobank.ndph.ox.ac.uk/showcase/field.cgi?id=2345" TargetMode="External"/><Relationship Id="rId257" Type="http://schemas.openxmlformats.org/officeDocument/2006/relationships/hyperlink" Target="http://biobank.ndph.ox.ac.uk/showcase/field.cgi?id=6138" TargetMode="External"/><Relationship Id="rId278" Type="http://schemas.openxmlformats.org/officeDocument/2006/relationships/hyperlink" Target="http://biobank.ndph.ox.ac.uk/showcase/field.cgi?id=2000220002" TargetMode="External"/><Relationship Id="rId401" Type="http://schemas.openxmlformats.org/officeDocument/2006/relationships/hyperlink" Target="http://biobank.ndph.ox.ac.uk/showcase/field.cgi?id=20003" TargetMode="External"/><Relationship Id="rId422" Type="http://schemas.openxmlformats.org/officeDocument/2006/relationships/hyperlink" Target="http://biobank.ndph.ox.ac.uk/showcase/field.cgi?id=20003" TargetMode="External"/><Relationship Id="rId443" Type="http://schemas.openxmlformats.org/officeDocument/2006/relationships/hyperlink" Target="http://biobank.ndph.ox.ac.uk/showcase/field.cgi?id=20003" TargetMode="External"/><Relationship Id="rId464" Type="http://schemas.openxmlformats.org/officeDocument/2006/relationships/hyperlink" Target="http://biobank.ndph.ox.ac.uk/showcase/field.cgi?id=1170" TargetMode="External"/><Relationship Id="rId303" Type="http://schemas.openxmlformats.org/officeDocument/2006/relationships/hyperlink" Target="http://biobank.ndph.ox.ac.uk/showcase/field.cgi?id=41202" TargetMode="External"/><Relationship Id="rId485" Type="http://schemas.openxmlformats.org/officeDocument/2006/relationships/hyperlink" Target="http://biobank.ndph.ox.ac.uk/showcase/field.cgi?id=4537" TargetMode="External"/><Relationship Id="rId42" Type="http://schemas.openxmlformats.org/officeDocument/2006/relationships/hyperlink" Target="http://biobank.ndph.ox.ac.uk/showcase/field.cgi?id=20107" TargetMode="External"/><Relationship Id="rId84" Type="http://schemas.openxmlformats.org/officeDocument/2006/relationships/hyperlink" Target="http://biobank.ndph.ox.ac.uk/showcase/field.cgi?id=41202" TargetMode="External"/><Relationship Id="rId138" Type="http://schemas.openxmlformats.org/officeDocument/2006/relationships/hyperlink" Target="http://biobank.ndph.ox.ac.uk/showcase/field.cgi?id=2473" TargetMode="External"/><Relationship Id="rId345" Type="http://schemas.openxmlformats.org/officeDocument/2006/relationships/hyperlink" Target="http://biobank.ndph.ox.ac.uk/showcase/field.cgi?id=6149" TargetMode="External"/><Relationship Id="rId387" Type="http://schemas.openxmlformats.org/officeDocument/2006/relationships/hyperlink" Target="http://biobank.ndph.ox.ac.uk/showcase/field.cgi?id=20003" TargetMode="External"/><Relationship Id="rId510" Type="http://schemas.openxmlformats.org/officeDocument/2006/relationships/hyperlink" Target="http://biobank.ndph.ox.ac.uk/showcase/field.cgi?id=4581" TargetMode="External"/><Relationship Id="rId552" Type="http://schemas.openxmlformats.org/officeDocument/2006/relationships/hyperlink" Target="http://biobank.ndph.ox.ac.uk/showcase/field.cgi?id=21021" TargetMode="External"/><Relationship Id="rId594" Type="http://schemas.openxmlformats.org/officeDocument/2006/relationships/printerSettings" Target="../printerSettings/printerSettings1.bin"/><Relationship Id="rId191" Type="http://schemas.openxmlformats.org/officeDocument/2006/relationships/hyperlink" Target="http://biobank.ndph.ox.ac.uk/showcase/field.cgi?id=924" TargetMode="External"/><Relationship Id="rId205" Type="http://schemas.openxmlformats.org/officeDocument/2006/relationships/hyperlink" Target="http://biobank.ndph.ox.ac.uk/showcase/field.cgi?id=2744" TargetMode="External"/><Relationship Id="rId247" Type="http://schemas.openxmlformats.org/officeDocument/2006/relationships/hyperlink" Target="http://biobank.ndph.ox.ac.uk/showcase/field.cgi?id=1269" TargetMode="External"/><Relationship Id="rId412" Type="http://schemas.openxmlformats.org/officeDocument/2006/relationships/hyperlink" Target="http://biobank.ndph.ox.ac.uk/showcase/field.cgi?id=20003" TargetMode="External"/><Relationship Id="rId107" Type="http://schemas.openxmlformats.org/officeDocument/2006/relationships/hyperlink" Target="http://biobank.ndph.ox.ac.uk/showcase/field.cgi?id=41202" TargetMode="External"/><Relationship Id="rId289" Type="http://schemas.openxmlformats.org/officeDocument/2006/relationships/hyperlink" Target="http://biobank.ndph.ox.ac.uk/showcase/field.cgi?id=41202" TargetMode="External"/><Relationship Id="rId454" Type="http://schemas.openxmlformats.org/officeDocument/2006/relationships/hyperlink" Target="http://biobank.ndph.ox.ac.uk/showcase/field.cgi?id=20003" TargetMode="External"/><Relationship Id="rId496" Type="http://schemas.openxmlformats.org/officeDocument/2006/relationships/hyperlink" Target="http://biobank.ndph.ox.ac.uk/showcase/field.cgi?id=1578" TargetMode="External"/><Relationship Id="rId11" Type="http://schemas.openxmlformats.org/officeDocument/2006/relationships/hyperlink" Target="http://biobank.ndph.ox.ac.uk/showcase/field.cgi?id=20002" TargetMode="External"/><Relationship Id="rId53" Type="http://schemas.openxmlformats.org/officeDocument/2006/relationships/hyperlink" Target="http://biobank.ndph.ox.ac.uk/showcase/field.cgi?id=1249" TargetMode="External"/><Relationship Id="rId149" Type="http://schemas.openxmlformats.org/officeDocument/2006/relationships/hyperlink" Target="http://biobank.ndph.ox.ac.uk/showcase/field.cgi?id=20110" TargetMode="External"/><Relationship Id="rId314" Type="http://schemas.openxmlformats.org/officeDocument/2006/relationships/hyperlink" Target="http://biobank.ndph.ox.ac.uk/showcase/field.cgi?id=41202" TargetMode="External"/><Relationship Id="rId356" Type="http://schemas.openxmlformats.org/officeDocument/2006/relationships/hyperlink" Target="http://biobank.ndph.ox.ac.uk/showcase/field.cgi?id=6155" TargetMode="External"/><Relationship Id="rId398" Type="http://schemas.openxmlformats.org/officeDocument/2006/relationships/hyperlink" Target="http://biobank.ndph.ox.ac.uk/showcase/field.cgi?id=20003" TargetMode="External"/><Relationship Id="rId521" Type="http://schemas.openxmlformats.org/officeDocument/2006/relationships/hyperlink" Target="http://biobank.ndph.ox.ac.uk/showcase/field.cgi?id=1021" TargetMode="External"/><Relationship Id="rId563" Type="http://schemas.openxmlformats.org/officeDocument/2006/relationships/hyperlink" Target="http://biobank.ndph.ox.ac.uk/showcase/field.cgi?id=1568" TargetMode="External"/><Relationship Id="rId95" Type="http://schemas.openxmlformats.org/officeDocument/2006/relationships/hyperlink" Target="http://biobank.ndph.ox.ac.uk/showcase/field.cgi?id=41202" TargetMode="External"/><Relationship Id="rId160" Type="http://schemas.openxmlformats.org/officeDocument/2006/relationships/hyperlink" Target="http://biobank.ndph.ox.ac.uk/showcase/field.cgi?id=6177" TargetMode="External"/><Relationship Id="rId216" Type="http://schemas.openxmlformats.org/officeDocument/2006/relationships/hyperlink" Target="http://biobank.ndph.ox.ac.uk/showcase/field.cgi?id=23126" TargetMode="External"/><Relationship Id="rId423" Type="http://schemas.openxmlformats.org/officeDocument/2006/relationships/hyperlink" Target="http://biobank.ndph.ox.ac.uk/showcase/field.cgi?id=20003" TargetMode="External"/><Relationship Id="rId258" Type="http://schemas.openxmlformats.org/officeDocument/2006/relationships/hyperlink" Target="http://biobank.ndph.ox.ac.uk/showcase/field.cgi?id=6138" TargetMode="External"/><Relationship Id="rId465" Type="http://schemas.openxmlformats.org/officeDocument/2006/relationships/hyperlink" Target="http://biobank.ndph.ox.ac.uk/showcase/field.cgi?id=23129" TargetMode="External"/><Relationship Id="rId22" Type="http://schemas.openxmlformats.org/officeDocument/2006/relationships/hyperlink" Target="http://biobank.ndph.ox.ac.uk/showcase/field.cgi?id=20002" TargetMode="External"/><Relationship Id="rId64" Type="http://schemas.openxmlformats.org/officeDocument/2006/relationships/hyperlink" Target="http://biobank.ndph.ox.ac.uk/showcase/field.cgi?id=20111" TargetMode="External"/><Relationship Id="rId118" Type="http://schemas.openxmlformats.org/officeDocument/2006/relationships/hyperlink" Target="http://biobank.ndph.ox.ac.uk/showcase/field.cgi?id=6149" TargetMode="External"/><Relationship Id="rId325" Type="http://schemas.openxmlformats.org/officeDocument/2006/relationships/hyperlink" Target="http://biobank.ndph.ox.ac.uk/showcase/field.cgi?id=41202" TargetMode="External"/><Relationship Id="rId367" Type="http://schemas.openxmlformats.org/officeDocument/2006/relationships/hyperlink" Target="http://biobank.ndph.ox.ac.uk/showcase/field.cgi?id=6162" TargetMode="External"/><Relationship Id="rId532" Type="http://schemas.openxmlformats.org/officeDocument/2006/relationships/hyperlink" Target="http://biobank.ndph.ox.ac.uk/showcase/field.cgi?id=4526" TargetMode="External"/><Relationship Id="rId574" Type="http://schemas.openxmlformats.org/officeDocument/2006/relationships/hyperlink" Target="http://biobank.ndph.ox.ac.uk/showcase/field.cgi?id=4570" TargetMode="External"/><Relationship Id="rId171" Type="http://schemas.openxmlformats.org/officeDocument/2006/relationships/hyperlink" Target="http://biobank.ndph.ox.ac.uk/showcase/field.cgi?id=2040" TargetMode="External"/><Relationship Id="rId227" Type="http://schemas.openxmlformats.org/officeDocument/2006/relationships/hyperlink" Target="http://biobank.ndph.ox.ac.uk/showcase/field.cgi?id=23122" TargetMode="External"/><Relationship Id="rId269" Type="http://schemas.openxmlformats.org/officeDocument/2006/relationships/hyperlink" Target="http://biobank.ndph.ox.ac.uk/showcase/field.cgi?id=2000220002" TargetMode="External"/><Relationship Id="rId434" Type="http://schemas.openxmlformats.org/officeDocument/2006/relationships/hyperlink" Target="http://biobank.ndph.ox.ac.uk/showcase/field.cgi?id=20003" TargetMode="External"/><Relationship Id="rId476" Type="http://schemas.openxmlformats.org/officeDocument/2006/relationships/hyperlink" Target="http://biobank.ndph.ox.ac.uk/showcase/field.cgi?id=4653" TargetMode="External"/><Relationship Id="rId33" Type="http://schemas.openxmlformats.org/officeDocument/2006/relationships/hyperlink" Target="http://biobank.ndph.ox.ac.uk/showcase/field.cgi?id=6164" TargetMode="External"/><Relationship Id="rId129" Type="http://schemas.openxmlformats.org/officeDocument/2006/relationships/hyperlink" Target="http://biobank.ndph.ox.ac.uk/showcase/field.cgi?id=806" TargetMode="External"/><Relationship Id="rId280" Type="http://schemas.openxmlformats.org/officeDocument/2006/relationships/hyperlink" Target="http://biobank.ndph.ox.ac.uk/showcase/field.cgi?id=2000220002" TargetMode="External"/><Relationship Id="rId336" Type="http://schemas.openxmlformats.org/officeDocument/2006/relationships/hyperlink" Target="http://biobank.ndph.ox.ac.uk/showcase/field.cgi?id=6145" TargetMode="External"/><Relationship Id="rId501" Type="http://schemas.openxmlformats.org/officeDocument/2006/relationships/hyperlink" Target="http://biobank.ndph.ox.ac.uk/showcase/field.cgi?id=23116" TargetMode="External"/><Relationship Id="rId543" Type="http://schemas.openxmlformats.org/officeDocument/2006/relationships/hyperlink" Target="http://biobank.ndph.ox.ac.uk/showcase/field.cgi?id=2834" TargetMode="External"/><Relationship Id="rId75" Type="http://schemas.openxmlformats.org/officeDocument/2006/relationships/hyperlink" Target="http://biobank.ndph.ox.ac.uk/showcase/field.cgi?id=3710" TargetMode="External"/><Relationship Id="rId140" Type="http://schemas.openxmlformats.org/officeDocument/2006/relationships/hyperlink" Target="http://biobank.ndph.ox.ac.uk/showcase/field.cgi?id=6032" TargetMode="External"/><Relationship Id="rId182" Type="http://schemas.openxmlformats.org/officeDocument/2006/relationships/hyperlink" Target="http://biobank.ndph.ox.ac.uk/showcase/field.cgi?id=6154" TargetMode="External"/><Relationship Id="rId378" Type="http://schemas.openxmlformats.org/officeDocument/2006/relationships/hyperlink" Target="http://biobank.ndph.ox.ac.uk/showcase/field.cgi?id=20111" TargetMode="External"/><Relationship Id="rId403" Type="http://schemas.openxmlformats.org/officeDocument/2006/relationships/hyperlink" Target="http://biobank.ndph.ox.ac.uk/showcase/field.cgi?id=20003" TargetMode="External"/><Relationship Id="rId585" Type="http://schemas.openxmlformats.org/officeDocument/2006/relationships/hyperlink" Target="http://biobank.ndph.ox.ac.uk/showcase/field.cgi?id=1980" TargetMode="External"/><Relationship Id="rId6" Type="http://schemas.openxmlformats.org/officeDocument/2006/relationships/hyperlink" Target="http://biobank.ndph.ox.ac.uk/showcase/field.cgi?id=20002" TargetMode="External"/><Relationship Id="rId238" Type="http://schemas.openxmlformats.org/officeDocument/2006/relationships/hyperlink" Target="http://biobank.ndph.ox.ac.uk/showcase/coding.cgi?id=100478" TargetMode="External"/><Relationship Id="rId445" Type="http://schemas.openxmlformats.org/officeDocument/2006/relationships/hyperlink" Target="http://biobank.ndph.ox.ac.uk/showcase/field.cgi?id=20003" TargetMode="External"/><Relationship Id="rId487" Type="http://schemas.openxmlformats.org/officeDocument/2006/relationships/hyperlink" Target="http://biobank.ndph.ox.ac.uk/showcase/field.cgi?id=23102" TargetMode="External"/><Relationship Id="rId291" Type="http://schemas.openxmlformats.org/officeDocument/2006/relationships/hyperlink" Target="http://biobank.ndph.ox.ac.uk/showcase/field.cgi?id=41202" TargetMode="External"/><Relationship Id="rId305" Type="http://schemas.openxmlformats.org/officeDocument/2006/relationships/hyperlink" Target="http://biobank.ndph.ox.ac.uk/showcase/field.cgi?id=41202" TargetMode="External"/><Relationship Id="rId347" Type="http://schemas.openxmlformats.org/officeDocument/2006/relationships/hyperlink" Target="http://biobank.ndph.ox.ac.uk/showcase/field.cgi?id=6151" TargetMode="External"/><Relationship Id="rId512" Type="http://schemas.openxmlformats.org/officeDocument/2006/relationships/hyperlink" Target="http://biobank.ndph.ox.ac.uk/showcase/field.cgi?id=1990" TargetMode="External"/><Relationship Id="rId44" Type="http://schemas.openxmlformats.org/officeDocument/2006/relationships/hyperlink" Target="http://biobank.ndph.ox.ac.uk/showcase/field.cgi?id=2492" TargetMode="External"/><Relationship Id="rId86" Type="http://schemas.openxmlformats.org/officeDocument/2006/relationships/hyperlink" Target="http://biobank.ndph.ox.ac.uk/showcase/field.cgi?id=41202" TargetMode="External"/><Relationship Id="rId151" Type="http://schemas.openxmlformats.org/officeDocument/2006/relationships/hyperlink" Target="http://biobank.ndph.ox.ac.uk/showcase/field.cgi?id=20110" TargetMode="External"/><Relationship Id="rId389" Type="http://schemas.openxmlformats.org/officeDocument/2006/relationships/hyperlink" Target="http://biobank.ndph.ox.ac.uk/showcase/field.cgi?id=20003" TargetMode="External"/><Relationship Id="rId554" Type="http://schemas.openxmlformats.org/officeDocument/2006/relationships/hyperlink" Target="http://biobank.ndph.ox.ac.uk/showcase/field.cgi?id=23118" TargetMode="External"/><Relationship Id="rId193" Type="http://schemas.openxmlformats.org/officeDocument/2006/relationships/hyperlink" Target="http://biobank.ndph.ox.ac.uk/showcase/field.cgi?id=1767" TargetMode="External"/><Relationship Id="rId207" Type="http://schemas.openxmlformats.org/officeDocument/2006/relationships/hyperlink" Target="http://biobank.ndph.ox.ac.uk/showcase/field.cgi?id=40001" TargetMode="External"/><Relationship Id="rId249" Type="http://schemas.openxmlformats.org/officeDocument/2006/relationships/hyperlink" Target="http://biobank.ndph.ox.ac.uk/showcase/field.cgi?id=2926" TargetMode="External"/><Relationship Id="rId414" Type="http://schemas.openxmlformats.org/officeDocument/2006/relationships/hyperlink" Target="http://biobank.ndph.ox.ac.uk/showcase/field.cgi?id=20003" TargetMode="External"/><Relationship Id="rId456" Type="http://schemas.openxmlformats.org/officeDocument/2006/relationships/hyperlink" Target="http://biobank.ndph.ox.ac.uk/showcase/field.cgi?id=20003" TargetMode="External"/><Relationship Id="rId498" Type="http://schemas.openxmlformats.org/officeDocument/2006/relationships/hyperlink" Target="http://biobank.ndph.ox.ac.uk/showcase/field.cgi?id=2335" TargetMode="External"/><Relationship Id="rId13" Type="http://schemas.openxmlformats.org/officeDocument/2006/relationships/hyperlink" Target="http://biobank.ndph.ox.ac.uk/showcase/field.cgi?id=20002" TargetMode="External"/><Relationship Id="rId109" Type="http://schemas.openxmlformats.org/officeDocument/2006/relationships/hyperlink" Target="http://biobank.ndph.ox.ac.uk/showcase/field.cgi?id=41202" TargetMode="External"/><Relationship Id="rId260" Type="http://schemas.openxmlformats.org/officeDocument/2006/relationships/hyperlink" Target="http://biobank.ndph.ox.ac.uk/showcase/field.cgi?id=2000220002" TargetMode="External"/><Relationship Id="rId316" Type="http://schemas.openxmlformats.org/officeDocument/2006/relationships/hyperlink" Target="http://biobank.ndph.ox.ac.uk/showcase/field.cgi?id=41202" TargetMode="External"/><Relationship Id="rId523" Type="http://schemas.openxmlformats.org/officeDocument/2006/relationships/hyperlink" Target="http://biobank.ndph.ox.ac.uk/showcase/field.cgi?id=1279" TargetMode="External"/><Relationship Id="rId55" Type="http://schemas.openxmlformats.org/officeDocument/2006/relationships/hyperlink" Target="http://biobank.ndph.ox.ac.uk/showcase/field.cgi?id=6153" TargetMode="External"/><Relationship Id="rId97" Type="http://schemas.openxmlformats.org/officeDocument/2006/relationships/hyperlink" Target="http://biobank.ndph.ox.ac.uk/showcase/field.cgi?id=41202" TargetMode="External"/><Relationship Id="rId120" Type="http://schemas.openxmlformats.org/officeDocument/2006/relationships/hyperlink" Target="http://biobank.ndph.ox.ac.uk/showcase/field.cgi?id=6149" TargetMode="External"/><Relationship Id="rId358" Type="http://schemas.openxmlformats.org/officeDocument/2006/relationships/hyperlink" Target="http://biobank.ndph.ox.ac.uk/showcase/field.cgi?id=6159" TargetMode="External"/><Relationship Id="rId565" Type="http://schemas.openxmlformats.org/officeDocument/2006/relationships/hyperlink" Target="http://biobank.ndph.ox.ac.uk/showcase/field.cgi?id=3466" TargetMode="External"/><Relationship Id="rId162" Type="http://schemas.openxmlformats.org/officeDocument/2006/relationships/hyperlink" Target="http://biobank.ndph.ox.ac.uk/showcase/field.cgi?id=6177" TargetMode="External"/><Relationship Id="rId218" Type="http://schemas.openxmlformats.org/officeDocument/2006/relationships/hyperlink" Target="http://biobank.ndph.ox.ac.uk/showcase/field.cgi?id=796" TargetMode="External"/><Relationship Id="rId425" Type="http://schemas.openxmlformats.org/officeDocument/2006/relationships/hyperlink" Target="http://biobank.ndph.ox.ac.uk/showcase/field.cgi?id=20003" TargetMode="External"/><Relationship Id="rId467" Type="http://schemas.openxmlformats.org/officeDocument/2006/relationships/hyperlink" Target="http://biobank.ndph.ox.ac.uk/showcase/field.cgi?id=864" TargetMode="External"/><Relationship Id="rId271" Type="http://schemas.openxmlformats.org/officeDocument/2006/relationships/hyperlink" Target="http://biobank.ndph.ox.ac.uk/showcase/field.cgi?id=2000220002" TargetMode="External"/><Relationship Id="rId24" Type="http://schemas.openxmlformats.org/officeDocument/2006/relationships/hyperlink" Target="http://biobank.ndph.ox.ac.uk/showcase/field.cgi?id=20002" TargetMode="External"/><Relationship Id="rId66" Type="http://schemas.openxmlformats.org/officeDocument/2006/relationships/hyperlink" Target="http://biobank.ndph.ox.ac.uk/showcase/field.cgi?id=20111" TargetMode="External"/><Relationship Id="rId131" Type="http://schemas.openxmlformats.org/officeDocument/2006/relationships/hyperlink" Target="http://biobank.ndph.ox.ac.uk/showcase/field.cgi?id=1883" TargetMode="External"/><Relationship Id="rId327" Type="http://schemas.openxmlformats.org/officeDocument/2006/relationships/hyperlink" Target="http://biobank.ndph.ox.ac.uk/showcase/field.cgi?id=2395" TargetMode="External"/><Relationship Id="rId369" Type="http://schemas.openxmlformats.org/officeDocument/2006/relationships/hyperlink" Target="http://biobank.ndph.ox.ac.uk/showcase/field.cgi?id=6164" TargetMode="External"/><Relationship Id="rId534" Type="http://schemas.openxmlformats.org/officeDocument/2006/relationships/hyperlink" Target="http://biobank.ndph.ox.ac.uk/showcase/field.cgi?id=23100" TargetMode="External"/><Relationship Id="rId576" Type="http://schemas.openxmlformats.org/officeDocument/2006/relationships/hyperlink" Target="http://biobank.ndph.ox.ac.uk/showcase/field.cgi?id=20154" TargetMode="External"/><Relationship Id="rId173" Type="http://schemas.openxmlformats.org/officeDocument/2006/relationships/hyperlink" Target="http://biobank.ndph.ox.ac.uk/showcase/field.cgi?id=6138" TargetMode="External"/><Relationship Id="rId229" Type="http://schemas.openxmlformats.org/officeDocument/2006/relationships/hyperlink" Target="http://biobank.ndph.ox.ac.uk/showcase/field.cgi?id=2754" TargetMode="External"/><Relationship Id="rId380" Type="http://schemas.openxmlformats.org/officeDocument/2006/relationships/hyperlink" Target="http://biobank.ndph.ox.ac.uk/showcase/field.cgi?id=20118" TargetMode="External"/><Relationship Id="rId436" Type="http://schemas.openxmlformats.org/officeDocument/2006/relationships/hyperlink" Target="http://biobank.ndph.ox.ac.uk/showcase/field.cgi?id=20003" TargetMode="External"/><Relationship Id="rId240" Type="http://schemas.openxmlformats.org/officeDocument/2006/relationships/hyperlink" Target="http://biobank.ndph.ox.ac.uk/showcase/field.cgi?id=30510" TargetMode="External"/><Relationship Id="rId478" Type="http://schemas.openxmlformats.org/officeDocument/2006/relationships/hyperlink" Target="http://biobank.ndph.ox.ac.uk/showcase/field.cgi?id=2375" TargetMode="External"/><Relationship Id="rId35" Type="http://schemas.openxmlformats.org/officeDocument/2006/relationships/hyperlink" Target="http://biobank.ndph.ox.ac.uk/showcase/field.cgi?id=6164" TargetMode="External"/><Relationship Id="rId77" Type="http://schemas.openxmlformats.org/officeDocument/2006/relationships/hyperlink" Target="http://biobank.ndph.ox.ac.uk/showcase/field.cgi?id=41202" TargetMode="External"/><Relationship Id="rId100" Type="http://schemas.openxmlformats.org/officeDocument/2006/relationships/hyperlink" Target="http://biobank.ndph.ox.ac.uk/showcase/field.cgi?id=41202" TargetMode="External"/><Relationship Id="rId282" Type="http://schemas.openxmlformats.org/officeDocument/2006/relationships/hyperlink" Target="http://biobank.ndph.ox.ac.uk/showcase/field.cgi?id=2000220002" TargetMode="External"/><Relationship Id="rId338" Type="http://schemas.openxmlformats.org/officeDocument/2006/relationships/hyperlink" Target="http://biobank.ndph.ox.ac.uk/showcase/field.cgi?id=6147" TargetMode="External"/><Relationship Id="rId503" Type="http://schemas.openxmlformats.org/officeDocument/2006/relationships/hyperlink" Target="http://biobank.ndph.ox.ac.uk/showcase/field.cgi?id=3591" TargetMode="External"/><Relationship Id="rId545" Type="http://schemas.openxmlformats.org/officeDocument/2006/relationships/hyperlink" Target="http://biobank.ndph.ox.ac.uk/showcase/field.cgi?id=4620" TargetMode="External"/><Relationship Id="rId587" Type="http://schemas.openxmlformats.org/officeDocument/2006/relationships/hyperlink" Target="http://biobank.ndph.ox.ac.uk/showcase/field.cgi?id=2624" TargetMode="External"/><Relationship Id="rId8" Type="http://schemas.openxmlformats.org/officeDocument/2006/relationships/hyperlink" Target="http://biobank.ndph.ox.ac.uk/showcase/field.cgi?id=20002" TargetMode="External"/><Relationship Id="rId142" Type="http://schemas.openxmlformats.org/officeDocument/2006/relationships/hyperlink" Target="http://biobank.ndph.ox.ac.uk/showcase/field.cgi?id=1797" TargetMode="External"/><Relationship Id="rId184" Type="http://schemas.openxmlformats.org/officeDocument/2006/relationships/hyperlink" Target="http://biobank.ndph.ox.ac.uk/showcase/field.cgi?id=6143" TargetMode="External"/><Relationship Id="rId391" Type="http://schemas.openxmlformats.org/officeDocument/2006/relationships/hyperlink" Target="http://biobank.ndph.ox.ac.uk/showcase/field.cgi?id=20003" TargetMode="External"/><Relationship Id="rId405" Type="http://schemas.openxmlformats.org/officeDocument/2006/relationships/hyperlink" Target="http://biobank.ndph.ox.ac.uk/showcase/field.cgi?id=20003" TargetMode="External"/><Relationship Id="rId447" Type="http://schemas.openxmlformats.org/officeDocument/2006/relationships/hyperlink" Target="http://biobank.ndph.ox.ac.uk/showcase/field.cgi?id=20003" TargetMode="External"/><Relationship Id="rId251" Type="http://schemas.openxmlformats.org/officeDocument/2006/relationships/hyperlink" Target="http://biobank.ndph.ox.ac.uk/showcase/field.cgi?id=1687" TargetMode="External"/><Relationship Id="rId489" Type="http://schemas.openxmlformats.org/officeDocument/2006/relationships/hyperlink" Target="http://biobank.ndph.ox.ac.uk/showcase/field.cgi?id=816" TargetMode="External"/><Relationship Id="rId46" Type="http://schemas.openxmlformats.org/officeDocument/2006/relationships/hyperlink" Target="http://biobank.ndph.ox.ac.uk/showcase/field.cgi?id=6179" TargetMode="External"/><Relationship Id="rId293" Type="http://schemas.openxmlformats.org/officeDocument/2006/relationships/hyperlink" Target="http://biobank.ndph.ox.ac.uk/showcase/field.cgi?id=41202" TargetMode="External"/><Relationship Id="rId307" Type="http://schemas.openxmlformats.org/officeDocument/2006/relationships/hyperlink" Target="http://biobank.ndph.ox.ac.uk/showcase/field.cgi?id=41202" TargetMode="External"/><Relationship Id="rId349" Type="http://schemas.openxmlformats.org/officeDocument/2006/relationships/hyperlink" Target="http://biobank.ndph.ox.ac.uk/showcase/field.cgi?id=6152" TargetMode="External"/><Relationship Id="rId514" Type="http://schemas.openxmlformats.org/officeDocument/2006/relationships/hyperlink" Target="http://biobank.ndph.ox.ac.uk/showcase/field.cgi?id=23107" TargetMode="External"/><Relationship Id="rId556" Type="http://schemas.openxmlformats.org/officeDocument/2006/relationships/hyperlink" Target="http://biobank.ndph.ox.ac.uk/showcase/field.cgi?id=3063" TargetMode="External"/><Relationship Id="rId88" Type="http://schemas.openxmlformats.org/officeDocument/2006/relationships/hyperlink" Target="http://biobank.ndph.ox.ac.uk/showcase/field.cgi?id=41202" TargetMode="External"/><Relationship Id="rId111" Type="http://schemas.openxmlformats.org/officeDocument/2006/relationships/hyperlink" Target="http://biobank.ndph.ox.ac.uk/showcase/field.cgi?id=41202" TargetMode="External"/><Relationship Id="rId153" Type="http://schemas.openxmlformats.org/officeDocument/2006/relationships/hyperlink" Target="http://biobank.ndph.ox.ac.uk/showcase/field.cgi?id=20110" TargetMode="External"/><Relationship Id="rId195" Type="http://schemas.openxmlformats.org/officeDocument/2006/relationships/hyperlink" Target="http://biobank.ndph.ox.ac.uk/showcase/field.cgi?id=3849" TargetMode="External"/><Relationship Id="rId209" Type="http://schemas.openxmlformats.org/officeDocument/2006/relationships/hyperlink" Target="http://biobank.ndph.ox.ac.uk/showcase/field.cgi?id=22127" TargetMode="External"/><Relationship Id="rId360" Type="http://schemas.openxmlformats.org/officeDocument/2006/relationships/hyperlink" Target="http://biobank.ndph.ox.ac.uk/showcase/field.cgi?id=6159" TargetMode="External"/><Relationship Id="rId416" Type="http://schemas.openxmlformats.org/officeDocument/2006/relationships/hyperlink" Target="http://biobank.ndph.ox.ac.uk/showcase/field.cgi?id=20003" TargetMode="External"/><Relationship Id="rId220" Type="http://schemas.openxmlformats.org/officeDocument/2006/relationships/hyperlink" Target="http://biobank.ndph.ox.ac.uk/showcase/field.cgi?id=23125" TargetMode="External"/><Relationship Id="rId458" Type="http://schemas.openxmlformats.org/officeDocument/2006/relationships/hyperlink" Target="http://biobank.ndph.ox.ac.uk/showcase/field.cgi?id=20003" TargetMode="External"/><Relationship Id="rId15" Type="http://schemas.openxmlformats.org/officeDocument/2006/relationships/hyperlink" Target="http://biobank.ndph.ox.ac.uk/showcase/field.cgi?id=20002" TargetMode="External"/><Relationship Id="rId57" Type="http://schemas.openxmlformats.org/officeDocument/2006/relationships/hyperlink" Target="http://biobank.ndph.ox.ac.uk/showcase/field.cgi?id=6153" TargetMode="External"/><Relationship Id="rId262" Type="http://schemas.openxmlformats.org/officeDocument/2006/relationships/hyperlink" Target="http://biobank.ndph.ox.ac.uk/showcase/field.cgi?id=2000220002" TargetMode="External"/><Relationship Id="rId318" Type="http://schemas.openxmlformats.org/officeDocument/2006/relationships/hyperlink" Target="http://biobank.ndph.ox.ac.uk/showcase/field.cgi?id=41202" TargetMode="External"/><Relationship Id="rId525" Type="http://schemas.openxmlformats.org/officeDocument/2006/relationships/hyperlink" Target="http://biobank.ndph.ox.ac.uk/showcase/field.cgi?id=20022" TargetMode="External"/><Relationship Id="rId567" Type="http://schemas.openxmlformats.org/officeDocument/2006/relationships/hyperlink" Target="http://biobank.ndph.ox.ac.uk/showcase/field.cgi?id=23113" TargetMode="External"/><Relationship Id="rId99" Type="http://schemas.openxmlformats.org/officeDocument/2006/relationships/hyperlink" Target="http://biobank.ndph.ox.ac.uk/showcase/field.cgi?id=41202" TargetMode="External"/><Relationship Id="rId122" Type="http://schemas.openxmlformats.org/officeDocument/2006/relationships/hyperlink" Target="http://biobank.ndph.ox.ac.uk/showcase/field.cgi?id=6149" TargetMode="External"/><Relationship Id="rId164" Type="http://schemas.openxmlformats.org/officeDocument/2006/relationships/hyperlink" Target="http://biobank.ndph.ox.ac.uk/showcase/field.cgi?id=1807" TargetMode="External"/><Relationship Id="rId371" Type="http://schemas.openxmlformats.org/officeDocument/2006/relationships/hyperlink" Target="http://biobank.ndph.ox.ac.uk/showcase/field.cgi?id=20001" TargetMode="External"/><Relationship Id="rId427" Type="http://schemas.openxmlformats.org/officeDocument/2006/relationships/hyperlink" Target="http://biobank.ndph.ox.ac.uk/showcase/field.cgi?id=20003" TargetMode="External"/><Relationship Id="rId469" Type="http://schemas.openxmlformats.org/officeDocument/2006/relationships/hyperlink" Target="http://biobank.ndph.ox.ac.uk/showcase/field.cgi?id=20018" TargetMode="External"/><Relationship Id="rId26" Type="http://schemas.openxmlformats.org/officeDocument/2006/relationships/hyperlink" Target="http://biobank.ndph.ox.ac.uk/showcase/field.cgi?id=20002" TargetMode="External"/><Relationship Id="rId231" Type="http://schemas.openxmlformats.org/officeDocument/2006/relationships/hyperlink" Target="http://biobank.ndph.ox.ac.uk/showcase/field.cgi?id=6157" TargetMode="External"/><Relationship Id="rId273" Type="http://schemas.openxmlformats.org/officeDocument/2006/relationships/hyperlink" Target="http://biobank.ndph.ox.ac.uk/showcase/field.cgi?id=2000220002" TargetMode="External"/><Relationship Id="rId329" Type="http://schemas.openxmlformats.org/officeDocument/2006/relationships/hyperlink" Target="http://biobank.ndph.ox.ac.uk/showcase/field.cgi?id=4803" TargetMode="External"/><Relationship Id="rId480" Type="http://schemas.openxmlformats.org/officeDocument/2006/relationships/hyperlink" Target="http://biobank.ndph.ox.ac.uk/showcase/field.cgi?id=2453" TargetMode="External"/><Relationship Id="rId536" Type="http://schemas.openxmlformats.org/officeDocument/2006/relationships/hyperlink" Target="http://biobank.ndph.ox.ac.uk/showcase/field.cgi?id=2296" TargetMode="External"/><Relationship Id="rId68" Type="http://schemas.openxmlformats.org/officeDocument/2006/relationships/hyperlink" Target="http://biobank.ndph.ox.ac.uk/showcase/field.cgi?id=4106" TargetMode="External"/><Relationship Id="rId133" Type="http://schemas.openxmlformats.org/officeDocument/2006/relationships/hyperlink" Target="http://biobank.ndph.ox.ac.uk/showcase/field.cgi?id=6145" TargetMode="External"/><Relationship Id="rId175" Type="http://schemas.openxmlformats.org/officeDocument/2006/relationships/hyperlink" Target="http://biobank.ndph.ox.ac.uk/showcase/field.cgi?id=6138" TargetMode="External"/><Relationship Id="rId340" Type="http://schemas.openxmlformats.org/officeDocument/2006/relationships/hyperlink" Target="http://biobank.ndph.ox.ac.uk/showcase/field.cgi?id=6148" TargetMode="External"/><Relationship Id="rId578" Type="http://schemas.openxmlformats.org/officeDocument/2006/relationships/hyperlink" Target="http://biobank.ndph.ox.ac.uk/showcase/field.cgi?id=22504" TargetMode="External"/><Relationship Id="rId200" Type="http://schemas.openxmlformats.org/officeDocument/2006/relationships/hyperlink" Target="http://biobank.ndph.ox.ac.uk/showcase/field.cgi?id=20162" TargetMode="External"/><Relationship Id="rId382" Type="http://schemas.openxmlformats.org/officeDocument/2006/relationships/hyperlink" Target="http://biobank.ndph.ox.ac.uk/showcase/field.cgi?id=20003" TargetMode="External"/><Relationship Id="rId438" Type="http://schemas.openxmlformats.org/officeDocument/2006/relationships/hyperlink" Target="http://biobank.ndph.ox.ac.uk/showcase/field.cgi?id=20003"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048576"/>
  <sheetViews>
    <sheetView view="pageLayout" topLeftCell="A206" zoomScaleNormal="172" workbookViewId="0">
      <selection activeCell="J36" sqref="J36"/>
    </sheetView>
  </sheetViews>
  <sheetFormatPr defaultColWidth="46.625" defaultRowHeight="11.25" x14ac:dyDescent="0.2"/>
  <cols>
    <col min="1" max="1" width="5.625" style="3" customWidth="1"/>
    <col min="2" max="2" width="18.375" style="2" customWidth="1"/>
    <col min="3" max="3" width="4" style="3" bestFit="1" customWidth="1"/>
    <col min="4" max="4" width="4.875" style="3" customWidth="1"/>
    <col min="5" max="5" width="6.5" style="3" bestFit="1" customWidth="1"/>
    <col min="6" max="6" width="10.875" style="3" customWidth="1"/>
    <col min="7" max="7" width="5.375" style="3" customWidth="1"/>
    <col min="8" max="8" width="12" style="3" customWidth="1"/>
    <col min="9" max="9" width="6.5" style="3" bestFit="1" customWidth="1"/>
    <col min="10" max="10" width="4.875" style="3" customWidth="1"/>
    <col min="11" max="11" width="4.5" style="3" bestFit="1" customWidth="1"/>
    <col min="12" max="12" width="4.375" style="3" customWidth="1"/>
    <col min="13" max="13" width="5.875" style="3" bestFit="1" customWidth="1"/>
    <col min="14" max="14" width="5.125" style="3" bestFit="1" customWidth="1"/>
    <col min="15" max="15" width="6.875" style="3" bestFit="1" customWidth="1"/>
    <col min="16" max="16" width="8.625" style="3" bestFit="1" customWidth="1"/>
    <col min="17" max="16384" width="46.625" style="3"/>
  </cols>
  <sheetData>
    <row r="1" spans="1:16" s="34" customFormat="1" ht="36.950000000000003" customHeight="1" x14ac:dyDescent="0.25">
      <c r="A1" s="100" t="s">
        <v>1310</v>
      </c>
      <c r="B1" s="100"/>
      <c r="C1" s="100"/>
      <c r="D1" s="100"/>
      <c r="E1" s="100"/>
      <c r="F1" s="100"/>
      <c r="G1" s="100"/>
      <c r="H1" s="100"/>
      <c r="I1" s="100"/>
      <c r="J1" s="100"/>
      <c r="K1" s="100"/>
      <c r="L1" s="100"/>
      <c r="M1" s="100"/>
      <c r="N1" s="100"/>
      <c r="O1" s="100"/>
      <c r="P1" s="100"/>
    </row>
    <row r="2" spans="1:16" s="34" customFormat="1" ht="12" thickBot="1" x14ac:dyDescent="0.3">
      <c r="A2" s="30"/>
      <c r="B2" s="90"/>
      <c r="C2" s="30"/>
      <c r="D2" s="30"/>
      <c r="E2" s="30"/>
      <c r="F2" s="30"/>
      <c r="G2" s="30"/>
      <c r="H2" s="30"/>
      <c r="I2" s="30"/>
      <c r="J2" s="30"/>
      <c r="K2" s="30"/>
      <c r="L2" s="30"/>
      <c r="M2" s="30"/>
      <c r="N2" s="30"/>
      <c r="O2" s="30"/>
      <c r="P2" s="30"/>
    </row>
    <row r="3" spans="1:16" s="34" customFormat="1" ht="32.25" thickBot="1" x14ac:dyDescent="0.3">
      <c r="A3" s="38" t="s">
        <v>935</v>
      </c>
      <c r="B3" s="91" t="s">
        <v>936</v>
      </c>
      <c r="C3" s="38" t="s">
        <v>969</v>
      </c>
      <c r="D3" s="38" t="s">
        <v>892</v>
      </c>
      <c r="E3" s="38" t="s">
        <v>7</v>
      </c>
      <c r="F3" s="38" t="s">
        <v>970</v>
      </c>
      <c r="G3" s="38" t="s">
        <v>1020</v>
      </c>
      <c r="H3" s="38" t="s">
        <v>1296</v>
      </c>
      <c r="I3" s="38" t="s">
        <v>8</v>
      </c>
      <c r="J3" s="38" t="s">
        <v>9</v>
      </c>
      <c r="K3" s="38" t="s">
        <v>10</v>
      </c>
      <c r="L3" s="38" t="s">
        <v>11</v>
      </c>
      <c r="M3" s="38" t="s">
        <v>12</v>
      </c>
      <c r="N3" s="38" t="s">
        <v>13</v>
      </c>
      <c r="O3" s="38" t="s">
        <v>14</v>
      </c>
      <c r="P3" s="38" t="s">
        <v>968</v>
      </c>
    </row>
    <row r="4" spans="1:16" ht="45" x14ac:dyDescent="0.2">
      <c r="A4" s="5" t="s">
        <v>15</v>
      </c>
      <c r="B4" s="6" t="s">
        <v>16</v>
      </c>
      <c r="C4" s="7">
        <v>2017</v>
      </c>
      <c r="D4" s="7">
        <v>337159</v>
      </c>
      <c r="E4" s="5"/>
      <c r="F4" s="8" t="s">
        <v>1012</v>
      </c>
      <c r="G4" s="9">
        <v>20002</v>
      </c>
      <c r="H4" s="10" t="s">
        <v>1019</v>
      </c>
      <c r="I4" s="5" t="s">
        <v>20</v>
      </c>
      <c r="J4" s="22">
        <v>0.61350000000000005</v>
      </c>
      <c r="K4" s="22">
        <v>0.11310000000000001</v>
      </c>
      <c r="L4" s="22">
        <v>5.4267000000000003</v>
      </c>
      <c r="M4" s="28">
        <v>5.7399999999999998E-8</v>
      </c>
      <c r="N4" s="22">
        <v>0.27839999999999998</v>
      </c>
      <c r="O4" s="22">
        <v>5.0200000000000002E-2</v>
      </c>
      <c r="P4" s="22">
        <f t="shared" ref="P4:P67" si="0">N4/O4</f>
        <v>5.5458167330677286</v>
      </c>
    </row>
    <row r="5" spans="1:16" ht="45" x14ac:dyDescent="0.2">
      <c r="A5" s="3" t="s">
        <v>15</v>
      </c>
      <c r="B5" s="3" t="s">
        <v>21</v>
      </c>
      <c r="C5" s="1">
        <v>2017</v>
      </c>
      <c r="D5" s="1">
        <v>337159</v>
      </c>
      <c r="F5" s="11" t="s">
        <v>1012</v>
      </c>
      <c r="G5" s="9">
        <v>20002</v>
      </c>
      <c r="H5" s="10" t="s">
        <v>1019</v>
      </c>
      <c r="I5" s="3" t="s">
        <v>20</v>
      </c>
      <c r="J5" s="23">
        <v>1.0283</v>
      </c>
      <c r="K5" s="23">
        <v>0.2218</v>
      </c>
      <c r="L5" s="23">
        <v>4.6353</v>
      </c>
      <c r="M5" s="27">
        <v>3.5599999999999998E-6</v>
      </c>
      <c r="N5" s="23">
        <v>1.4500000000000001E-2</v>
      </c>
      <c r="O5" s="23">
        <v>5.1000000000000004E-3</v>
      </c>
      <c r="P5" s="23">
        <f t="shared" si="0"/>
        <v>2.8431372549019609</v>
      </c>
    </row>
    <row r="6" spans="1:16" x14ac:dyDescent="0.2">
      <c r="A6" s="3" t="s">
        <v>15</v>
      </c>
      <c r="B6" s="2" t="s">
        <v>22</v>
      </c>
      <c r="C6" s="1">
        <v>2015</v>
      </c>
      <c r="D6" s="1">
        <v>184035</v>
      </c>
      <c r="E6" s="3">
        <v>26343387</v>
      </c>
      <c r="F6" s="3" t="s">
        <v>942</v>
      </c>
      <c r="G6" s="12" t="s">
        <v>767</v>
      </c>
      <c r="H6" s="3" t="s">
        <v>767</v>
      </c>
      <c r="I6" s="3" t="s">
        <v>24</v>
      </c>
      <c r="J6" s="23">
        <v>0.42070000000000002</v>
      </c>
      <c r="K6" s="23">
        <v>9.9900000000000003E-2</v>
      </c>
      <c r="L6" s="23">
        <v>4.2119</v>
      </c>
      <c r="M6" s="27">
        <v>2.5299999999999998E-5</v>
      </c>
      <c r="N6" s="23">
        <v>0.15049999999999999</v>
      </c>
      <c r="O6" s="23">
        <v>2.1399999999999999E-2</v>
      </c>
      <c r="P6" s="23">
        <f t="shared" si="0"/>
        <v>7.0327102803738315</v>
      </c>
    </row>
    <row r="7" spans="1:16" ht="45" x14ac:dyDescent="0.2">
      <c r="A7" s="3" t="s">
        <v>15</v>
      </c>
      <c r="B7" s="2" t="s">
        <v>25</v>
      </c>
      <c r="C7" s="1">
        <v>2017</v>
      </c>
      <c r="D7" s="1">
        <v>337159</v>
      </c>
      <c r="F7" s="11" t="s">
        <v>1012</v>
      </c>
      <c r="G7" s="9">
        <v>20002</v>
      </c>
      <c r="H7" s="10" t="s">
        <v>1019</v>
      </c>
      <c r="I7" s="3" t="s">
        <v>20</v>
      </c>
      <c r="J7" s="23">
        <v>0.42349999999999999</v>
      </c>
      <c r="K7" s="23">
        <v>0.10829999999999999</v>
      </c>
      <c r="L7" s="23">
        <v>3.9104000000000001</v>
      </c>
      <c r="M7" s="27">
        <v>9.2200000000000005E-5</v>
      </c>
      <c r="N7" s="23">
        <v>9.8100000000000007E-2</v>
      </c>
      <c r="O7" s="23">
        <v>1.18E-2</v>
      </c>
      <c r="P7" s="23">
        <f t="shared" si="0"/>
        <v>8.3135593220338997</v>
      </c>
    </row>
    <row r="8" spans="1:16" x14ac:dyDescent="0.2">
      <c r="A8" s="3" t="s">
        <v>15</v>
      </c>
      <c r="B8" s="2" t="s">
        <v>26</v>
      </c>
      <c r="C8" s="1">
        <v>2014</v>
      </c>
      <c r="D8" s="1">
        <v>58284</v>
      </c>
      <c r="E8" s="3">
        <v>24390342</v>
      </c>
      <c r="F8" s="3" t="s">
        <v>989</v>
      </c>
      <c r="G8" s="12" t="s">
        <v>767</v>
      </c>
      <c r="H8" s="3" t="s">
        <v>767</v>
      </c>
      <c r="I8" s="3" t="s">
        <v>20</v>
      </c>
      <c r="J8" s="23">
        <v>0.62749999999999995</v>
      </c>
      <c r="K8" s="23">
        <v>0.16750000000000001</v>
      </c>
      <c r="L8" s="23">
        <v>3.7467999999999999</v>
      </c>
      <c r="M8" s="27">
        <v>2.0000000000000001E-4</v>
      </c>
      <c r="N8" s="23">
        <v>1.2309000000000001</v>
      </c>
      <c r="O8" s="23">
        <v>0.33450000000000002</v>
      </c>
      <c r="P8" s="23">
        <f t="shared" si="0"/>
        <v>3.6798206278026906</v>
      </c>
    </row>
    <row r="9" spans="1:16" x14ac:dyDescent="0.2">
      <c r="A9" s="3" t="s">
        <v>15</v>
      </c>
      <c r="B9" s="2" t="s">
        <v>27</v>
      </c>
      <c r="C9" s="1">
        <v>2015</v>
      </c>
      <c r="D9" s="1">
        <v>23210</v>
      </c>
      <c r="E9" s="3">
        <v>26502338</v>
      </c>
      <c r="F9" s="3" t="s">
        <v>1285</v>
      </c>
      <c r="G9" s="12" t="s">
        <v>767</v>
      </c>
      <c r="H9" s="3" t="s">
        <v>767</v>
      </c>
      <c r="I9" s="3" t="s">
        <v>20</v>
      </c>
      <c r="J9" s="23">
        <v>0.40289999999999998</v>
      </c>
      <c r="K9" s="23">
        <v>0.1109</v>
      </c>
      <c r="L9" s="23">
        <v>3.6324000000000001</v>
      </c>
      <c r="M9" s="27">
        <v>2.9999999999999997E-4</v>
      </c>
      <c r="N9" s="23">
        <v>2.3681999999999999</v>
      </c>
      <c r="O9" s="23">
        <v>0.4037</v>
      </c>
      <c r="P9" s="23">
        <f t="shared" si="0"/>
        <v>5.8662373049294025</v>
      </c>
    </row>
    <row r="10" spans="1:16" ht="33.75" x14ac:dyDescent="0.2">
      <c r="A10" s="3" t="s">
        <v>15</v>
      </c>
      <c r="B10" s="2" t="s">
        <v>34</v>
      </c>
      <c r="C10" s="1">
        <v>2017</v>
      </c>
      <c r="D10" s="1">
        <v>335599</v>
      </c>
      <c r="F10" s="11" t="s">
        <v>1012</v>
      </c>
      <c r="G10" s="13">
        <v>6164</v>
      </c>
      <c r="H10" s="10" t="s">
        <v>1021</v>
      </c>
      <c r="I10" s="3" t="s">
        <v>20</v>
      </c>
      <c r="J10" s="23">
        <v>-0.51849999999999996</v>
      </c>
      <c r="K10" s="23">
        <v>0.14599999999999999</v>
      </c>
      <c r="L10" s="23">
        <v>-3.5503</v>
      </c>
      <c r="M10" s="27">
        <v>4.0000000000000002E-4</v>
      </c>
      <c r="N10" s="23">
        <v>2.5000000000000001E-2</v>
      </c>
      <c r="O10" s="23">
        <v>6.4999999999999997E-3</v>
      </c>
      <c r="P10" s="23">
        <f t="shared" si="0"/>
        <v>3.8461538461538467</v>
      </c>
    </row>
    <row r="11" spans="1:16" ht="45" x14ac:dyDescent="0.2">
      <c r="A11" s="3" t="s">
        <v>15</v>
      </c>
      <c r="B11" s="2" t="s">
        <v>31</v>
      </c>
      <c r="C11" s="1">
        <v>2017</v>
      </c>
      <c r="D11" s="1">
        <v>298287</v>
      </c>
      <c r="F11" s="11" t="s">
        <v>1012</v>
      </c>
      <c r="G11" s="13">
        <v>20107</v>
      </c>
      <c r="H11" s="10" t="s">
        <v>1022</v>
      </c>
      <c r="I11" s="3" t="s">
        <v>20</v>
      </c>
      <c r="J11" s="23">
        <v>0.56669999999999998</v>
      </c>
      <c r="K11" s="23">
        <v>0.1603</v>
      </c>
      <c r="L11" s="23">
        <v>3.5344000000000002</v>
      </c>
      <c r="M11" s="27">
        <v>4.0000000000000002E-4</v>
      </c>
      <c r="N11" s="23">
        <v>3.4099999999999998E-2</v>
      </c>
      <c r="O11" s="23">
        <v>6.0000000000000001E-3</v>
      </c>
      <c r="P11" s="23">
        <f t="shared" si="0"/>
        <v>5.6833333333333327</v>
      </c>
    </row>
    <row r="12" spans="1:16" x14ac:dyDescent="0.2">
      <c r="A12" s="3" t="s">
        <v>15</v>
      </c>
      <c r="B12" s="2" t="s">
        <v>29</v>
      </c>
      <c r="C12" s="1">
        <v>2010</v>
      </c>
      <c r="D12" s="1">
        <v>15283</v>
      </c>
      <c r="E12" s="3">
        <v>20190752</v>
      </c>
      <c r="F12" s="3" t="s">
        <v>1010</v>
      </c>
      <c r="G12" s="12" t="s">
        <v>767</v>
      </c>
      <c r="H12" s="3" t="s">
        <v>767</v>
      </c>
      <c r="I12" s="3" t="s">
        <v>20</v>
      </c>
      <c r="J12" s="23">
        <v>0.57579999999999998</v>
      </c>
      <c r="K12" s="23">
        <v>0.16209999999999999</v>
      </c>
      <c r="L12" s="23">
        <v>3.5518999999999998</v>
      </c>
      <c r="M12" s="27">
        <v>4.0000000000000002E-4</v>
      </c>
      <c r="N12" s="23">
        <v>1.5321</v>
      </c>
      <c r="O12" s="23">
        <v>0.37869999999999998</v>
      </c>
      <c r="P12" s="23">
        <f t="shared" si="0"/>
        <v>4.0456825983628208</v>
      </c>
    </row>
    <row r="13" spans="1:16" ht="33.75" x14ac:dyDescent="0.2">
      <c r="A13" s="3" t="s">
        <v>15</v>
      </c>
      <c r="B13" s="2" t="s">
        <v>36</v>
      </c>
      <c r="C13" s="1">
        <v>2017</v>
      </c>
      <c r="D13" s="1">
        <v>336330</v>
      </c>
      <c r="F13" s="11" t="s">
        <v>1012</v>
      </c>
      <c r="G13" s="13">
        <v>2492</v>
      </c>
      <c r="H13" s="10" t="s">
        <v>1023</v>
      </c>
      <c r="I13" s="3" t="s">
        <v>20</v>
      </c>
      <c r="J13" s="23">
        <v>0.44400000000000001</v>
      </c>
      <c r="K13" s="23">
        <v>0.13239999999999999</v>
      </c>
      <c r="L13" s="23">
        <v>3.3534999999999999</v>
      </c>
      <c r="M13" s="27">
        <v>8.0000000000000004E-4</v>
      </c>
      <c r="N13" s="23">
        <v>0.1052</v>
      </c>
      <c r="O13" s="23">
        <v>1.26E-2</v>
      </c>
      <c r="P13" s="23">
        <f t="shared" si="0"/>
        <v>8.3492063492063497</v>
      </c>
    </row>
    <row r="14" spans="1:16" x14ac:dyDescent="0.2">
      <c r="A14" s="3" t="s">
        <v>15</v>
      </c>
      <c r="B14" s="2" t="s">
        <v>39</v>
      </c>
      <c r="C14" s="1">
        <v>2015</v>
      </c>
      <c r="D14" s="1">
        <v>13239</v>
      </c>
      <c r="E14" s="3">
        <v>26394269</v>
      </c>
      <c r="F14" s="3" t="s">
        <v>1286</v>
      </c>
      <c r="G14" s="12" t="s">
        <v>767</v>
      </c>
      <c r="H14" s="3" t="s">
        <v>767</v>
      </c>
      <c r="I14" s="3" t="s">
        <v>20</v>
      </c>
      <c r="J14" s="23">
        <v>0.46350000000000002</v>
      </c>
      <c r="K14" s="23">
        <v>0.13980000000000001</v>
      </c>
      <c r="L14" s="23">
        <v>3.3148</v>
      </c>
      <c r="M14" s="27">
        <v>8.9999999999999998E-4</v>
      </c>
      <c r="N14" s="23">
        <v>2.5274000000000001</v>
      </c>
      <c r="O14" s="23">
        <v>0.46629999999999999</v>
      </c>
      <c r="P14" s="23">
        <f t="shared" si="0"/>
        <v>5.4201158052755742</v>
      </c>
    </row>
    <row r="15" spans="1:16" x14ac:dyDescent="0.2">
      <c r="A15" s="3" t="s">
        <v>15</v>
      </c>
      <c r="B15" s="3" t="s">
        <v>41</v>
      </c>
      <c r="C15" s="1">
        <v>2016</v>
      </c>
      <c r="D15" s="1">
        <v>46516</v>
      </c>
      <c r="E15" s="3">
        <v>27488534</v>
      </c>
      <c r="F15" s="3" t="s">
        <v>1003</v>
      </c>
      <c r="G15" s="12" t="s">
        <v>767</v>
      </c>
      <c r="H15" s="3" t="s">
        <v>767</v>
      </c>
      <c r="I15" s="3" t="s">
        <v>20</v>
      </c>
      <c r="J15" s="23">
        <v>-0.61529999999999996</v>
      </c>
      <c r="K15" s="23">
        <v>0.1938</v>
      </c>
      <c r="L15" s="23">
        <v>-3.1749999999999998</v>
      </c>
      <c r="M15" s="3">
        <v>1.5E-3</v>
      </c>
      <c r="N15" s="23">
        <v>0.107</v>
      </c>
      <c r="O15" s="23">
        <v>4.1300000000000003E-2</v>
      </c>
      <c r="P15" s="23">
        <f t="shared" si="0"/>
        <v>2.5907990314769975</v>
      </c>
    </row>
    <row r="16" spans="1:16" ht="33.75" x14ac:dyDescent="0.2">
      <c r="A16" s="3" t="s">
        <v>15</v>
      </c>
      <c r="B16" s="2" t="s">
        <v>42</v>
      </c>
      <c r="C16" s="1">
        <v>2017</v>
      </c>
      <c r="D16" s="1">
        <v>336314</v>
      </c>
      <c r="F16" s="11" t="s">
        <v>1012</v>
      </c>
      <c r="G16" s="13">
        <v>6179</v>
      </c>
      <c r="H16" s="10" t="s">
        <v>1024</v>
      </c>
      <c r="I16" s="3" t="s">
        <v>20</v>
      </c>
      <c r="J16" s="23">
        <v>-0.40389999999999998</v>
      </c>
      <c r="K16" s="23">
        <v>0.13719999999999999</v>
      </c>
      <c r="L16" s="23">
        <v>-2.9432999999999998</v>
      </c>
      <c r="M16" s="3">
        <v>3.2000000000000002E-3</v>
      </c>
      <c r="N16" s="23">
        <v>2.6200000000000001E-2</v>
      </c>
      <c r="O16" s="23">
        <v>5.4000000000000003E-3</v>
      </c>
      <c r="P16" s="23">
        <f t="shared" si="0"/>
        <v>4.8518518518518521</v>
      </c>
    </row>
    <row r="17" spans="1:16" ht="33.75" x14ac:dyDescent="0.2">
      <c r="A17" s="3" t="s">
        <v>15</v>
      </c>
      <c r="B17" s="3" t="s">
        <v>45</v>
      </c>
      <c r="C17" s="1">
        <v>2017</v>
      </c>
      <c r="D17" s="1">
        <v>155045</v>
      </c>
      <c r="F17" s="11" t="s">
        <v>1012</v>
      </c>
      <c r="G17" s="13">
        <v>2415</v>
      </c>
      <c r="H17" s="10" t="s">
        <v>1025</v>
      </c>
      <c r="I17" s="3" t="s">
        <v>20</v>
      </c>
      <c r="J17" s="23">
        <v>0.4546</v>
      </c>
      <c r="K17" s="23">
        <v>0.15909999999999999</v>
      </c>
      <c r="L17" s="23">
        <v>2.8576999999999999</v>
      </c>
      <c r="M17" s="3">
        <v>4.3E-3</v>
      </c>
      <c r="N17" s="23">
        <v>3.7199999999999997E-2</v>
      </c>
      <c r="O17" s="23">
        <v>1.18E-2</v>
      </c>
      <c r="P17" s="23">
        <f t="shared" si="0"/>
        <v>3.1525423728813555</v>
      </c>
    </row>
    <row r="18" spans="1:16" ht="33.75" x14ac:dyDescent="0.2">
      <c r="A18" s="3" t="s">
        <v>15</v>
      </c>
      <c r="B18" s="2" t="s">
        <v>46</v>
      </c>
      <c r="C18" s="1">
        <v>2017</v>
      </c>
      <c r="D18" s="1">
        <v>336314</v>
      </c>
      <c r="F18" s="11" t="s">
        <v>1012</v>
      </c>
      <c r="G18" s="13">
        <v>6179</v>
      </c>
      <c r="H18" s="10" t="s">
        <v>1024</v>
      </c>
      <c r="I18" s="3" t="s">
        <v>20</v>
      </c>
      <c r="J18" s="23">
        <v>-0.42470000000000002</v>
      </c>
      <c r="K18" s="23">
        <v>0.15040000000000001</v>
      </c>
      <c r="L18" s="23">
        <v>-2.8243999999999998</v>
      </c>
      <c r="M18" s="3">
        <v>4.7000000000000002E-3</v>
      </c>
      <c r="N18" s="23">
        <v>2.9600000000000001E-2</v>
      </c>
      <c r="O18" s="23">
        <v>6.6E-3</v>
      </c>
      <c r="P18" s="23">
        <f t="shared" si="0"/>
        <v>4.4848484848484853</v>
      </c>
    </row>
    <row r="19" spans="1:16" ht="33.75" x14ac:dyDescent="0.2">
      <c r="A19" s="3" t="s">
        <v>15</v>
      </c>
      <c r="B19" s="2" t="s">
        <v>48</v>
      </c>
      <c r="C19" s="1">
        <v>2017</v>
      </c>
      <c r="D19" s="1">
        <v>337159</v>
      </c>
      <c r="F19" s="11" t="s">
        <v>1012</v>
      </c>
      <c r="G19" s="13">
        <v>137</v>
      </c>
      <c r="H19" s="10" t="s">
        <v>1026</v>
      </c>
      <c r="I19" s="3" t="s">
        <v>20</v>
      </c>
      <c r="J19" s="23">
        <v>0.34329999999999999</v>
      </c>
      <c r="K19" s="23">
        <v>0.12330000000000001</v>
      </c>
      <c r="L19" s="23">
        <v>2.7837999999999998</v>
      </c>
      <c r="M19" s="3">
        <v>5.4000000000000003E-3</v>
      </c>
      <c r="N19" s="23">
        <v>9.7199999999999995E-2</v>
      </c>
      <c r="O19" s="23">
        <v>1.04E-2</v>
      </c>
      <c r="P19" s="23">
        <f t="shared" si="0"/>
        <v>9.3461538461538467</v>
      </c>
    </row>
    <row r="20" spans="1:16" ht="45" x14ac:dyDescent="0.2">
      <c r="A20" s="3" t="s">
        <v>15</v>
      </c>
      <c r="B20" s="3" t="s">
        <v>50</v>
      </c>
      <c r="C20" s="1">
        <v>2017</v>
      </c>
      <c r="D20" s="1">
        <v>337159</v>
      </c>
      <c r="F20" s="11" t="s">
        <v>1012</v>
      </c>
      <c r="G20" s="9">
        <v>20002</v>
      </c>
      <c r="H20" s="10" t="s">
        <v>1019</v>
      </c>
      <c r="I20" s="3" t="s">
        <v>20</v>
      </c>
      <c r="J20" s="23">
        <v>0.54379999999999995</v>
      </c>
      <c r="K20" s="23">
        <v>0.20030000000000001</v>
      </c>
      <c r="L20" s="23">
        <v>2.7147000000000001</v>
      </c>
      <c r="M20" s="3">
        <v>6.6E-3</v>
      </c>
      <c r="N20" s="23">
        <v>1.6799999999999999E-2</v>
      </c>
      <c r="O20" s="23">
        <v>5.7999999999999996E-3</v>
      </c>
      <c r="P20" s="23">
        <f t="shared" si="0"/>
        <v>2.896551724137931</v>
      </c>
    </row>
    <row r="21" spans="1:16" ht="33.75" x14ac:dyDescent="0.2">
      <c r="A21" s="3" t="s">
        <v>15</v>
      </c>
      <c r="B21" s="2" t="s">
        <v>51</v>
      </c>
      <c r="C21" s="1">
        <v>2017</v>
      </c>
      <c r="D21" s="1">
        <v>329663</v>
      </c>
      <c r="F21" s="11" t="s">
        <v>1012</v>
      </c>
      <c r="G21" s="13">
        <v>2188</v>
      </c>
      <c r="H21" s="10" t="s">
        <v>1027</v>
      </c>
      <c r="I21" s="3" t="s">
        <v>20</v>
      </c>
      <c r="J21" s="23">
        <v>0.39610000000000001</v>
      </c>
      <c r="K21" s="23">
        <v>0.14649999999999999</v>
      </c>
      <c r="L21" s="23">
        <v>2.7033999999999998</v>
      </c>
      <c r="M21" s="3">
        <v>6.8999999999999999E-3</v>
      </c>
      <c r="N21" s="23">
        <v>8.9200000000000002E-2</v>
      </c>
      <c r="O21" s="23">
        <v>1.1299999999999999E-2</v>
      </c>
      <c r="P21" s="23">
        <f t="shared" si="0"/>
        <v>7.893805309734514</v>
      </c>
    </row>
    <row r="22" spans="1:16" ht="45" x14ac:dyDescent="0.2">
      <c r="A22" s="3" t="s">
        <v>15</v>
      </c>
      <c r="B22" s="2" t="s">
        <v>54</v>
      </c>
      <c r="C22" s="1">
        <v>2017</v>
      </c>
      <c r="D22" s="1">
        <v>337159</v>
      </c>
      <c r="F22" s="11" t="s">
        <v>1012</v>
      </c>
      <c r="G22" s="9">
        <v>20002</v>
      </c>
      <c r="H22" s="10" t="s">
        <v>1019</v>
      </c>
      <c r="I22" s="3" t="s">
        <v>20</v>
      </c>
      <c r="J22" s="23">
        <v>0.33950000000000002</v>
      </c>
      <c r="K22" s="23">
        <v>0.12670000000000001</v>
      </c>
      <c r="L22" s="23">
        <v>2.6800999999999999</v>
      </c>
      <c r="M22" s="3">
        <v>7.4000000000000003E-3</v>
      </c>
      <c r="N22" s="23">
        <v>3.1199999999999999E-2</v>
      </c>
      <c r="O22" s="23">
        <v>6.4000000000000003E-3</v>
      </c>
      <c r="P22" s="23">
        <f t="shared" si="0"/>
        <v>4.8749999999999991</v>
      </c>
    </row>
    <row r="23" spans="1:16" ht="33.75" x14ac:dyDescent="0.2">
      <c r="A23" s="3" t="s">
        <v>15</v>
      </c>
      <c r="B23" s="2" t="s">
        <v>1013</v>
      </c>
      <c r="C23" s="1">
        <v>2017</v>
      </c>
      <c r="D23" s="1">
        <v>310749</v>
      </c>
      <c r="F23" s="11" t="s">
        <v>1012</v>
      </c>
      <c r="G23" s="13">
        <v>1249</v>
      </c>
      <c r="H23" s="10" t="s">
        <v>1028</v>
      </c>
      <c r="I23" s="3" t="s">
        <v>20</v>
      </c>
      <c r="J23" s="26" t="s">
        <v>1015</v>
      </c>
      <c r="K23" s="26" t="s">
        <v>1016</v>
      </c>
      <c r="L23" s="26" t="s">
        <v>1017</v>
      </c>
      <c r="M23" s="3">
        <v>8.5000000000000006E-3</v>
      </c>
      <c r="N23" s="23">
        <v>0.1022</v>
      </c>
      <c r="O23" s="23">
        <v>1.44E-2</v>
      </c>
      <c r="P23" s="23">
        <f t="shared" si="0"/>
        <v>7.0972222222222223</v>
      </c>
    </row>
    <row r="24" spans="1:16" ht="45" x14ac:dyDescent="0.2">
      <c r="A24" s="3" t="s">
        <v>15</v>
      </c>
      <c r="B24" s="2" t="s">
        <v>59</v>
      </c>
      <c r="C24" s="1">
        <v>2017</v>
      </c>
      <c r="D24" s="1">
        <v>180203</v>
      </c>
      <c r="F24" s="11" t="s">
        <v>1012</v>
      </c>
      <c r="G24" s="13">
        <v>6153</v>
      </c>
      <c r="H24" s="10" t="s">
        <v>1029</v>
      </c>
      <c r="I24" s="3" t="s">
        <v>20</v>
      </c>
      <c r="J24" s="23">
        <v>-0.3201</v>
      </c>
      <c r="K24" s="23">
        <v>0.1225</v>
      </c>
      <c r="L24" s="23">
        <v>-2.6135000000000002</v>
      </c>
      <c r="M24" s="3">
        <v>8.9999999999999993E-3</v>
      </c>
      <c r="N24" s="23">
        <v>0.10009999999999999</v>
      </c>
      <c r="O24" s="23">
        <v>1.9400000000000001E-2</v>
      </c>
      <c r="P24" s="23">
        <f t="shared" si="0"/>
        <v>5.1597938144329891</v>
      </c>
    </row>
    <row r="25" spans="1:16" ht="45" x14ac:dyDescent="0.2">
      <c r="A25" s="3" t="s">
        <v>15</v>
      </c>
      <c r="B25" s="3" t="s">
        <v>61</v>
      </c>
      <c r="C25" s="1">
        <v>2017</v>
      </c>
      <c r="D25" s="1">
        <v>337159</v>
      </c>
      <c r="F25" s="11" t="s">
        <v>1012</v>
      </c>
      <c r="G25" s="9">
        <v>20002</v>
      </c>
      <c r="H25" s="10" t="s">
        <v>1019</v>
      </c>
      <c r="I25" s="3" t="s">
        <v>20</v>
      </c>
      <c r="J25" s="23">
        <v>0.65359999999999996</v>
      </c>
      <c r="K25" s="23">
        <v>0.25069999999999998</v>
      </c>
      <c r="L25" s="23">
        <v>2.6073</v>
      </c>
      <c r="M25" s="3">
        <v>9.1000000000000004E-3</v>
      </c>
      <c r="N25" s="23">
        <v>6.6E-3</v>
      </c>
      <c r="O25" s="23">
        <v>3.8999999999999998E-3</v>
      </c>
      <c r="P25" s="23">
        <f t="shared" si="0"/>
        <v>1.6923076923076923</v>
      </c>
    </row>
    <row r="26" spans="1:16" ht="33.75" x14ac:dyDescent="0.2">
      <c r="A26" s="3" t="s">
        <v>15</v>
      </c>
      <c r="B26" s="2" t="s">
        <v>62</v>
      </c>
      <c r="C26" s="1">
        <v>2017</v>
      </c>
      <c r="D26" s="1">
        <v>336683</v>
      </c>
      <c r="F26" s="11" t="s">
        <v>1012</v>
      </c>
      <c r="G26" s="13">
        <v>6150</v>
      </c>
      <c r="H26" s="10" t="s">
        <v>1030</v>
      </c>
      <c r="I26" s="3" t="s">
        <v>20</v>
      </c>
      <c r="J26" s="23">
        <v>0.33660000000000001</v>
      </c>
      <c r="K26" s="23">
        <v>0.12970000000000001</v>
      </c>
      <c r="L26" s="23">
        <v>2.5945</v>
      </c>
      <c r="M26" s="3">
        <v>9.4999999999999998E-3</v>
      </c>
      <c r="N26" s="23">
        <v>3.1E-2</v>
      </c>
      <c r="O26" s="23">
        <v>6.7000000000000002E-3</v>
      </c>
      <c r="P26" s="23">
        <f t="shared" si="0"/>
        <v>4.6268656716417906</v>
      </c>
    </row>
    <row r="27" spans="1:16" ht="45" x14ac:dyDescent="0.2">
      <c r="A27" s="3" t="s">
        <v>15</v>
      </c>
      <c r="B27" s="3" t="s">
        <v>64</v>
      </c>
      <c r="C27" s="1">
        <v>2017</v>
      </c>
      <c r="D27" s="1">
        <v>265504</v>
      </c>
      <c r="F27" s="11" t="s">
        <v>1012</v>
      </c>
      <c r="G27" s="13">
        <v>20111</v>
      </c>
      <c r="H27" s="10" t="s">
        <v>1031</v>
      </c>
      <c r="I27" s="3" t="s">
        <v>20</v>
      </c>
      <c r="J27" s="23">
        <v>0.56459999999999999</v>
      </c>
      <c r="K27" s="23">
        <v>0.22059999999999999</v>
      </c>
      <c r="L27" s="23">
        <v>2.5594000000000001</v>
      </c>
      <c r="M27" s="3">
        <v>1.0500000000000001E-2</v>
      </c>
      <c r="N27" s="23">
        <v>1.47E-2</v>
      </c>
      <c r="O27" s="23">
        <v>5.5999999999999999E-3</v>
      </c>
      <c r="P27" s="23">
        <f t="shared" si="0"/>
        <v>2.625</v>
      </c>
    </row>
    <row r="28" spans="1:16" ht="33.75" x14ac:dyDescent="0.2">
      <c r="A28" s="3" t="s">
        <v>15</v>
      </c>
      <c r="B28" s="2" t="s">
        <v>65</v>
      </c>
      <c r="C28" s="1">
        <v>2017</v>
      </c>
      <c r="D28" s="1">
        <v>199690</v>
      </c>
      <c r="F28" s="11" t="s">
        <v>1012</v>
      </c>
      <c r="G28" s="13">
        <v>3526</v>
      </c>
      <c r="H28" s="10" t="s">
        <v>1032</v>
      </c>
      <c r="I28" s="3" t="s">
        <v>20</v>
      </c>
      <c r="J28" s="23">
        <v>-0.4173</v>
      </c>
      <c r="K28" s="23">
        <v>0.16650000000000001</v>
      </c>
      <c r="L28" s="23">
        <v>-2.5066000000000002</v>
      </c>
      <c r="M28" s="3">
        <v>1.2200000000000001E-2</v>
      </c>
      <c r="N28" s="23">
        <v>4.2700000000000002E-2</v>
      </c>
      <c r="O28" s="23">
        <v>9.7999999999999997E-3</v>
      </c>
      <c r="P28" s="23">
        <f t="shared" si="0"/>
        <v>4.3571428571428577</v>
      </c>
    </row>
    <row r="29" spans="1:16" ht="22.5" x14ac:dyDescent="0.2">
      <c r="A29" s="3" t="s">
        <v>15</v>
      </c>
      <c r="B29" s="2" t="s">
        <v>68</v>
      </c>
      <c r="C29" s="1">
        <v>2015</v>
      </c>
      <c r="D29" s="1">
        <v>34652</v>
      </c>
      <c r="E29" s="3">
        <v>26192919</v>
      </c>
      <c r="F29" s="3" t="s">
        <v>995</v>
      </c>
      <c r="G29" s="12" t="s">
        <v>767</v>
      </c>
      <c r="H29" s="3" t="s">
        <v>767</v>
      </c>
      <c r="I29" s="3" t="s">
        <v>20</v>
      </c>
      <c r="J29" s="23">
        <v>0.27410000000000001</v>
      </c>
      <c r="K29" s="23">
        <v>0.10979999999999999</v>
      </c>
      <c r="L29" s="23">
        <v>2.4961000000000002</v>
      </c>
      <c r="M29" s="3">
        <v>1.26E-2</v>
      </c>
      <c r="N29" s="23">
        <v>2.9754999999999998</v>
      </c>
      <c r="O29" s="23">
        <v>0.36720000000000003</v>
      </c>
      <c r="P29" s="23">
        <f t="shared" si="0"/>
        <v>8.1032135076252718</v>
      </c>
    </row>
    <row r="30" spans="1:16" ht="33.75" x14ac:dyDescent="0.2">
      <c r="A30" s="3" t="s">
        <v>15</v>
      </c>
      <c r="B30" s="2" t="s">
        <v>70</v>
      </c>
      <c r="C30" s="1">
        <v>2017</v>
      </c>
      <c r="D30" s="1">
        <v>106254</v>
      </c>
      <c r="F30" s="11" t="s">
        <v>1012</v>
      </c>
      <c r="G30" s="13">
        <v>4106</v>
      </c>
      <c r="H30" s="10" t="s">
        <v>1033</v>
      </c>
      <c r="I30" s="3" t="s">
        <v>20</v>
      </c>
      <c r="J30" s="23">
        <v>-0.20039999999999999</v>
      </c>
      <c r="K30" s="23">
        <v>8.1299999999999997E-2</v>
      </c>
      <c r="L30" s="23">
        <v>-2.4657</v>
      </c>
      <c r="M30" s="3">
        <v>1.37E-2</v>
      </c>
      <c r="N30" s="23">
        <v>0.45760000000000001</v>
      </c>
      <c r="O30" s="23">
        <v>6.1100000000000002E-2</v>
      </c>
      <c r="P30" s="23">
        <f t="shared" si="0"/>
        <v>7.4893617021276597</v>
      </c>
    </row>
    <row r="31" spans="1:16" x14ac:dyDescent="0.2">
      <c r="A31" s="3" t="s">
        <v>15</v>
      </c>
      <c r="B31" s="3" t="s">
        <v>73</v>
      </c>
      <c r="C31" s="1">
        <v>2013</v>
      </c>
      <c r="D31" s="1">
        <v>26836</v>
      </c>
      <c r="E31" s="3">
        <v>23202124</v>
      </c>
      <c r="F31" s="3" t="s">
        <v>983</v>
      </c>
      <c r="G31" s="12" t="s">
        <v>767</v>
      </c>
      <c r="H31" s="3" t="s">
        <v>767</v>
      </c>
      <c r="I31" s="3" t="s">
        <v>20</v>
      </c>
      <c r="J31" s="23">
        <v>0.51780000000000004</v>
      </c>
      <c r="K31" s="23">
        <v>0.2122</v>
      </c>
      <c r="L31" s="23">
        <v>2.4405000000000001</v>
      </c>
      <c r="M31" s="3">
        <v>1.47E-2</v>
      </c>
      <c r="N31" s="23">
        <v>0.1472</v>
      </c>
      <c r="O31" s="23">
        <v>6.3399999999999998E-2</v>
      </c>
      <c r="P31" s="23">
        <f t="shared" si="0"/>
        <v>2.3217665615141958</v>
      </c>
    </row>
    <row r="32" spans="1:16" ht="33.75" x14ac:dyDescent="0.2">
      <c r="A32" s="3" t="s">
        <v>15</v>
      </c>
      <c r="B32" s="2" t="s">
        <v>74</v>
      </c>
      <c r="C32" s="1">
        <v>2017</v>
      </c>
      <c r="D32" s="1">
        <v>336020</v>
      </c>
      <c r="F32" s="11" t="s">
        <v>1012</v>
      </c>
      <c r="G32" s="13">
        <v>4125</v>
      </c>
      <c r="H32" s="10" t="s">
        <v>1034</v>
      </c>
      <c r="I32" s="3" t="s">
        <v>20</v>
      </c>
      <c r="J32" s="23">
        <v>0.26450000000000001</v>
      </c>
      <c r="K32" s="23">
        <v>0.1089</v>
      </c>
      <c r="L32" s="23">
        <v>2.4302000000000001</v>
      </c>
      <c r="M32" s="3">
        <v>1.5100000000000001E-2</v>
      </c>
      <c r="N32" s="23">
        <v>0.13669999999999999</v>
      </c>
      <c r="O32" s="23">
        <v>1.17E-2</v>
      </c>
      <c r="P32" s="23">
        <f t="shared" si="0"/>
        <v>11.683760683760683</v>
      </c>
    </row>
    <row r="33" spans="1:16" ht="33.75" x14ac:dyDescent="0.2">
      <c r="A33" s="3" t="s">
        <v>15</v>
      </c>
      <c r="B33" s="3" t="s">
        <v>77</v>
      </c>
      <c r="C33" s="1">
        <v>2017</v>
      </c>
      <c r="D33" s="1">
        <v>335546</v>
      </c>
      <c r="F33" s="11" t="s">
        <v>1012</v>
      </c>
      <c r="G33" s="13">
        <v>6151</v>
      </c>
      <c r="H33" s="10" t="s">
        <v>1035</v>
      </c>
      <c r="I33" s="3" t="s">
        <v>20</v>
      </c>
      <c r="J33" s="23">
        <v>0.50860000000000005</v>
      </c>
      <c r="K33" s="23">
        <v>0.20979999999999999</v>
      </c>
      <c r="L33" s="23">
        <v>2.4245999999999999</v>
      </c>
      <c r="M33" s="3">
        <v>1.5299999999999999E-2</v>
      </c>
      <c r="N33" s="23">
        <v>1.1599999999999999E-2</v>
      </c>
      <c r="O33" s="23">
        <v>4.1999999999999997E-3</v>
      </c>
      <c r="P33" s="23">
        <f t="shared" si="0"/>
        <v>2.7619047619047619</v>
      </c>
    </row>
    <row r="34" spans="1:16" ht="45" x14ac:dyDescent="0.2">
      <c r="A34" s="3" t="s">
        <v>15</v>
      </c>
      <c r="B34" s="2" t="s">
        <v>78</v>
      </c>
      <c r="C34" s="1">
        <v>2017</v>
      </c>
      <c r="D34" s="1">
        <v>337159</v>
      </c>
      <c r="F34" s="11" t="s">
        <v>1012</v>
      </c>
      <c r="G34" s="9">
        <v>20002</v>
      </c>
      <c r="H34" s="10" t="s">
        <v>1019</v>
      </c>
      <c r="I34" s="3" t="s">
        <v>20</v>
      </c>
      <c r="J34" s="23">
        <v>-0.34660000000000002</v>
      </c>
      <c r="K34" s="23">
        <v>0.1431</v>
      </c>
      <c r="L34" s="23">
        <v>-2.4217</v>
      </c>
      <c r="M34" s="3">
        <v>1.54E-2</v>
      </c>
      <c r="N34" s="23">
        <v>2.5999999999999999E-2</v>
      </c>
      <c r="O34" s="23">
        <v>5.7999999999999996E-3</v>
      </c>
      <c r="P34" s="23">
        <f t="shared" si="0"/>
        <v>4.4827586206896557</v>
      </c>
    </row>
    <row r="35" spans="1:16" x14ac:dyDescent="0.2">
      <c r="A35" s="3" t="s">
        <v>15</v>
      </c>
      <c r="C35" s="1">
        <v>2016</v>
      </c>
      <c r="D35" s="1">
        <v>56697</v>
      </c>
      <c r="E35" s="3">
        <v>27488534</v>
      </c>
      <c r="F35" s="3" t="s">
        <v>1003</v>
      </c>
      <c r="G35" s="12" t="s">
        <v>767</v>
      </c>
      <c r="H35" s="3" t="s">
        <v>767</v>
      </c>
      <c r="I35" s="3" t="s">
        <v>20</v>
      </c>
      <c r="J35" s="23">
        <v>-0.39529999999999998</v>
      </c>
      <c r="K35" s="23">
        <v>0.1641</v>
      </c>
      <c r="L35" s="23">
        <v>-2.4085000000000001</v>
      </c>
      <c r="M35" s="3">
        <v>1.6E-2</v>
      </c>
      <c r="N35" s="23">
        <v>1.0723</v>
      </c>
      <c r="O35" s="23">
        <v>0.23419999999999999</v>
      </c>
      <c r="P35" s="23">
        <f t="shared" si="0"/>
        <v>4.5785653287788222</v>
      </c>
    </row>
    <row r="36" spans="1:16" ht="33.75" x14ac:dyDescent="0.2">
      <c r="A36" s="3" t="s">
        <v>15</v>
      </c>
      <c r="B36" s="3" t="s">
        <v>82</v>
      </c>
      <c r="C36" s="1">
        <v>2017</v>
      </c>
      <c r="D36" s="1">
        <v>15397</v>
      </c>
      <c r="F36" s="11" t="s">
        <v>1012</v>
      </c>
      <c r="G36" s="13">
        <v>2986</v>
      </c>
      <c r="H36" s="10" t="s">
        <v>1036</v>
      </c>
      <c r="I36" s="3" t="s">
        <v>20</v>
      </c>
      <c r="J36" s="23">
        <v>0.53320000000000001</v>
      </c>
      <c r="K36" s="23">
        <v>0.224</v>
      </c>
      <c r="L36" s="23">
        <v>2.3805999999999998</v>
      </c>
      <c r="M36" s="3">
        <v>1.7299999999999999E-2</v>
      </c>
      <c r="N36" s="23">
        <v>1.1347</v>
      </c>
      <c r="O36" s="23">
        <v>0.40920000000000001</v>
      </c>
      <c r="P36" s="23">
        <f t="shared" si="0"/>
        <v>2.77297165200391</v>
      </c>
    </row>
    <row r="37" spans="1:16" ht="33.75" x14ac:dyDescent="0.2">
      <c r="A37" s="3" t="s">
        <v>15</v>
      </c>
      <c r="B37" s="2" t="s">
        <v>83</v>
      </c>
      <c r="C37" s="1">
        <v>2017</v>
      </c>
      <c r="D37" s="1">
        <v>90517</v>
      </c>
      <c r="F37" s="11" t="s">
        <v>1012</v>
      </c>
      <c r="G37" s="13">
        <v>2644</v>
      </c>
      <c r="H37" s="10" t="s">
        <v>1037</v>
      </c>
      <c r="I37" s="3" t="s">
        <v>20</v>
      </c>
      <c r="J37" s="23">
        <v>-0.29680000000000001</v>
      </c>
      <c r="K37" s="23">
        <v>0.1249</v>
      </c>
      <c r="L37" s="23">
        <v>-2.3759000000000001</v>
      </c>
      <c r="M37" s="3">
        <v>1.7500000000000002E-2</v>
      </c>
      <c r="N37" s="23">
        <v>0.107</v>
      </c>
      <c r="O37" s="23">
        <v>2.3400000000000001E-2</v>
      </c>
      <c r="P37" s="23">
        <f t="shared" si="0"/>
        <v>4.5726495726495724</v>
      </c>
    </row>
    <row r="38" spans="1:16" x14ac:dyDescent="0.2">
      <c r="A38" s="3" t="s">
        <v>15</v>
      </c>
      <c r="B38" s="2" t="s">
        <v>86</v>
      </c>
      <c r="C38" s="1">
        <v>2016</v>
      </c>
      <c r="D38" s="1">
        <v>27209</v>
      </c>
      <c r="E38" s="3">
        <v>24880342</v>
      </c>
      <c r="F38" s="3" t="s">
        <v>991</v>
      </c>
      <c r="G38" s="12" t="s">
        <v>767</v>
      </c>
      <c r="H38" s="3" t="s">
        <v>767</v>
      </c>
      <c r="I38" s="3" t="s">
        <v>20</v>
      </c>
      <c r="J38" s="23">
        <v>-0.38129999999999997</v>
      </c>
      <c r="K38" s="23">
        <v>0.16070000000000001</v>
      </c>
      <c r="L38" s="23">
        <v>-2.3732000000000002</v>
      </c>
      <c r="M38" s="3">
        <v>1.7600000000000001E-2</v>
      </c>
      <c r="N38" s="23">
        <v>0.49680000000000002</v>
      </c>
      <c r="O38" s="23">
        <v>0.114</v>
      </c>
      <c r="P38" s="23">
        <f t="shared" si="0"/>
        <v>4.3578947368421055</v>
      </c>
    </row>
    <row r="39" spans="1:16" ht="45" x14ac:dyDescent="0.2">
      <c r="A39" s="3" t="s">
        <v>15</v>
      </c>
      <c r="B39" s="3" t="s">
        <v>88</v>
      </c>
      <c r="C39" s="1">
        <v>2017</v>
      </c>
      <c r="D39" s="1">
        <v>294680</v>
      </c>
      <c r="F39" s="11" t="s">
        <v>1012</v>
      </c>
      <c r="G39" s="13">
        <v>20107</v>
      </c>
      <c r="H39" s="10" t="s">
        <v>1022</v>
      </c>
      <c r="I39" s="3" t="s">
        <v>20</v>
      </c>
      <c r="J39" s="23">
        <v>-0.64459999999999995</v>
      </c>
      <c r="K39" s="23">
        <v>0.27260000000000001</v>
      </c>
      <c r="L39" s="23">
        <v>-2.3643999999999998</v>
      </c>
      <c r="M39" s="3">
        <v>1.8100000000000002E-2</v>
      </c>
      <c r="N39" s="23">
        <v>1.5599999999999999E-2</v>
      </c>
      <c r="O39" s="23">
        <v>5.3E-3</v>
      </c>
      <c r="P39" s="23">
        <f t="shared" si="0"/>
        <v>2.9433962264150941</v>
      </c>
    </row>
    <row r="40" spans="1:16" ht="33.75" x14ac:dyDescent="0.2">
      <c r="A40" s="3" t="s">
        <v>15</v>
      </c>
      <c r="B40" s="2" t="s">
        <v>89</v>
      </c>
      <c r="C40" s="1">
        <v>2017</v>
      </c>
      <c r="D40" s="1">
        <v>337159</v>
      </c>
      <c r="F40" s="11" t="s">
        <v>1012</v>
      </c>
      <c r="G40" s="13">
        <v>136</v>
      </c>
      <c r="H40" s="10" t="s">
        <v>1038</v>
      </c>
      <c r="I40" s="3" t="s">
        <v>20</v>
      </c>
      <c r="J40" s="23">
        <v>0.32890000000000003</v>
      </c>
      <c r="K40" s="23">
        <v>0.13950000000000001</v>
      </c>
      <c r="L40" s="23">
        <v>2.3582999999999998</v>
      </c>
      <c r="M40" s="3">
        <v>1.84E-2</v>
      </c>
      <c r="N40" s="23">
        <v>4.9099999999999998E-2</v>
      </c>
      <c r="O40" s="23">
        <v>8.2000000000000007E-3</v>
      </c>
      <c r="P40" s="23">
        <f t="shared" si="0"/>
        <v>5.98780487804878</v>
      </c>
    </row>
    <row r="41" spans="1:16" ht="45" x14ac:dyDescent="0.2">
      <c r="A41" s="3" t="s">
        <v>15</v>
      </c>
      <c r="B41" s="3" t="s">
        <v>91</v>
      </c>
      <c r="C41" s="1">
        <v>2017</v>
      </c>
      <c r="D41" s="1">
        <v>337199</v>
      </c>
      <c r="F41" s="11" t="s">
        <v>1012</v>
      </c>
      <c r="G41" s="12">
        <v>41202</v>
      </c>
      <c r="H41" s="10" t="s">
        <v>1040</v>
      </c>
      <c r="I41" s="3" t="s">
        <v>20</v>
      </c>
      <c r="J41" s="23">
        <v>-0.46650000000000003</v>
      </c>
      <c r="K41" s="23">
        <v>0.19989999999999999</v>
      </c>
      <c r="L41" s="23">
        <v>-2.3334000000000001</v>
      </c>
      <c r="M41" s="3">
        <v>1.9599999999999999E-2</v>
      </c>
      <c r="N41" s="23">
        <v>1.18E-2</v>
      </c>
      <c r="O41" s="23">
        <v>4.1999999999999997E-3</v>
      </c>
      <c r="P41" s="23">
        <f t="shared" si="0"/>
        <v>2.8095238095238098</v>
      </c>
    </row>
    <row r="42" spans="1:16" x14ac:dyDescent="0.2">
      <c r="A42" s="3" t="s">
        <v>15</v>
      </c>
      <c r="B42" s="2" t="s">
        <v>92</v>
      </c>
      <c r="C42" s="1">
        <v>2013</v>
      </c>
      <c r="D42" s="1">
        <v>72546</v>
      </c>
      <c r="E42" s="3">
        <v>23563607</v>
      </c>
      <c r="F42" s="3" t="s">
        <v>977</v>
      </c>
      <c r="G42" s="12" t="s">
        <v>767</v>
      </c>
      <c r="H42" s="3" t="s">
        <v>767</v>
      </c>
      <c r="I42" s="3" t="s">
        <v>20</v>
      </c>
      <c r="J42" s="23">
        <v>0.40079999999999999</v>
      </c>
      <c r="K42" s="23">
        <v>0.17299999999999999</v>
      </c>
      <c r="L42" s="23">
        <v>2.3169</v>
      </c>
      <c r="M42" s="3">
        <v>2.0500000000000001E-2</v>
      </c>
      <c r="N42" s="23">
        <v>0.2147</v>
      </c>
      <c r="O42" s="23">
        <v>4.48E-2</v>
      </c>
      <c r="P42" s="23">
        <f t="shared" si="0"/>
        <v>4.7924107142857144</v>
      </c>
    </row>
    <row r="43" spans="1:16" ht="33.75" x14ac:dyDescent="0.2">
      <c r="A43" s="3" t="s">
        <v>15</v>
      </c>
      <c r="B43" s="3" t="s">
        <v>93</v>
      </c>
      <c r="C43" s="1">
        <v>2017</v>
      </c>
      <c r="D43" s="1">
        <v>30245</v>
      </c>
      <c r="F43" s="11" t="s">
        <v>1012</v>
      </c>
      <c r="G43" s="13">
        <v>3710</v>
      </c>
      <c r="H43" s="10" t="s">
        <v>1039</v>
      </c>
      <c r="I43" s="3" t="s">
        <v>20</v>
      </c>
      <c r="J43" s="23">
        <v>0.39579999999999999</v>
      </c>
      <c r="K43" s="23">
        <v>0.17080000000000001</v>
      </c>
      <c r="L43" s="23">
        <v>2.3170999999999999</v>
      </c>
      <c r="M43" s="3">
        <v>2.0500000000000001E-2</v>
      </c>
      <c r="N43" s="23">
        <v>0.17460000000000001</v>
      </c>
      <c r="O43" s="23">
        <v>5.2900000000000003E-2</v>
      </c>
      <c r="P43" s="23">
        <f t="shared" si="0"/>
        <v>3.3005671077504726</v>
      </c>
    </row>
    <row r="44" spans="1:16" x14ac:dyDescent="0.2">
      <c r="A44" s="3" t="s">
        <v>15</v>
      </c>
      <c r="B44" s="3" t="s">
        <v>94</v>
      </c>
      <c r="C44" s="1">
        <v>2016</v>
      </c>
      <c r="D44" s="1">
        <v>75244</v>
      </c>
      <c r="E44" s="3">
        <v>27015805</v>
      </c>
      <c r="F44" s="2" t="s">
        <v>971</v>
      </c>
      <c r="G44" s="12" t="s">
        <v>767</v>
      </c>
      <c r="H44" s="3" t="s">
        <v>767</v>
      </c>
      <c r="I44" s="3" t="s">
        <v>20</v>
      </c>
      <c r="J44" s="23">
        <v>-0.48630000000000001</v>
      </c>
      <c r="K44" s="23">
        <v>0.2102</v>
      </c>
      <c r="L44" s="23">
        <v>-2.3130999999999999</v>
      </c>
      <c r="M44" s="3">
        <v>2.07E-2</v>
      </c>
      <c r="N44" s="23">
        <v>5.7200000000000001E-2</v>
      </c>
      <c r="O44" s="23">
        <v>2.1000000000000001E-2</v>
      </c>
      <c r="P44" s="23">
        <f t="shared" si="0"/>
        <v>2.7238095238095239</v>
      </c>
    </row>
    <row r="45" spans="1:16" x14ac:dyDescent="0.2">
      <c r="A45" s="3" t="s">
        <v>15</v>
      </c>
      <c r="B45" s="2" t="s">
        <v>95</v>
      </c>
      <c r="C45" s="1">
        <v>2015</v>
      </c>
      <c r="D45" s="1">
        <v>213038</v>
      </c>
      <c r="E45" s="3">
        <v>25673412</v>
      </c>
      <c r="F45" s="3" t="s">
        <v>977</v>
      </c>
      <c r="G45" s="12" t="s">
        <v>767</v>
      </c>
      <c r="H45" s="3" t="s">
        <v>767</v>
      </c>
      <c r="I45" s="3" t="s">
        <v>20</v>
      </c>
      <c r="J45" s="23">
        <v>0.2477</v>
      </c>
      <c r="K45" s="23">
        <v>0.1081</v>
      </c>
      <c r="L45" s="23">
        <v>2.2911000000000001</v>
      </c>
      <c r="M45" s="3">
        <v>2.1999999999999999E-2</v>
      </c>
      <c r="N45" s="23">
        <v>0.1479</v>
      </c>
      <c r="O45" s="23">
        <v>1.8800000000000001E-2</v>
      </c>
      <c r="P45" s="23">
        <f t="shared" si="0"/>
        <v>7.8670212765957448</v>
      </c>
    </row>
    <row r="46" spans="1:16" x14ac:dyDescent="0.2">
      <c r="A46" s="3" t="s">
        <v>15</v>
      </c>
      <c r="B46" s="3" t="s">
        <v>97</v>
      </c>
      <c r="C46" s="1">
        <v>2013</v>
      </c>
      <c r="D46" s="1">
        <v>50364</v>
      </c>
      <c r="E46" s="3">
        <v>23563607</v>
      </c>
      <c r="F46" s="3" t="s">
        <v>977</v>
      </c>
      <c r="G46" s="12" t="s">
        <v>767</v>
      </c>
      <c r="H46" s="3" t="s">
        <v>767</v>
      </c>
      <c r="I46" s="3" t="s">
        <v>20</v>
      </c>
      <c r="J46" s="23">
        <v>0.4728</v>
      </c>
      <c r="K46" s="23">
        <v>0.20699999999999999</v>
      </c>
      <c r="L46" s="23">
        <v>2.2839</v>
      </c>
      <c r="M46" s="3">
        <v>2.24E-2</v>
      </c>
      <c r="N46" s="23">
        <v>0.14319999999999999</v>
      </c>
      <c r="O46" s="23">
        <v>4.3200000000000002E-2</v>
      </c>
      <c r="P46" s="23">
        <f t="shared" si="0"/>
        <v>3.3148148148148144</v>
      </c>
    </row>
    <row r="47" spans="1:16" x14ac:dyDescent="0.2">
      <c r="A47" s="3" t="s">
        <v>15</v>
      </c>
      <c r="B47" s="2" t="s">
        <v>98</v>
      </c>
      <c r="C47" s="1">
        <v>2015</v>
      </c>
      <c r="D47" s="1">
        <v>27432</v>
      </c>
      <c r="E47" s="3">
        <v>26192919</v>
      </c>
      <c r="F47" s="3" t="s">
        <v>995</v>
      </c>
      <c r="G47" s="12" t="s">
        <v>767</v>
      </c>
      <c r="H47" s="3" t="s">
        <v>767</v>
      </c>
      <c r="I47" s="3" t="s">
        <v>20</v>
      </c>
      <c r="J47" s="23">
        <v>0.23549999999999999</v>
      </c>
      <c r="K47" s="23">
        <v>0.1043</v>
      </c>
      <c r="L47" s="23">
        <v>2.2587999999999999</v>
      </c>
      <c r="M47" s="3">
        <v>2.3900000000000001E-2</v>
      </c>
      <c r="N47" s="23">
        <v>1.7555000000000001</v>
      </c>
      <c r="O47" s="23">
        <v>0.2707</v>
      </c>
      <c r="P47" s="23">
        <f t="shared" si="0"/>
        <v>6.4850387883265608</v>
      </c>
    </row>
    <row r="48" spans="1:16" x14ac:dyDescent="0.2">
      <c r="A48" s="3" t="s">
        <v>15</v>
      </c>
      <c r="B48" s="2" t="s">
        <v>99</v>
      </c>
      <c r="C48" s="1">
        <v>2010</v>
      </c>
      <c r="D48" s="1">
        <v>74035</v>
      </c>
      <c r="E48" s="3">
        <v>20418890</v>
      </c>
      <c r="F48" s="3" t="s">
        <v>975</v>
      </c>
      <c r="G48" s="12" t="s">
        <v>767</v>
      </c>
      <c r="H48" s="3" t="s">
        <v>767</v>
      </c>
      <c r="I48" s="3" t="s">
        <v>20</v>
      </c>
      <c r="J48" s="23">
        <v>-0.4924</v>
      </c>
      <c r="K48" s="23">
        <v>0.2203</v>
      </c>
      <c r="L48" s="23">
        <v>-2.2347999999999999</v>
      </c>
      <c r="M48" s="3">
        <v>2.5399999999999999E-2</v>
      </c>
      <c r="N48" s="23">
        <v>7.6899999999999996E-2</v>
      </c>
      <c r="O48" s="23">
        <v>1.8800000000000001E-2</v>
      </c>
      <c r="P48" s="23">
        <f t="shared" si="0"/>
        <v>4.0904255319148932</v>
      </c>
    </row>
    <row r="49" spans="1:16" ht="45" x14ac:dyDescent="0.2">
      <c r="A49" s="3" t="s">
        <v>15</v>
      </c>
      <c r="B49" s="2" t="s">
        <v>101</v>
      </c>
      <c r="C49" s="1">
        <v>2017</v>
      </c>
      <c r="D49" s="1">
        <v>337199</v>
      </c>
      <c r="F49" s="11" t="s">
        <v>1012</v>
      </c>
      <c r="G49" s="12">
        <v>41202</v>
      </c>
      <c r="H49" s="10" t="s">
        <v>1040</v>
      </c>
      <c r="I49" s="3" t="s">
        <v>20</v>
      </c>
      <c r="J49" s="23">
        <v>0.24030000000000001</v>
      </c>
      <c r="K49" s="23">
        <v>0.10780000000000001</v>
      </c>
      <c r="L49" s="23">
        <v>2.2302</v>
      </c>
      <c r="M49" s="3">
        <v>2.5700000000000001E-2</v>
      </c>
      <c r="N49" s="23">
        <v>4.0599999999999997E-2</v>
      </c>
      <c r="O49" s="23">
        <v>7.3000000000000001E-3</v>
      </c>
      <c r="P49" s="23">
        <f t="shared" si="0"/>
        <v>5.5616438356164375</v>
      </c>
    </row>
    <row r="50" spans="1:16" ht="45" x14ac:dyDescent="0.2">
      <c r="A50" s="3" t="s">
        <v>15</v>
      </c>
      <c r="B50" s="2" t="s">
        <v>103</v>
      </c>
      <c r="C50" s="1">
        <v>2017</v>
      </c>
      <c r="D50" s="1">
        <v>336024</v>
      </c>
      <c r="F50" s="11" t="s">
        <v>1012</v>
      </c>
      <c r="G50" s="13">
        <v>20116</v>
      </c>
      <c r="H50" s="10" t="s">
        <v>1041</v>
      </c>
      <c r="I50" s="3" t="s">
        <v>20</v>
      </c>
      <c r="J50" s="23">
        <v>-0.31369999999999998</v>
      </c>
      <c r="K50" s="23">
        <v>0.1409</v>
      </c>
      <c r="L50" s="23">
        <v>-2.2267999999999999</v>
      </c>
      <c r="M50" s="3">
        <v>2.5999999999999999E-2</v>
      </c>
      <c r="N50" s="23">
        <v>5.9200000000000003E-2</v>
      </c>
      <c r="O50" s="23">
        <v>9.7000000000000003E-3</v>
      </c>
      <c r="P50" s="23">
        <f t="shared" si="0"/>
        <v>6.1030927835051552</v>
      </c>
    </row>
    <row r="51" spans="1:16" ht="45" x14ac:dyDescent="0.2">
      <c r="A51" s="3" t="s">
        <v>15</v>
      </c>
      <c r="B51" s="3" t="s">
        <v>106</v>
      </c>
      <c r="C51" s="1">
        <v>2017</v>
      </c>
      <c r="D51" s="1">
        <v>337199</v>
      </c>
      <c r="F51" s="11" t="s">
        <v>1012</v>
      </c>
      <c r="G51" s="12">
        <v>41202</v>
      </c>
      <c r="H51" s="10" t="s">
        <v>1040</v>
      </c>
      <c r="I51" s="3" t="s">
        <v>20</v>
      </c>
      <c r="J51" s="23">
        <v>0.55820000000000003</v>
      </c>
      <c r="K51" s="23">
        <v>0.25119999999999998</v>
      </c>
      <c r="L51" s="23">
        <v>2.2225000000000001</v>
      </c>
      <c r="M51" s="3">
        <v>2.63E-2</v>
      </c>
      <c r="N51" s="23">
        <v>9.1999999999999998E-3</v>
      </c>
      <c r="O51" s="23">
        <v>4.7999999999999996E-3</v>
      </c>
      <c r="P51" s="23">
        <f t="shared" si="0"/>
        <v>1.9166666666666667</v>
      </c>
    </row>
    <row r="52" spans="1:16" ht="56.25" x14ac:dyDescent="0.2">
      <c r="A52" s="3" t="s">
        <v>15</v>
      </c>
      <c r="B52" s="3" t="s">
        <v>109</v>
      </c>
      <c r="C52" s="1">
        <v>2017</v>
      </c>
      <c r="D52" s="1">
        <v>336782</v>
      </c>
      <c r="F52" s="11" t="s">
        <v>1012</v>
      </c>
      <c r="G52" s="13">
        <v>6152</v>
      </c>
      <c r="H52" s="10" t="s">
        <v>1042</v>
      </c>
      <c r="I52" s="3" t="s">
        <v>20</v>
      </c>
      <c r="J52" s="23">
        <v>0.39529999999999998</v>
      </c>
      <c r="K52" s="23">
        <v>0.1812</v>
      </c>
      <c r="L52" s="23">
        <v>2.1812999999999998</v>
      </c>
      <c r="M52" s="3">
        <v>2.92E-2</v>
      </c>
      <c r="N52" s="23">
        <v>1.77E-2</v>
      </c>
      <c r="O52" s="23">
        <v>6.4000000000000003E-3</v>
      </c>
      <c r="P52" s="23">
        <f t="shared" si="0"/>
        <v>2.765625</v>
      </c>
    </row>
    <row r="53" spans="1:16" ht="45" x14ac:dyDescent="0.2">
      <c r="A53" s="3" t="s">
        <v>15</v>
      </c>
      <c r="B53" s="2" t="s">
        <v>107</v>
      </c>
      <c r="C53" s="1">
        <v>2017</v>
      </c>
      <c r="D53" s="1">
        <v>294142</v>
      </c>
      <c r="F53" s="11" t="s">
        <v>1012</v>
      </c>
      <c r="G53" s="13">
        <v>20107</v>
      </c>
      <c r="H53" s="10" t="s">
        <v>1022</v>
      </c>
      <c r="I53" s="3" t="s">
        <v>20</v>
      </c>
      <c r="J53" s="23">
        <v>-0.30430000000000001</v>
      </c>
      <c r="K53" s="23">
        <v>0.1396</v>
      </c>
      <c r="L53" s="23">
        <v>-2.1802999999999999</v>
      </c>
      <c r="M53" s="3">
        <v>2.92E-2</v>
      </c>
      <c r="N53" s="23">
        <v>3.2099999999999997E-2</v>
      </c>
      <c r="O53" s="23">
        <v>7.6E-3</v>
      </c>
      <c r="P53" s="23">
        <f t="shared" si="0"/>
        <v>4.223684210526315</v>
      </c>
    </row>
    <row r="54" spans="1:16" x14ac:dyDescent="0.2">
      <c r="A54" s="3" t="s">
        <v>15</v>
      </c>
      <c r="B54" s="3" t="s">
        <v>65</v>
      </c>
      <c r="C54" s="1">
        <v>2016</v>
      </c>
      <c r="D54" s="1">
        <v>75244</v>
      </c>
      <c r="E54" s="3">
        <v>27015805</v>
      </c>
      <c r="F54" s="2" t="s">
        <v>971</v>
      </c>
      <c r="G54" s="12" t="s">
        <v>767</v>
      </c>
      <c r="H54" s="3" t="s">
        <v>767</v>
      </c>
      <c r="I54" s="3" t="s">
        <v>20</v>
      </c>
      <c r="J54" s="23">
        <v>-0.51239999999999997</v>
      </c>
      <c r="K54" s="23">
        <v>0.2356</v>
      </c>
      <c r="L54" s="23">
        <v>-2.1743000000000001</v>
      </c>
      <c r="M54" s="3">
        <v>2.9700000000000001E-2</v>
      </c>
      <c r="N54" s="23">
        <v>5.1299999999999998E-2</v>
      </c>
      <c r="O54" s="23">
        <v>2.1299999999999999E-2</v>
      </c>
      <c r="P54" s="23">
        <f t="shared" si="0"/>
        <v>2.408450704225352</v>
      </c>
    </row>
    <row r="55" spans="1:16" ht="56.25" x14ac:dyDescent="0.2">
      <c r="A55" s="3" t="s">
        <v>15</v>
      </c>
      <c r="B55" s="3" t="s">
        <v>110</v>
      </c>
      <c r="C55" s="1">
        <v>2017</v>
      </c>
      <c r="D55" s="1">
        <v>180203</v>
      </c>
      <c r="F55" s="11" t="s">
        <v>1012</v>
      </c>
      <c r="G55" s="13">
        <v>6153</v>
      </c>
      <c r="H55" s="10" t="s">
        <v>1029</v>
      </c>
      <c r="I55" s="3" t="s">
        <v>20</v>
      </c>
      <c r="J55" s="23">
        <v>0.32919999999999999</v>
      </c>
      <c r="K55" s="23">
        <v>0.15290000000000001</v>
      </c>
      <c r="L55" s="23">
        <v>2.1526999999999998</v>
      </c>
      <c r="M55" s="3">
        <v>3.1300000000000001E-2</v>
      </c>
      <c r="N55" s="23">
        <v>7.0400000000000004E-2</v>
      </c>
      <c r="O55" s="23">
        <v>2.4899999999999999E-2</v>
      </c>
      <c r="P55" s="23">
        <f t="shared" si="0"/>
        <v>2.8273092369477917</v>
      </c>
    </row>
    <row r="56" spans="1:16" x14ac:dyDescent="0.2">
      <c r="A56" s="3" t="s">
        <v>15</v>
      </c>
      <c r="B56" s="3" t="s">
        <v>111</v>
      </c>
      <c r="C56" s="1">
        <v>2016</v>
      </c>
      <c r="D56" s="1">
        <v>24770</v>
      </c>
      <c r="E56" s="3">
        <v>27005778</v>
      </c>
      <c r="F56" s="3" t="s">
        <v>1001</v>
      </c>
      <c r="G56" s="12" t="s">
        <v>767</v>
      </c>
      <c r="H56" s="3" t="s">
        <v>767</v>
      </c>
      <c r="I56" s="3" t="s">
        <v>20</v>
      </c>
      <c r="J56" s="23">
        <v>-0.60980000000000001</v>
      </c>
      <c r="K56" s="23">
        <v>0.2853</v>
      </c>
      <c r="L56" s="23">
        <v>-2.1373000000000002</v>
      </c>
      <c r="M56" s="3">
        <v>3.2599999999999997E-2</v>
      </c>
      <c r="N56" s="23">
        <v>0.10299999999999999</v>
      </c>
      <c r="O56" s="23">
        <v>6.2E-2</v>
      </c>
      <c r="P56" s="23">
        <f t="shared" si="0"/>
        <v>1.661290322580645</v>
      </c>
    </row>
    <row r="57" spans="1:16" ht="33.75" x14ac:dyDescent="0.2">
      <c r="A57" s="3" t="s">
        <v>15</v>
      </c>
      <c r="B57" s="3" t="s">
        <v>112</v>
      </c>
      <c r="C57" s="1">
        <v>2017</v>
      </c>
      <c r="D57" s="1">
        <v>336138</v>
      </c>
      <c r="F57" s="11" t="s">
        <v>1012</v>
      </c>
      <c r="G57" s="13">
        <v>6149</v>
      </c>
      <c r="H57" s="10" t="s">
        <v>1043</v>
      </c>
      <c r="I57" s="3" t="s">
        <v>20</v>
      </c>
      <c r="J57" s="23">
        <v>-0.45739999999999997</v>
      </c>
      <c r="K57" s="23">
        <v>0.21529999999999999</v>
      </c>
      <c r="L57" s="23">
        <v>-2.1244000000000001</v>
      </c>
      <c r="M57" s="3">
        <v>3.3599999999999998E-2</v>
      </c>
      <c r="N57" s="23">
        <v>1.5800000000000002E-2</v>
      </c>
      <c r="O57" s="23">
        <v>5.0000000000000001E-3</v>
      </c>
      <c r="P57" s="23">
        <f t="shared" si="0"/>
        <v>3.16</v>
      </c>
    </row>
    <row r="58" spans="1:16" ht="33.75" x14ac:dyDescent="0.2">
      <c r="A58" s="3" t="s">
        <v>15</v>
      </c>
      <c r="B58" s="3" t="s">
        <v>113</v>
      </c>
      <c r="C58" s="1">
        <v>2017</v>
      </c>
      <c r="D58" s="1">
        <v>78291</v>
      </c>
      <c r="F58" s="11" t="s">
        <v>1012</v>
      </c>
      <c r="G58" s="13">
        <v>2887</v>
      </c>
      <c r="H58" s="10" t="s">
        <v>1044</v>
      </c>
      <c r="I58" s="3" t="s">
        <v>20</v>
      </c>
      <c r="J58" s="23">
        <v>0.3473</v>
      </c>
      <c r="K58" s="23">
        <v>0.16400000000000001</v>
      </c>
      <c r="L58" s="23">
        <v>2.1175999999999999</v>
      </c>
      <c r="M58" s="3">
        <v>3.4200000000000001E-2</v>
      </c>
      <c r="N58" s="23">
        <v>0.1191</v>
      </c>
      <c r="O58" s="23">
        <v>3.6200000000000003E-2</v>
      </c>
      <c r="P58" s="23">
        <f t="shared" si="0"/>
        <v>3.2900552486187844</v>
      </c>
    </row>
    <row r="59" spans="1:16" ht="45" x14ac:dyDescent="0.2">
      <c r="A59" s="3" t="s">
        <v>15</v>
      </c>
      <c r="B59" s="2" t="s">
        <v>114</v>
      </c>
      <c r="C59" s="1">
        <v>2017</v>
      </c>
      <c r="D59" s="1">
        <v>336067</v>
      </c>
      <c r="F59" s="11" t="s">
        <v>1012</v>
      </c>
      <c r="G59" s="13">
        <v>20160</v>
      </c>
      <c r="H59" s="10" t="s">
        <v>1045</v>
      </c>
      <c r="I59" s="3" t="s">
        <v>20</v>
      </c>
      <c r="J59" s="23">
        <v>-0.29239999999999999</v>
      </c>
      <c r="K59" s="23">
        <v>0.1394</v>
      </c>
      <c r="L59" s="23">
        <v>-2.0966</v>
      </c>
      <c r="M59" s="3">
        <v>3.5999999999999997E-2</v>
      </c>
      <c r="N59" s="23">
        <v>0.08</v>
      </c>
      <c r="O59" s="23">
        <v>1.11E-2</v>
      </c>
      <c r="P59" s="23">
        <f t="shared" si="0"/>
        <v>7.2072072072072073</v>
      </c>
    </row>
    <row r="60" spans="1:16" ht="33.75" x14ac:dyDescent="0.2">
      <c r="A60" s="3" t="s">
        <v>15</v>
      </c>
      <c r="B60" s="2" t="s">
        <v>116</v>
      </c>
      <c r="C60" s="1">
        <v>2017</v>
      </c>
      <c r="D60" s="1">
        <v>261987</v>
      </c>
      <c r="F60" s="11" t="s">
        <v>1012</v>
      </c>
      <c r="G60" s="13">
        <v>1080</v>
      </c>
      <c r="H60" s="10" t="s">
        <v>1046</v>
      </c>
      <c r="I60" s="3" t="s">
        <v>20</v>
      </c>
      <c r="J60" s="23">
        <v>-0.2034</v>
      </c>
      <c r="K60" s="23">
        <v>9.7299999999999998E-2</v>
      </c>
      <c r="L60" s="23">
        <v>-2.0891000000000002</v>
      </c>
      <c r="M60" s="3">
        <v>3.6700000000000003E-2</v>
      </c>
      <c r="N60" s="23">
        <v>0.10630000000000001</v>
      </c>
      <c r="O60" s="23">
        <v>1.23E-2</v>
      </c>
      <c r="P60" s="23">
        <f t="shared" si="0"/>
        <v>8.6422764227642279</v>
      </c>
    </row>
    <row r="61" spans="1:16" ht="33.75" x14ac:dyDescent="0.2">
      <c r="A61" s="3" t="s">
        <v>15</v>
      </c>
      <c r="B61" s="2" t="s">
        <v>120</v>
      </c>
      <c r="C61" s="1">
        <v>2017</v>
      </c>
      <c r="D61" s="1">
        <v>335650</v>
      </c>
      <c r="F61" s="11" t="s">
        <v>1012</v>
      </c>
      <c r="G61" s="13">
        <v>6162</v>
      </c>
      <c r="H61" s="10" t="s">
        <v>1047</v>
      </c>
      <c r="I61" s="3" t="s">
        <v>20</v>
      </c>
      <c r="J61" s="23">
        <v>-0.26490000000000002</v>
      </c>
      <c r="K61" s="23">
        <v>0.12889999999999999</v>
      </c>
      <c r="L61" s="23">
        <v>-2.0552999999999999</v>
      </c>
      <c r="M61" s="3">
        <v>3.9899999999999998E-2</v>
      </c>
      <c r="N61" s="23">
        <v>3.2800000000000003E-2</v>
      </c>
      <c r="O61" s="23">
        <v>7.4000000000000003E-3</v>
      </c>
      <c r="P61" s="23">
        <f t="shared" si="0"/>
        <v>4.4324324324324325</v>
      </c>
    </row>
    <row r="62" spans="1:16" ht="33.75" x14ac:dyDescent="0.2">
      <c r="A62" s="3" t="s">
        <v>15</v>
      </c>
      <c r="B62" s="2" t="s">
        <v>118</v>
      </c>
      <c r="C62" s="1">
        <v>2017</v>
      </c>
      <c r="D62" s="1">
        <v>106251</v>
      </c>
      <c r="F62" s="11" t="s">
        <v>1012</v>
      </c>
      <c r="G62" s="13">
        <v>4125</v>
      </c>
      <c r="H62" s="10" t="s">
        <v>1034</v>
      </c>
      <c r="I62" s="3" t="s">
        <v>20</v>
      </c>
      <c r="J62" s="23">
        <v>-0.17849999999999999</v>
      </c>
      <c r="K62" s="23">
        <v>8.6900000000000005E-2</v>
      </c>
      <c r="L62" s="23">
        <v>-2.0548999999999999</v>
      </c>
      <c r="M62" s="3">
        <v>3.9899999999999998E-2</v>
      </c>
      <c r="N62" s="23">
        <v>0.48370000000000002</v>
      </c>
      <c r="O62" s="23">
        <v>5.8900000000000001E-2</v>
      </c>
      <c r="P62" s="23">
        <f t="shared" si="0"/>
        <v>8.2122241086587433</v>
      </c>
    </row>
    <row r="63" spans="1:16" x14ac:dyDescent="0.2">
      <c r="A63" s="3" t="s">
        <v>15</v>
      </c>
      <c r="B63" s="2" t="s">
        <v>123</v>
      </c>
      <c r="C63" s="1">
        <v>2011</v>
      </c>
      <c r="D63" s="1">
        <v>27098</v>
      </c>
      <c r="E63" s="3">
        <v>21833088</v>
      </c>
      <c r="F63" s="3" t="s">
        <v>979</v>
      </c>
      <c r="G63" s="12" t="s">
        <v>767</v>
      </c>
      <c r="H63" s="3" t="s">
        <v>767</v>
      </c>
      <c r="I63" s="3" t="s">
        <v>20</v>
      </c>
      <c r="J63" s="23">
        <v>0.22040000000000001</v>
      </c>
      <c r="K63" s="23">
        <v>0.10929999999999999</v>
      </c>
      <c r="L63" s="23">
        <v>2.0171999999999999</v>
      </c>
      <c r="M63" s="3">
        <v>4.3700000000000003E-2</v>
      </c>
      <c r="N63" s="23">
        <v>1.1689000000000001</v>
      </c>
      <c r="O63" s="23">
        <v>0.23330000000000001</v>
      </c>
      <c r="P63" s="23">
        <f t="shared" si="0"/>
        <v>5.0102871838834115</v>
      </c>
    </row>
    <row r="64" spans="1:16" ht="33.75" x14ac:dyDescent="0.2">
      <c r="A64" s="3" t="s">
        <v>15</v>
      </c>
      <c r="B64" s="2" t="s">
        <v>125</v>
      </c>
      <c r="C64" s="1">
        <v>2017</v>
      </c>
      <c r="D64" s="1">
        <v>190606</v>
      </c>
      <c r="F64" s="11" t="s">
        <v>1012</v>
      </c>
      <c r="G64" s="13">
        <v>806</v>
      </c>
      <c r="H64" s="10" t="s">
        <v>1048</v>
      </c>
      <c r="I64" s="3" t="s">
        <v>20</v>
      </c>
      <c r="J64" s="23">
        <v>0.20119999999999999</v>
      </c>
      <c r="K64" s="23">
        <v>0.1011</v>
      </c>
      <c r="L64" s="23">
        <v>1.9903</v>
      </c>
      <c r="M64" s="3">
        <v>4.6600000000000003E-2</v>
      </c>
      <c r="N64" s="23">
        <v>0.1145</v>
      </c>
      <c r="O64" s="23">
        <v>1.7899999999999999E-2</v>
      </c>
      <c r="P64" s="23">
        <f t="shared" si="0"/>
        <v>6.3966480446927383</v>
      </c>
    </row>
    <row r="65" spans="1:16" x14ac:dyDescent="0.2">
      <c r="A65" s="3" t="s">
        <v>15</v>
      </c>
      <c r="B65" s="3" t="s">
        <v>127</v>
      </c>
      <c r="C65" s="1">
        <v>2016</v>
      </c>
      <c r="D65" s="1">
        <v>24810</v>
      </c>
      <c r="E65" s="3">
        <v>27005778</v>
      </c>
      <c r="F65" s="3" t="s">
        <v>1001</v>
      </c>
      <c r="G65" s="14" t="s">
        <v>767</v>
      </c>
      <c r="H65" s="15" t="s">
        <v>767</v>
      </c>
      <c r="I65" s="3" t="s">
        <v>20</v>
      </c>
      <c r="J65" s="23">
        <v>-0.46179999999999999</v>
      </c>
      <c r="K65" s="23">
        <v>0.23280000000000001</v>
      </c>
      <c r="L65" s="23">
        <v>-1.9833000000000001</v>
      </c>
      <c r="M65" s="3">
        <v>4.7300000000000002E-2</v>
      </c>
      <c r="N65" s="23">
        <v>0.12859999999999999</v>
      </c>
      <c r="O65" s="23">
        <v>6.8199999999999997E-2</v>
      </c>
      <c r="P65" s="23">
        <f t="shared" si="0"/>
        <v>1.8856304985337242</v>
      </c>
    </row>
    <row r="66" spans="1:16" ht="33.75" x14ac:dyDescent="0.2">
      <c r="A66" s="3" t="s">
        <v>15</v>
      </c>
      <c r="B66" s="3" t="s">
        <v>128</v>
      </c>
      <c r="C66" s="1">
        <v>2017</v>
      </c>
      <c r="D66" s="1">
        <v>108734</v>
      </c>
      <c r="F66" s="11" t="s">
        <v>1012</v>
      </c>
      <c r="G66" s="13">
        <v>4642</v>
      </c>
      <c r="H66" s="10" t="s">
        <v>1049</v>
      </c>
      <c r="I66" s="3" t="s">
        <v>20</v>
      </c>
      <c r="J66" s="23">
        <v>-0.39589999999999997</v>
      </c>
      <c r="K66" s="23">
        <v>0.2011</v>
      </c>
      <c r="L66" s="23">
        <v>-1.9685999999999999</v>
      </c>
      <c r="M66" s="3">
        <v>4.9000000000000002E-2</v>
      </c>
      <c r="N66" s="23">
        <v>3.4700000000000002E-2</v>
      </c>
      <c r="O66" s="23">
        <v>2.1000000000000001E-2</v>
      </c>
      <c r="P66" s="23">
        <f t="shared" si="0"/>
        <v>1.6523809523809523</v>
      </c>
    </row>
    <row r="67" spans="1:16" ht="45" x14ac:dyDescent="0.2">
      <c r="A67" s="3" t="s">
        <v>15</v>
      </c>
      <c r="B67" s="3" t="s">
        <v>129</v>
      </c>
      <c r="C67" s="1">
        <v>2017</v>
      </c>
      <c r="D67" s="1">
        <v>337159</v>
      </c>
      <c r="F67" s="11" t="s">
        <v>1012</v>
      </c>
      <c r="G67" s="9">
        <v>20002</v>
      </c>
      <c r="H67" s="10" t="s">
        <v>1019</v>
      </c>
      <c r="I67" s="3" t="s">
        <v>20</v>
      </c>
      <c r="J67" s="23">
        <v>0.42770000000000002</v>
      </c>
      <c r="K67" s="23">
        <v>0.21829999999999999</v>
      </c>
      <c r="L67" s="23">
        <v>1.9589000000000001</v>
      </c>
      <c r="M67" s="3">
        <v>5.0099999999999999E-2</v>
      </c>
      <c r="N67" s="23">
        <v>9.4000000000000004E-3</v>
      </c>
      <c r="O67" s="23">
        <v>4.5999999999999999E-3</v>
      </c>
      <c r="P67" s="23">
        <f t="shared" si="0"/>
        <v>2.0434782608695654</v>
      </c>
    </row>
    <row r="68" spans="1:16" ht="33.75" x14ac:dyDescent="0.2">
      <c r="A68" s="3" t="s">
        <v>15</v>
      </c>
      <c r="B68" s="2" t="s">
        <v>130</v>
      </c>
      <c r="C68" s="1">
        <v>2017</v>
      </c>
      <c r="D68" s="1">
        <v>332255</v>
      </c>
      <c r="F68" s="11" t="s">
        <v>1012</v>
      </c>
      <c r="G68" s="13">
        <v>1883</v>
      </c>
      <c r="H68" s="10" t="s">
        <v>1050</v>
      </c>
      <c r="I68" s="3" t="s">
        <v>20</v>
      </c>
      <c r="J68" s="23">
        <v>0.26600000000000001</v>
      </c>
      <c r="K68" s="23">
        <v>0.13600000000000001</v>
      </c>
      <c r="L68" s="23">
        <v>1.956</v>
      </c>
      <c r="M68" s="3">
        <v>5.0500000000000003E-2</v>
      </c>
      <c r="N68" s="23">
        <v>3.2000000000000001E-2</v>
      </c>
      <c r="O68" s="23">
        <v>5.7000000000000002E-3</v>
      </c>
      <c r="P68" s="23">
        <f t="shared" ref="P68:P131" si="1">N68/O68</f>
        <v>5.6140350877192979</v>
      </c>
    </row>
    <row r="69" spans="1:16" ht="33.75" x14ac:dyDescent="0.2">
      <c r="A69" s="3" t="s">
        <v>15</v>
      </c>
      <c r="B69" s="2" t="s">
        <v>131</v>
      </c>
      <c r="C69" s="1">
        <v>2017</v>
      </c>
      <c r="D69" s="1">
        <v>336314</v>
      </c>
      <c r="F69" s="11" t="s">
        <v>1012</v>
      </c>
      <c r="G69" s="13">
        <v>6179</v>
      </c>
      <c r="H69" s="10" t="s">
        <v>1024</v>
      </c>
      <c r="I69" s="3" t="s">
        <v>20</v>
      </c>
      <c r="J69" s="23">
        <v>0.26400000000000001</v>
      </c>
      <c r="K69" s="23">
        <v>0.1353</v>
      </c>
      <c r="L69" s="23">
        <v>1.9510000000000001</v>
      </c>
      <c r="M69" s="3">
        <v>5.11E-2</v>
      </c>
      <c r="N69" s="23">
        <v>2.75E-2</v>
      </c>
      <c r="O69" s="23">
        <v>6.1000000000000004E-3</v>
      </c>
      <c r="P69" s="23">
        <f t="shared" si="1"/>
        <v>4.5081967213114753</v>
      </c>
    </row>
    <row r="70" spans="1:16" x14ac:dyDescent="0.2">
      <c r="A70" s="3" t="s">
        <v>15</v>
      </c>
      <c r="B70" s="3" t="s">
        <v>132</v>
      </c>
      <c r="C70" s="1">
        <v>2016</v>
      </c>
      <c r="D70" s="1">
        <v>13499</v>
      </c>
      <c r="E70" s="3">
        <v>27005778</v>
      </c>
      <c r="F70" s="3" t="s">
        <v>1001</v>
      </c>
      <c r="G70" s="14" t="s">
        <v>767</v>
      </c>
      <c r="H70" s="15" t="s">
        <v>767</v>
      </c>
      <c r="I70" s="3" t="s">
        <v>20</v>
      </c>
      <c r="J70" s="23">
        <v>0.46410000000000001</v>
      </c>
      <c r="K70" s="23">
        <v>0.23830000000000001</v>
      </c>
      <c r="L70" s="23">
        <v>1.9474</v>
      </c>
      <c r="M70" s="3">
        <v>5.1499999999999997E-2</v>
      </c>
      <c r="N70" s="23">
        <v>0.22170000000000001</v>
      </c>
      <c r="O70" s="23">
        <v>0.1215</v>
      </c>
      <c r="P70" s="23">
        <f t="shared" si="1"/>
        <v>1.8246913580246915</v>
      </c>
    </row>
    <row r="71" spans="1:16" ht="45" x14ac:dyDescent="0.2">
      <c r="A71" s="3" t="s">
        <v>15</v>
      </c>
      <c r="B71" s="2" t="s">
        <v>133</v>
      </c>
      <c r="C71" s="1">
        <v>2017</v>
      </c>
      <c r="D71" s="1">
        <v>337159</v>
      </c>
      <c r="F71" s="11" t="s">
        <v>1012</v>
      </c>
      <c r="G71" s="9">
        <v>20002</v>
      </c>
      <c r="H71" s="10" t="s">
        <v>1019</v>
      </c>
      <c r="I71" s="3" t="s">
        <v>20</v>
      </c>
      <c r="J71" s="23">
        <v>-0.28660000000000002</v>
      </c>
      <c r="K71" s="23">
        <v>0.14810000000000001</v>
      </c>
      <c r="L71" s="23">
        <v>-1.9353</v>
      </c>
      <c r="M71" s="3">
        <v>5.2999999999999999E-2</v>
      </c>
      <c r="N71" s="23">
        <v>3.1399999999999997E-2</v>
      </c>
      <c r="O71" s="23">
        <v>6.3E-3</v>
      </c>
      <c r="P71" s="23">
        <f t="shared" si="1"/>
        <v>4.9841269841269833</v>
      </c>
    </row>
    <row r="72" spans="1:16" ht="45" x14ac:dyDescent="0.2">
      <c r="A72" s="3" t="s">
        <v>15</v>
      </c>
      <c r="B72" s="3" t="s">
        <v>135</v>
      </c>
      <c r="C72" s="1">
        <v>2017</v>
      </c>
      <c r="D72" s="1">
        <v>335219</v>
      </c>
      <c r="F72" s="11" t="s">
        <v>1012</v>
      </c>
      <c r="G72" s="13">
        <v>6145</v>
      </c>
      <c r="H72" s="10" t="s">
        <v>1051</v>
      </c>
      <c r="I72" s="3" t="s">
        <v>20</v>
      </c>
      <c r="J72" s="23">
        <v>0.46250000000000002</v>
      </c>
      <c r="K72" s="23">
        <v>0.24010000000000001</v>
      </c>
      <c r="L72" s="23">
        <v>1.9262999999999999</v>
      </c>
      <c r="M72" s="3">
        <v>5.4100000000000002E-2</v>
      </c>
      <c r="N72" s="23">
        <v>1.4800000000000001E-2</v>
      </c>
      <c r="O72" s="23">
        <v>4.8999999999999998E-3</v>
      </c>
      <c r="P72" s="23">
        <f t="shared" si="1"/>
        <v>3.0204081632653064</v>
      </c>
    </row>
    <row r="73" spans="1:16" x14ac:dyDescent="0.2">
      <c r="A73" s="3" t="s">
        <v>15</v>
      </c>
      <c r="B73" s="2" t="s">
        <v>134</v>
      </c>
      <c r="C73" s="1">
        <v>2015</v>
      </c>
      <c r="D73" s="1">
        <v>20883</v>
      </c>
      <c r="E73" s="3">
        <v>26192919</v>
      </c>
      <c r="F73" s="3" t="s">
        <v>995</v>
      </c>
      <c r="G73" s="14" t="s">
        <v>767</v>
      </c>
      <c r="H73" s="15" t="s">
        <v>767</v>
      </c>
      <c r="I73" s="3" t="s">
        <v>20</v>
      </c>
      <c r="J73" s="23">
        <v>0.23649999999999999</v>
      </c>
      <c r="K73" s="23">
        <v>0.12280000000000001</v>
      </c>
      <c r="L73" s="23">
        <v>1.9261999999999999</v>
      </c>
      <c r="M73" s="3">
        <v>5.4100000000000002E-2</v>
      </c>
      <c r="N73" s="23">
        <v>4.6212</v>
      </c>
      <c r="O73" s="23">
        <v>0.67959999999999998</v>
      </c>
      <c r="P73" s="23">
        <f t="shared" si="1"/>
        <v>6.7998822836962924</v>
      </c>
    </row>
    <row r="74" spans="1:16" x14ac:dyDescent="0.2">
      <c r="A74" s="3" t="s">
        <v>15</v>
      </c>
      <c r="B74" s="2" t="s">
        <v>136</v>
      </c>
      <c r="C74" s="1">
        <v>2012</v>
      </c>
      <c r="D74" s="1">
        <v>51750</v>
      </c>
      <c r="E74" s="3">
        <v>22581228</v>
      </c>
      <c r="F74" s="3" t="s">
        <v>974</v>
      </c>
      <c r="G74" s="14" t="s">
        <v>767</v>
      </c>
      <c r="H74" s="15" t="s">
        <v>767</v>
      </c>
      <c r="I74" s="3" t="s">
        <v>20</v>
      </c>
      <c r="J74" s="23">
        <v>0.30659999999999998</v>
      </c>
      <c r="K74" s="23">
        <v>0.15959999999999999</v>
      </c>
      <c r="L74" s="23">
        <v>1.9213</v>
      </c>
      <c r="M74" s="3">
        <v>5.4699999999999999E-2</v>
      </c>
      <c r="N74" s="23">
        <v>0.15459999999999999</v>
      </c>
      <c r="O74" s="23">
        <v>3.6799999999999999E-2</v>
      </c>
      <c r="P74" s="23">
        <f t="shared" si="1"/>
        <v>4.2010869565217392</v>
      </c>
    </row>
    <row r="75" spans="1:16" ht="45" x14ac:dyDescent="0.2">
      <c r="A75" s="3" t="s">
        <v>15</v>
      </c>
      <c r="B75" s="3" t="s">
        <v>137</v>
      </c>
      <c r="C75" s="1">
        <v>2017</v>
      </c>
      <c r="D75" s="1">
        <v>337199</v>
      </c>
      <c r="F75" s="11" t="s">
        <v>1012</v>
      </c>
      <c r="G75" s="14">
        <v>41202</v>
      </c>
      <c r="H75" s="10" t="s">
        <v>1040</v>
      </c>
      <c r="I75" s="3" t="s">
        <v>20</v>
      </c>
      <c r="J75" s="23">
        <v>-0.51400000000000001</v>
      </c>
      <c r="K75" s="23">
        <v>0.27089999999999997</v>
      </c>
      <c r="L75" s="23">
        <v>-1.8974</v>
      </c>
      <c r="M75" s="3">
        <v>5.7799999999999997E-2</v>
      </c>
      <c r="N75" s="23">
        <v>5.7999999999999996E-3</v>
      </c>
      <c r="O75" s="23">
        <v>4.0000000000000001E-3</v>
      </c>
      <c r="P75" s="23">
        <f t="shared" si="1"/>
        <v>1.45</v>
      </c>
    </row>
    <row r="76" spans="1:16" ht="45" x14ac:dyDescent="0.2">
      <c r="A76" s="3" t="s">
        <v>15</v>
      </c>
      <c r="B76" s="2" t="s">
        <v>138</v>
      </c>
      <c r="C76" s="1">
        <v>2017</v>
      </c>
      <c r="D76" s="1">
        <v>298237</v>
      </c>
      <c r="F76" s="11" t="s">
        <v>1012</v>
      </c>
      <c r="G76" s="13">
        <v>20107</v>
      </c>
      <c r="H76" s="10" t="s">
        <v>1022</v>
      </c>
      <c r="I76" s="3" t="s">
        <v>20</v>
      </c>
      <c r="J76" s="23">
        <v>0.23910000000000001</v>
      </c>
      <c r="K76" s="23">
        <v>0.12620000000000001</v>
      </c>
      <c r="L76" s="23">
        <v>1.8939999999999999</v>
      </c>
      <c r="M76" s="3">
        <v>5.8200000000000002E-2</v>
      </c>
      <c r="N76" s="23">
        <v>4.8599999999999997E-2</v>
      </c>
      <c r="O76" s="23">
        <v>8.3000000000000001E-3</v>
      </c>
      <c r="P76" s="23">
        <f t="shared" si="1"/>
        <v>5.8554216867469879</v>
      </c>
    </row>
    <row r="77" spans="1:16" ht="33.75" x14ac:dyDescent="0.2">
      <c r="A77" s="3" t="s">
        <v>15</v>
      </c>
      <c r="B77" s="2" t="s">
        <v>139</v>
      </c>
      <c r="C77" s="1">
        <v>2017</v>
      </c>
      <c r="D77" s="1">
        <v>330759</v>
      </c>
      <c r="F77" s="11" t="s">
        <v>1012</v>
      </c>
      <c r="G77" s="13">
        <v>2257</v>
      </c>
      <c r="H77" s="10" t="s">
        <v>1052</v>
      </c>
      <c r="I77" s="3" t="s">
        <v>20</v>
      </c>
      <c r="J77" s="23">
        <v>-0.20300000000000001</v>
      </c>
      <c r="K77" s="23">
        <v>0.10730000000000001</v>
      </c>
      <c r="L77" s="23">
        <v>-1.8914</v>
      </c>
      <c r="M77" s="3">
        <v>5.8599999999999999E-2</v>
      </c>
      <c r="N77" s="23">
        <v>5.7500000000000002E-2</v>
      </c>
      <c r="O77" s="23">
        <v>7.9000000000000008E-3</v>
      </c>
      <c r="P77" s="23">
        <f t="shared" si="1"/>
        <v>7.2784810126582276</v>
      </c>
    </row>
    <row r="78" spans="1:16" x14ac:dyDescent="0.2">
      <c r="A78" s="3" t="s">
        <v>15</v>
      </c>
      <c r="B78" s="2" t="s">
        <v>140</v>
      </c>
      <c r="C78" s="1">
        <v>2013</v>
      </c>
      <c r="D78" s="1">
        <v>101069</v>
      </c>
      <c r="E78" s="3">
        <v>23722424</v>
      </c>
      <c r="F78" s="3" t="s">
        <v>986</v>
      </c>
      <c r="G78" s="14" t="s">
        <v>767</v>
      </c>
      <c r="H78" s="15" t="s">
        <v>767</v>
      </c>
      <c r="I78" s="3" t="s">
        <v>20</v>
      </c>
      <c r="J78" s="23">
        <v>-0.24160000000000001</v>
      </c>
      <c r="K78" s="23">
        <v>0.12839999999999999</v>
      </c>
      <c r="L78" s="23">
        <v>-1.8815999999999999</v>
      </c>
      <c r="M78" s="3">
        <v>5.9900000000000002E-2</v>
      </c>
      <c r="N78" s="23">
        <v>0.15770000000000001</v>
      </c>
      <c r="O78" s="23">
        <v>2.6800000000000001E-2</v>
      </c>
      <c r="P78" s="23">
        <f t="shared" si="1"/>
        <v>5.8843283582089549</v>
      </c>
    </row>
    <row r="79" spans="1:16" ht="45" x14ac:dyDescent="0.2">
      <c r="A79" s="3" t="s">
        <v>15</v>
      </c>
      <c r="B79" s="3" t="s">
        <v>141</v>
      </c>
      <c r="C79" s="1">
        <v>2017</v>
      </c>
      <c r="D79" s="1">
        <v>337159</v>
      </c>
      <c r="F79" s="11" t="s">
        <v>1012</v>
      </c>
      <c r="G79" s="9">
        <v>20002</v>
      </c>
      <c r="H79" s="10" t="s">
        <v>1019</v>
      </c>
      <c r="I79" s="3" t="s">
        <v>20</v>
      </c>
      <c r="J79" s="23">
        <v>-0.56599999999999995</v>
      </c>
      <c r="K79" s="23">
        <v>0.30690000000000001</v>
      </c>
      <c r="L79" s="23">
        <v>-1.8441000000000001</v>
      </c>
      <c r="M79" s="3">
        <v>6.5199999999999994E-2</v>
      </c>
      <c r="N79" s="23">
        <v>6.4999999999999997E-3</v>
      </c>
      <c r="O79" s="23">
        <v>3.8999999999999998E-3</v>
      </c>
      <c r="P79" s="23">
        <f t="shared" si="1"/>
        <v>1.6666666666666667</v>
      </c>
    </row>
    <row r="80" spans="1:16" ht="33.75" x14ac:dyDescent="0.2">
      <c r="A80" s="3" t="s">
        <v>15</v>
      </c>
      <c r="B80" s="2" t="s">
        <v>142</v>
      </c>
      <c r="C80" s="1">
        <v>2017</v>
      </c>
      <c r="D80" s="1">
        <v>110153</v>
      </c>
      <c r="F80" s="11" t="s">
        <v>1012</v>
      </c>
      <c r="G80" s="13">
        <v>4194</v>
      </c>
      <c r="H80" s="10" t="s">
        <v>1053</v>
      </c>
      <c r="I80" s="3" t="s">
        <v>20</v>
      </c>
      <c r="J80" s="23">
        <v>-0.22009999999999999</v>
      </c>
      <c r="K80" s="23">
        <v>0.11990000000000001</v>
      </c>
      <c r="L80" s="23">
        <v>-1.8352999999999999</v>
      </c>
      <c r="M80" s="3">
        <v>6.6500000000000004E-2</v>
      </c>
      <c r="N80" s="23">
        <v>0.16600000000000001</v>
      </c>
      <c r="O80" s="23">
        <v>2.5600000000000001E-2</v>
      </c>
      <c r="P80" s="23">
        <f t="shared" si="1"/>
        <v>6.484375</v>
      </c>
    </row>
    <row r="81" spans="1:16" ht="45" x14ac:dyDescent="0.2">
      <c r="A81" s="3" t="s">
        <v>15</v>
      </c>
      <c r="B81" s="2" t="s">
        <v>143</v>
      </c>
      <c r="C81" s="1">
        <v>2017</v>
      </c>
      <c r="D81" s="1">
        <v>337159</v>
      </c>
      <c r="F81" s="11" t="s">
        <v>1012</v>
      </c>
      <c r="G81" s="9">
        <v>20002</v>
      </c>
      <c r="H81" s="10" t="s">
        <v>1019</v>
      </c>
      <c r="I81" s="3" t="s">
        <v>20</v>
      </c>
      <c r="J81" s="23">
        <v>0.30180000000000001</v>
      </c>
      <c r="K81" s="23">
        <v>0.16500000000000001</v>
      </c>
      <c r="L81" s="23">
        <v>1.8287</v>
      </c>
      <c r="M81" s="3">
        <v>6.7400000000000002E-2</v>
      </c>
      <c r="N81" s="23">
        <v>5.4899999999999997E-2</v>
      </c>
      <c r="O81" s="23">
        <v>1.43E-2</v>
      </c>
      <c r="P81" s="23">
        <f t="shared" si="1"/>
        <v>3.8391608391608387</v>
      </c>
    </row>
    <row r="82" spans="1:16" ht="33.75" x14ac:dyDescent="0.2">
      <c r="A82" s="3" t="s">
        <v>15</v>
      </c>
      <c r="B82" s="2" t="s">
        <v>144</v>
      </c>
      <c r="C82" s="1">
        <v>2017</v>
      </c>
      <c r="D82" s="1">
        <v>336683</v>
      </c>
      <c r="F82" s="11" t="s">
        <v>1012</v>
      </c>
      <c r="G82" s="13">
        <v>6150</v>
      </c>
      <c r="H82" s="10" t="s">
        <v>1030</v>
      </c>
      <c r="I82" s="3" t="s">
        <v>20</v>
      </c>
      <c r="J82" s="23">
        <v>-0.154</v>
      </c>
      <c r="K82" s="23">
        <v>8.4599999999999995E-2</v>
      </c>
      <c r="L82" s="23">
        <v>-1.82</v>
      </c>
      <c r="M82" s="3">
        <v>6.88E-2</v>
      </c>
      <c r="N82" s="23">
        <v>0.18010000000000001</v>
      </c>
      <c r="O82" s="23">
        <v>1.8599999999999998E-2</v>
      </c>
      <c r="P82" s="23">
        <f t="shared" si="1"/>
        <v>9.6827956989247319</v>
      </c>
    </row>
    <row r="83" spans="1:16" ht="45" x14ac:dyDescent="0.2">
      <c r="A83" s="3" t="s">
        <v>15</v>
      </c>
      <c r="B83" s="3" t="s">
        <v>145</v>
      </c>
      <c r="C83" s="1">
        <v>2017</v>
      </c>
      <c r="D83" s="1">
        <v>337159</v>
      </c>
      <c r="F83" s="11" t="s">
        <v>1012</v>
      </c>
      <c r="G83" s="9">
        <v>20002</v>
      </c>
      <c r="H83" s="10" t="s">
        <v>1019</v>
      </c>
      <c r="I83" s="3" t="s">
        <v>20</v>
      </c>
      <c r="J83" s="23">
        <v>0.313</v>
      </c>
      <c r="K83" s="23">
        <v>0.17319999999999999</v>
      </c>
      <c r="L83" s="23">
        <v>1.8072999999999999</v>
      </c>
      <c r="M83" s="3">
        <v>7.0699999999999999E-2</v>
      </c>
      <c r="N83" s="23">
        <v>7.1199999999999999E-2</v>
      </c>
      <c r="O83" s="23">
        <v>3.3399999999999999E-2</v>
      </c>
      <c r="P83" s="23">
        <f t="shared" si="1"/>
        <v>2.1317365269461077</v>
      </c>
    </row>
    <row r="84" spans="1:16" ht="33.75" x14ac:dyDescent="0.2">
      <c r="A84" s="3" t="s">
        <v>15</v>
      </c>
      <c r="B84" s="2" t="s">
        <v>146</v>
      </c>
      <c r="C84" s="1">
        <v>2017</v>
      </c>
      <c r="D84" s="1">
        <v>331274</v>
      </c>
      <c r="F84" s="11" t="s">
        <v>1012</v>
      </c>
      <c r="G84" s="13">
        <v>2473</v>
      </c>
      <c r="H84" s="10" t="s">
        <v>1054</v>
      </c>
      <c r="I84" s="3" t="s">
        <v>20</v>
      </c>
      <c r="J84" s="23">
        <v>0.32590000000000002</v>
      </c>
      <c r="K84" s="23">
        <v>0.1832</v>
      </c>
      <c r="L84" s="23">
        <v>1.7791999999999999</v>
      </c>
      <c r="M84" s="3">
        <v>7.5200000000000003E-2</v>
      </c>
      <c r="N84" s="23">
        <v>4.4400000000000002E-2</v>
      </c>
      <c r="O84" s="23">
        <v>8.6999999999999994E-3</v>
      </c>
      <c r="P84" s="23">
        <f t="shared" si="1"/>
        <v>5.1034482758620694</v>
      </c>
    </row>
    <row r="85" spans="1:16" ht="45" x14ac:dyDescent="0.2">
      <c r="A85" s="3" t="s">
        <v>15</v>
      </c>
      <c r="B85" s="2" t="s">
        <v>147</v>
      </c>
      <c r="C85" s="1">
        <v>2017</v>
      </c>
      <c r="D85" s="1">
        <v>326831</v>
      </c>
      <c r="F85" s="11" t="s">
        <v>1012</v>
      </c>
      <c r="G85" s="13">
        <v>30530</v>
      </c>
      <c r="H85" s="10" t="s">
        <v>1055</v>
      </c>
      <c r="I85" s="3" t="s">
        <v>20</v>
      </c>
      <c r="J85" s="23">
        <v>-0.1875</v>
      </c>
      <c r="K85" s="23">
        <v>0.1056</v>
      </c>
      <c r="L85" s="23">
        <v>-1.7753000000000001</v>
      </c>
      <c r="M85" s="3">
        <v>7.5899999999999995E-2</v>
      </c>
      <c r="N85" s="23">
        <v>9.7799999999999998E-2</v>
      </c>
      <c r="O85" s="23">
        <v>1.2200000000000001E-2</v>
      </c>
      <c r="P85" s="23">
        <f t="shared" si="1"/>
        <v>8.0163934426229506</v>
      </c>
    </row>
    <row r="86" spans="1:16" ht="33.75" x14ac:dyDescent="0.2">
      <c r="A86" s="3" t="s">
        <v>15</v>
      </c>
      <c r="B86" s="3" t="s">
        <v>148</v>
      </c>
      <c r="C86" s="1">
        <v>2017</v>
      </c>
      <c r="D86" s="1">
        <v>49623</v>
      </c>
      <c r="F86" s="11" t="s">
        <v>1012</v>
      </c>
      <c r="G86" s="13">
        <v>6032</v>
      </c>
      <c r="H86" s="10" t="s">
        <v>1056</v>
      </c>
      <c r="I86" s="3" t="s">
        <v>20</v>
      </c>
      <c r="J86" s="23">
        <v>-0.53559999999999997</v>
      </c>
      <c r="K86" s="23">
        <v>0.30430000000000001</v>
      </c>
      <c r="L86" s="23">
        <v>-1.76</v>
      </c>
      <c r="M86" s="3">
        <v>7.8399999999999997E-2</v>
      </c>
      <c r="N86" s="23">
        <v>6.7299999999999999E-2</v>
      </c>
      <c r="O86" s="23">
        <v>3.49E-2</v>
      </c>
      <c r="P86" s="23">
        <f t="shared" si="1"/>
        <v>1.9283667621776504</v>
      </c>
    </row>
    <row r="87" spans="1:16" ht="45" x14ac:dyDescent="0.2">
      <c r="A87" s="3" t="s">
        <v>15</v>
      </c>
      <c r="B87" s="3" t="s">
        <v>149</v>
      </c>
      <c r="C87" s="1">
        <v>2017</v>
      </c>
      <c r="D87" s="1">
        <v>337199</v>
      </c>
      <c r="F87" s="11" t="s">
        <v>1012</v>
      </c>
      <c r="G87" s="14">
        <v>41202</v>
      </c>
      <c r="H87" s="10" t="s">
        <v>1040</v>
      </c>
      <c r="I87" s="3" t="s">
        <v>20</v>
      </c>
      <c r="J87" s="23">
        <v>0.3034</v>
      </c>
      <c r="K87" s="23">
        <v>0.17299999999999999</v>
      </c>
      <c r="L87" s="23">
        <v>1.7533000000000001</v>
      </c>
      <c r="M87" s="3">
        <v>7.9600000000000004E-2</v>
      </c>
      <c r="N87" s="23">
        <v>1.7399999999999999E-2</v>
      </c>
      <c r="O87" s="23">
        <v>5.1000000000000004E-3</v>
      </c>
      <c r="P87" s="23">
        <f t="shared" si="1"/>
        <v>3.4117647058823524</v>
      </c>
    </row>
    <row r="88" spans="1:16" ht="33.75" x14ac:dyDescent="0.2">
      <c r="A88" s="3" t="s">
        <v>15</v>
      </c>
      <c r="B88" s="2" t="s">
        <v>1057</v>
      </c>
      <c r="C88" s="1">
        <v>2017</v>
      </c>
      <c r="D88" s="1">
        <v>336965</v>
      </c>
      <c r="F88" s="11" t="s">
        <v>1012</v>
      </c>
      <c r="G88" s="13">
        <v>1558</v>
      </c>
      <c r="H88" s="10" t="s">
        <v>1058</v>
      </c>
      <c r="I88" s="3" t="s">
        <v>20</v>
      </c>
      <c r="J88" s="23">
        <v>0.22600000000000001</v>
      </c>
      <c r="K88" s="23">
        <v>0.13039999999999999</v>
      </c>
      <c r="L88" s="23">
        <v>1.734</v>
      </c>
      <c r="M88" s="3">
        <v>8.2900000000000001E-2</v>
      </c>
      <c r="N88" s="23">
        <v>0.1186</v>
      </c>
      <c r="O88" s="23">
        <v>1.8599999999999998E-2</v>
      </c>
      <c r="P88" s="23">
        <f t="shared" si="1"/>
        <v>6.3763440860215059</v>
      </c>
    </row>
    <row r="89" spans="1:16" ht="45" x14ac:dyDescent="0.2">
      <c r="A89" s="3" t="s">
        <v>15</v>
      </c>
      <c r="B89" s="3" t="s">
        <v>150</v>
      </c>
      <c r="C89" s="1">
        <v>2017</v>
      </c>
      <c r="D89" s="1">
        <v>337199</v>
      </c>
      <c r="F89" s="11" t="s">
        <v>1012</v>
      </c>
      <c r="G89" s="14">
        <v>41202</v>
      </c>
      <c r="H89" s="10" t="s">
        <v>1040</v>
      </c>
      <c r="I89" s="3" t="s">
        <v>20</v>
      </c>
      <c r="J89" s="23">
        <v>0.37390000000000001</v>
      </c>
      <c r="K89" s="23">
        <v>0.216</v>
      </c>
      <c r="L89" s="23">
        <v>1.7315</v>
      </c>
      <c r="M89" s="3">
        <v>8.3400000000000002E-2</v>
      </c>
      <c r="N89" s="23">
        <v>9.7000000000000003E-3</v>
      </c>
      <c r="O89" s="23">
        <v>4.5999999999999999E-3</v>
      </c>
      <c r="P89" s="23">
        <f t="shared" si="1"/>
        <v>2.1086956521739131</v>
      </c>
    </row>
    <row r="90" spans="1:16" x14ac:dyDescent="0.2">
      <c r="A90" s="3" t="s">
        <v>15</v>
      </c>
      <c r="B90" s="2" t="s">
        <v>151</v>
      </c>
      <c r="C90" s="1">
        <v>2010</v>
      </c>
      <c r="D90" s="1">
        <v>123912</v>
      </c>
      <c r="E90" s="3">
        <v>20935630</v>
      </c>
      <c r="F90" s="3" t="s">
        <v>977</v>
      </c>
      <c r="G90" s="14" t="s">
        <v>767</v>
      </c>
      <c r="H90" s="15" t="s">
        <v>767</v>
      </c>
      <c r="I90" s="3" t="s">
        <v>20</v>
      </c>
      <c r="J90" s="23">
        <v>0.217</v>
      </c>
      <c r="K90" s="23">
        <v>0.1255</v>
      </c>
      <c r="L90" s="23">
        <v>1.7294</v>
      </c>
      <c r="M90" s="3">
        <v>8.3699999999999997E-2</v>
      </c>
      <c r="N90" s="23">
        <v>0.25069999999999998</v>
      </c>
      <c r="O90" s="23">
        <v>3.4000000000000002E-2</v>
      </c>
      <c r="P90" s="23">
        <f t="shared" si="1"/>
        <v>7.3735294117647046</v>
      </c>
    </row>
    <row r="91" spans="1:16" ht="33.75" x14ac:dyDescent="0.2">
      <c r="A91" s="3" t="s">
        <v>15</v>
      </c>
      <c r="B91" s="3" t="s">
        <v>152</v>
      </c>
      <c r="C91" s="1">
        <v>2017</v>
      </c>
      <c r="D91" s="1">
        <v>328694</v>
      </c>
      <c r="F91" s="11" t="s">
        <v>1012</v>
      </c>
      <c r="G91" s="13">
        <v>1797</v>
      </c>
      <c r="H91" s="10" t="s">
        <v>1059</v>
      </c>
      <c r="I91" s="3" t="s">
        <v>20</v>
      </c>
      <c r="J91" s="23">
        <v>-0.61909999999999998</v>
      </c>
      <c r="K91" s="23">
        <v>0.36009999999999998</v>
      </c>
      <c r="L91" s="23">
        <v>-1.7192000000000001</v>
      </c>
      <c r="M91" s="3">
        <v>8.5599999999999996E-2</v>
      </c>
      <c r="N91" s="23">
        <v>6.0000000000000001E-3</v>
      </c>
      <c r="O91" s="23">
        <v>4.1000000000000003E-3</v>
      </c>
      <c r="P91" s="23">
        <f t="shared" si="1"/>
        <v>1.4634146341463414</v>
      </c>
    </row>
    <row r="92" spans="1:16" ht="33.75" x14ac:dyDescent="0.2">
      <c r="A92" s="3" t="s">
        <v>15</v>
      </c>
      <c r="B92" s="2" t="s">
        <v>153</v>
      </c>
      <c r="C92" s="1">
        <v>2017</v>
      </c>
      <c r="D92" s="1">
        <v>314449</v>
      </c>
      <c r="F92" s="11" t="s">
        <v>1012</v>
      </c>
      <c r="G92" s="13">
        <v>1210</v>
      </c>
      <c r="H92" s="10" t="s">
        <v>1060</v>
      </c>
      <c r="I92" s="3" t="s">
        <v>20</v>
      </c>
      <c r="J92" s="23">
        <v>-0.23549999999999999</v>
      </c>
      <c r="K92" s="23">
        <v>0.13739999999999999</v>
      </c>
      <c r="L92" s="23">
        <v>-1.7145999999999999</v>
      </c>
      <c r="M92" s="3">
        <v>8.6400000000000005E-2</v>
      </c>
      <c r="N92" s="23">
        <v>8.5699999999999998E-2</v>
      </c>
      <c r="O92" s="23">
        <v>1.29E-2</v>
      </c>
      <c r="P92" s="23">
        <f t="shared" si="1"/>
        <v>6.6434108527131785</v>
      </c>
    </row>
    <row r="93" spans="1:16" x14ac:dyDescent="0.2">
      <c r="A93" s="3" t="s">
        <v>15</v>
      </c>
      <c r="B93" s="3" t="s">
        <v>154</v>
      </c>
      <c r="C93" s="1">
        <v>2016</v>
      </c>
      <c r="D93" s="1">
        <v>19273</v>
      </c>
      <c r="E93" s="3">
        <v>27005778</v>
      </c>
      <c r="F93" s="3" t="s">
        <v>1001</v>
      </c>
      <c r="G93" s="14" t="s">
        <v>767</v>
      </c>
      <c r="H93" s="15" t="s">
        <v>767</v>
      </c>
      <c r="I93" s="3" t="s">
        <v>20</v>
      </c>
      <c r="J93" s="23">
        <v>-0.3952</v>
      </c>
      <c r="K93" s="23">
        <v>0.23069999999999999</v>
      </c>
      <c r="L93" s="23">
        <v>-1.7130000000000001</v>
      </c>
      <c r="M93" s="3">
        <v>8.6699999999999999E-2</v>
      </c>
      <c r="N93" s="23">
        <v>0.12770000000000001</v>
      </c>
      <c r="O93" s="23">
        <v>8.48E-2</v>
      </c>
      <c r="P93" s="23">
        <f t="shared" si="1"/>
        <v>1.5058962264150944</v>
      </c>
    </row>
    <row r="94" spans="1:16" ht="45" x14ac:dyDescent="0.2">
      <c r="A94" s="3" t="s">
        <v>15</v>
      </c>
      <c r="B94" s="3" t="s">
        <v>155</v>
      </c>
      <c r="C94" s="1">
        <v>2017</v>
      </c>
      <c r="D94" s="1">
        <v>336965</v>
      </c>
      <c r="F94" s="11" t="s">
        <v>1012</v>
      </c>
      <c r="G94" s="13">
        <v>20117</v>
      </c>
      <c r="H94" s="10" t="s">
        <v>1061</v>
      </c>
      <c r="I94" s="3" t="s">
        <v>20</v>
      </c>
      <c r="J94" s="23">
        <v>0.34920000000000001</v>
      </c>
      <c r="K94" s="23">
        <v>0.2044</v>
      </c>
      <c r="L94" s="23">
        <v>1.7084999999999999</v>
      </c>
      <c r="M94" s="3">
        <v>8.7499999999999994E-2</v>
      </c>
      <c r="N94" s="23">
        <v>1.9E-2</v>
      </c>
      <c r="O94" s="23">
        <v>5.7000000000000002E-3</v>
      </c>
      <c r="P94" s="23">
        <f t="shared" si="1"/>
        <v>3.333333333333333</v>
      </c>
    </row>
    <row r="95" spans="1:16" ht="33.75" x14ac:dyDescent="0.2">
      <c r="A95" s="3" t="s">
        <v>15</v>
      </c>
      <c r="B95" s="2" t="s">
        <v>156</v>
      </c>
      <c r="C95" s="1">
        <v>2017</v>
      </c>
      <c r="D95" s="1">
        <v>336252</v>
      </c>
      <c r="F95" s="11" t="s">
        <v>1012</v>
      </c>
      <c r="G95" s="13">
        <v>6142</v>
      </c>
      <c r="H95" s="10" t="s">
        <v>1062</v>
      </c>
      <c r="I95" s="3" t="s">
        <v>20</v>
      </c>
      <c r="J95" s="23">
        <v>0.2437</v>
      </c>
      <c r="K95" s="23">
        <v>0.14269999999999999</v>
      </c>
      <c r="L95" s="23">
        <v>1.7081999999999999</v>
      </c>
      <c r="M95" s="3">
        <v>8.7599999999999997E-2</v>
      </c>
      <c r="N95" s="23">
        <v>3.0200000000000001E-2</v>
      </c>
      <c r="O95" s="23">
        <v>5.7000000000000002E-3</v>
      </c>
      <c r="P95" s="23">
        <f t="shared" si="1"/>
        <v>5.2982456140350873</v>
      </c>
    </row>
    <row r="96" spans="1:16" ht="45" x14ac:dyDescent="0.2">
      <c r="A96" s="3" t="s">
        <v>15</v>
      </c>
      <c r="B96" s="2" t="s">
        <v>157</v>
      </c>
      <c r="C96" s="1">
        <v>2017</v>
      </c>
      <c r="D96" s="1">
        <v>311264</v>
      </c>
      <c r="F96" s="11" t="s">
        <v>1012</v>
      </c>
      <c r="G96" s="13">
        <v>20110</v>
      </c>
      <c r="H96" s="10" t="s">
        <v>1063</v>
      </c>
      <c r="I96" s="3" t="s">
        <v>20</v>
      </c>
      <c r="J96" s="23">
        <v>-0.24210000000000001</v>
      </c>
      <c r="K96" s="23">
        <v>0.1439</v>
      </c>
      <c r="L96" s="23">
        <v>-1.6825000000000001</v>
      </c>
      <c r="M96" s="3">
        <v>9.2499999999999999E-2</v>
      </c>
      <c r="N96" s="23">
        <v>2.6100000000000002E-2</v>
      </c>
      <c r="O96" s="23">
        <v>7.0000000000000001E-3</v>
      </c>
      <c r="P96" s="23">
        <f t="shared" si="1"/>
        <v>3.7285714285714286</v>
      </c>
    </row>
    <row r="97" spans="1:16" ht="67.5" x14ac:dyDescent="0.2">
      <c r="A97" s="3" t="s">
        <v>15</v>
      </c>
      <c r="B97" s="2" t="s">
        <v>158</v>
      </c>
      <c r="C97" s="1">
        <v>2017</v>
      </c>
      <c r="D97" s="1">
        <v>335700</v>
      </c>
      <c r="F97" s="11" t="s">
        <v>1012</v>
      </c>
      <c r="G97" s="13">
        <v>6147</v>
      </c>
      <c r="H97" s="10" t="s">
        <v>1064</v>
      </c>
      <c r="I97" s="3" t="s">
        <v>20</v>
      </c>
      <c r="J97" s="23">
        <v>0.25509999999999999</v>
      </c>
      <c r="K97" s="23">
        <v>0.15260000000000001</v>
      </c>
      <c r="L97" s="23">
        <v>1.6718</v>
      </c>
      <c r="M97" s="3">
        <v>9.4600000000000004E-2</v>
      </c>
      <c r="N97" s="23">
        <v>3.49E-2</v>
      </c>
      <c r="O97" s="23">
        <v>6.6E-3</v>
      </c>
      <c r="P97" s="23">
        <f t="shared" si="1"/>
        <v>5.2878787878787881</v>
      </c>
    </row>
    <row r="98" spans="1:16" ht="45" x14ac:dyDescent="0.2">
      <c r="A98" s="3" t="s">
        <v>15</v>
      </c>
      <c r="B98" s="3" t="s">
        <v>159</v>
      </c>
      <c r="C98" s="1">
        <v>2017</v>
      </c>
      <c r="D98" s="1">
        <v>337159</v>
      </c>
      <c r="F98" s="11" t="s">
        <v>1012</v>
      </c>
      <c r="G98" s="9">
        <v>20002</v>
      </c>
      <c r="H98" s="10" t="s">
        <v>1019</v>
      </c>
      <c r="I98" s="3" t="s">
        <v>20</v>
      </c>
      <c r="J98" s="23">
        <v>0.31530000000000002</v>
      </c>
      <c r="K98" s="23">
        <v>0.18890000000000001</v>
      </c>
      <c r="L98" s="23">
        <v>1.6691</v>
      </c>
      <c r="M98" s="3">
        <v>9.5100000000000004E-2</v>
      </c>
      <c r="N98" s="23">
        <v>1.8599999999999998E-2</v>
      </c>
      <c r="O98" s="23">
        <v>6.6E-3</v>
      </c>
      <c r="P98" s="23">
        <f t="shared" si="1"/>
        <v>2.8181818181818179</v>
      </c>
    </row>
    <row r="99" spans="1:16" ht="33.75" x14ac:dyDescent="0.2">
      <c r="A99" s="3" t="s">
        <v>15</v>
      </c>
      <c r="B99" s="2" t="s">
        <v>160</v>
      </c>
      <c r="C99" s="1">
        <v>2017</v>
      </c>
      <c r="D99" s="1">
        <v>335591</v>
      </c>
      <c r="F99" s="11" t="s">
        <v>1012</v>
      </c>
      <c r="G99" s="13">
        <v>6155</v>
      </c>
      <c r="H99" s="10" t="s">
        <v>1065</v>
      </c>
      <c r="I99" s="3" t="s">
        <v>20</v>
      </c>
      <c r="J99" s="23">
        <v>-0.2737</v>
      </c>
      <c r="K99" s="23">
        <v>0.16450000000000001</v>
      </c>
      <c r="L99" s="23">
        <v>-1.6637</v>
      </c>
      <c r="M99" s="3">
        <v>9.6199999999999994E-2</v>
      </c>
      <c r="N99" s="23">
        <v>2.01E-2</v>
      </c>
      <c r="O99" s="23">
        <v>4.5999999999999999E-3</v>
      </c>
      <c r="P99" s="23">
        <f t="shared" si="1"/>
        <v>4.3695652173913047</v>
      </c>
    </row>
    <row r="100" spans="1:16" ht="33.75" x14ac:dyDescent="0.2">
      <c r="A100" s="3" t="s">
        <v>15</v>
      </c>
      <c r="B100" s="2" t="s">
        <v>161</v>
      </c>
      <c r="C100" s="1">
        <v>2017</v>
      </c>
      <c r="D100" s="1">
        <v>248726</v>
      </c>
      <c r="F100" s="11" t="s">
        <v>1012</v>
      </c>
      <c r="G100" s="13">
        <v>1807</v>
      </c>
      <c r="H100" s="10" t="s">
        <v>1068</v>
      </c>
      <c r="I100" s="3" t="s">
        <v>20</v>
      </c>
      <c r="J100" s="23">
        <v>-0.24590000000000001</v>
      </c>
      <c r="K100" s="23">
        <v>0.14810000000000001</v>
      </c>
      <c r="L100" s="23">
        <v>-1.6609</v>
      </c>
      <c r="M100" s="3">
        <v>9.6699999999999994E-2</v>
      </c>
      <c r="N100" s="23">
        <v>5.7200000000000001E-2</v>
      </c>
      <c r="O100" s="23">
        <v>1.15E-2</v>
      </c>
      <c r="P100" s="23">
        <f t="shared" si="1"/>
        <v>4.9739130434782615</v>
      </c>
    </row>
    <row r="101" spans="1:16" ht="45" x14ac:dyDescent="0.2">
      <c r="A101" s="3" t="s">
        <v>15</v>
      </c>
      <c r="B101" s="3" t="s">
        <v>162</v>
      </c>
      <c r="C101" s="1">
        <v>2017</v>
      </c>
      <c r="D101" s="1">
        <v>333997</v>
      </c>
      <c r="F101" s="11" t="s">
        <v>1012</v>
      </c>
      <c r="G101" s="13">
        <v>20118</v>
      </c>
      <c r="H101" s="10" t="s">
        <v>1069</v>
      </c>
      <c r="I101" s="3" t="s">
        <v>20</v>
      </c>
      <c r="J101" s="23">
        <v>0.51500000000000001</v>
      </c>
      <c r="K101" s="23">
        <v>0.31159999999999999</v>
      </c>
      <c r="L101" s="23">
        <v>1.6527000000000001</v>
      </c>
      <c r="M101" s="3">
        <v>9.8400000000000001E-2</v>
      </c>
      <c r="N101" s="23">
        <v>1.7999999999999999E-2</v>
      </c>
      <c r="O101" s="23">
        <v>1.0800000000000001E-2</v>
      </c>
      <c r="P101" s="23">
        <f t="shared" si="1"/>
        <v>1.6666666666666665</v>
      </c>
    </row>
    <row r="102" spans="1:16" ht="45" x14ac:dyDescent="0.2">
      <c r="A102" s="3" t="s">
        <v>15</v>
      </c>
      <c r="B102" s="3" t="s">
        <v>163</v>
      </c>
      <c r="C102" s="1">
        <v>2017</v>
      </c>
      <c r="D102" s="1">
        <v>261582</v>
      </c>
      <c r="F102" s="11" t="s">
        <v>1012</v>
      </c>
      <c r="G102" s="13">
        <v>20111</v>
      </c>
      <c r="H102" s="10" t="s">
        <v>1031</v>
      </c>
      <c r="I102" s="3" t="s">
        <v>20</v>
      </c>
      <c r="J102" s="23">
        <v>0.31180000000000002</v>
      </c>
      <c r="K102" s="23">
        <v>0.18920000000000001</v>
      </c>
      <c r="L102" s="23">
        <v>1.6484000000000001</v>
      </c>
      <c r="M102" s="3">
        <v>9.9299999999999999E-2</v>
      </c>
      <c r="N102" s="23">
        <v>2.06E-2</v>
      </c>
      <c r="O102" s="23">
        <v>6.1999999999999998E-3</v>
      </c>
      <c r="P102" s="23">
        <f t="shared" si="1"/>
        <v>3.3225806451612905</v>
      </c>
    </row>
    <row r="103" spans="1:16" ht="45" x14ac:dyDescent="0.2">
      <c r="A103" s="3" t="s">
        <v>15</v>
      </c>
      <c r="B103" s="3" t="s">
        <v>164</v>
      </c>
      <c r="C103" s="1">
        <v>2017</v>
      </c>
      <c r="D103" s="1">
        <v>337199</v>
      </c>
      <c r="F103" s="11" t="s">
        <v>1012</v>
      </c>
      <c r="G103" s="14">
        <v>41202</v>
      </c>
      <c r="H103" s="10" t="s">
        <v>1040</v>
      </c>
      <c r="I103" s="3" t="s">
        <v>20</v>
      </c>
      <c r="J103" s="23">
        <v>0.32</v>
      </c>
      <c r="K103" s="23">
        <v>0.19670000000000001</v>
      </c>
      <c r="L103" s="23">
        <v>1.6269</v>
      </c>
      <c r="M103" s="3">
        <v>0.1038</v>
      </c>
      <c r="N103" s="23">
        <v>2.5100000000000001E-2</v>
      </c>
      <c r="O103" s="23">
        <v>8.0000000000000002E-3</v>
      </c>
      <c r="P103" s="23">
        <f t="shared" si="1"/>
        <v>3.1375000000000002</v>
      </c>
    </row>
    <row r="104" spans="1:16" x14ac:dyDescent="0.2">
      <c r="A104" s="3" t="s">
        <v>15</v>
      </c>
      <c r="B104" s="2" t="s">
        <v>165</v>
      </c>
      <c r="C104" s="1">
        <v>2013</v>
      </c>
      <c r="D104" s="1">
        <v>95427</v>
      </c>
      <c r="E104" s="3">
        <v>23722424</v>
      </c>
      <c r="F104" s="3" t="s">
        <v>986</v>
      </c>
      <c r="G104" s="14" t="s">
        <v>767</v>
      </c>
      <c r="H104" s="15" t="s">
        <v>767</v>
      </c>
      <c r="I104" s="3" t="s">
        <v>20</v>
      </c>
      <c r="J104" s="23">
        <v>-0.2341</v>
      </c>
      <c r="K104" s="23">
        <v>0.1439</v>
      </c>
      <c r="L104" s="23">
        <v>-1.6263000000000001</v>
      </c>
      <c r="M104" s="3">
        <v>0.10390000000000001</v>
      </c>
      <c r="N104" s="23">
        <v>0.13669999999999999</v>
      </c>
      <c r="O104" s="23">
        <v>2.9399999999999999E-2</v>
      </c>
      <c r="P104" s="23">
        <f t="shared" si="1"/>
        <v>4.649659863945578</v>
      </c>
    </row>
    <row r="105" spans="1:16" ht="45" x14ac:dyDescent="0.2">
      <c r="A105" s="3" t="s">
        <v>15</v>
      </c>
      <c r="B105" s="2" t="s">
        <v>166</v>
      </c>
      <c r="C105" s="1">
        <v>2017</v>
      </c>
      <c r="D105" s="1">
        <v>294950</v>
      </c>
      <c r="F105" s="11" t="s">
        <v>1012</v>
      </c>
      <c r="G105" s="13">
        <v>20107</v>
      </c>
      <c r="H105" s="10" t="s">
        <v>1022</v>
      </c>
      <c r="I105" s="3" t="s">
        <v>20</v>
      </c>
      <c r="J105" s="23">
        <v>0.24349999999999999</v>
      </c>
      <c r="K105" s="23">
        <v>0.15</v>
      </c>
      <c r="L105" s="23">
        <v>1.6234999999999999</v>
      </c>
      <c r="M105" s="3">
        <v>0.1045</v>
      </c>
      <c r="N105" s="23">
        <v>2.92E-2</v>
      </c>
      <c r="O105" s="23">
        <v>7.1999999999999998E-3</v>
      </c>
      <c r="P105" s="23">
        <f t="shared" si="1"/>
        <v>4.0555555555555554</v>
      </c>
    </row>
    <row r="106" spans="1:16" ht="45" x14ac:dyDescent="0.2">
      <c r="A106" s="3" t="s">
        <v>15</v>
      </c>
      <c r="B106" s="2" t="s">
        <v>167</v>
      </c>
      <c r="C106" s="1">
        <v>2017</v>
      </c>
      <c r="D106" s="1">
        <v>83133</v>
      </c>
      <c r="F106" s="11" t="s">
        <v>1012</v>
      </c>
      <c r="G106" s="13">
        <v>22506</v>
      </c>
      <c r="H106" s="10" t="s">
        <v>1067</v>
      </c>
      <c r="I106" s="3" t="s">
        <v>20</v>
      </c>
      <c r="J106" s="23">
        <v>-0.27100000000000002</v>
      </c>
      <c r="K106" s="23">
        <v>0.16739999999999999</v>
      </c>
      <c r="L106" s="23">
        <v>-1.619</v>
      </c>
      <c r="M106" s="3">
        <v>0.10539999999999999</v>
      </c>
      <c r="N106" s="23">
        <v>9.9500000000000005E-2</v>
      </c>
      <c r="O106" s="23">
        <v>2.5399999999999999E-2</v>
      </c>
      <c r="P106" s="23">
        <f t="shared" si="1"/>
        <v>3.9173228346456694</v>
      </c>
    </row>
    <row r="107" spans="1:16" x14ac:dyDescent="0.2">
      <c r="A107" s="3" t="s">
        <v>15</v>
      </c>
      <c r="B107" s="3" t="s">
        <v>168</v>
      </c>
      <c r="C107" s="1">
        <v>2007</v>
      </c>
      <c r="D107" s="1">
        <v>20119</v>
      </c>
      <c r="E107" s="3">
        <v>17611496</v>
      </c>
      <c r="F107" s="3" t="s">
        <v>1011</v>
      </c>
      <c r="G107" s="14" t="s">
        <v>767</v>
      </c>
      <c r="H107" s="15" t="s">
        <v>767</v>
      </c>
      <c r="I107" s="3" t="s">
        <v>20</v>
      </c>
      <c r="J107" s="23">
        <v>-0.25</v>
      </c>
      <c r="K107" s="23">
        <v>0.15479999999999999</v>
      </c>
      <c r="L107" s="23">
        <v>-1.6154999999999999</v>
      </c>
      <c r="M107" s="3">
        <v>0.1062</v>
      </c>
      <c r="N107" s="23">
        <v>0.50080000000000002</v>
      </c>
      <c r="O107" s="23">
        <v>0.20749999999999999</v>
      </c>
      <c r="P107" s="23">
        <f t="shared" si="1"/>
        <v>2.4134939759036147</v>
      </c>
    </row>
    <row r="108" spans="1:16" ht="45" x14ac:dyDescent="0.2">
      <c r="A108" s="3" t="s">
        <v>15</v>
      </c>
      <c r="B108" s="3" t="s">
        <v>169</v>
      </c>
      <c r="C108" s="1">
        <v>2017</v>
      </c>
      <c r="D108" s="1">
        <v>337159</v>
      </c>
      <c r="F108" s="11" t="s">
        <v>1012</v>
      </c>
      <c r="G108" s="9">
        <v>20002</v>
      </c>
      <c r="H108" s="10" t="s">
        <v>1019</v>
      </c>
      <c r="I108" s="3" t="s">
        <v>20</v>
      </c>
      <c r="J108" s="23">
        <v>0.2006</v>
      </c>
      <c r="K108" s="23">
        <v>0.1244</v>
      </c>
      <c r="L108" s="23">
        <v>1.6126</v>
      </c>
      <c r="M108" s="3">
        <v>0.10680000000000001</v>
      </c>
      <c r="N108" s="23">
        <v>7.0900000000000005E-2</v>
      </c>
      <c r="O108" s="23">
        <v>2.9700000000000001E-2</v>
      </c>
      <c r="P108" s="23">
        <f t="shared" si="1"/>
        <v>2.3872053872053871</v>
      </c>
    </row>
    <row r="109" spans="1:16" ht="33.75" x14ac:dyDescent="0.2">
      <c r="A109" s="3" t="s">
        <v>15</v>
      </c>
      <c r="B109" s="2" t="s">
        <v>170</v>
      </c>
      <c r="C109" s="1">
        <v>2017</v>
      </c>
      <c r="D109" s="1">
        <v>240788</v>
      </c>
      <c r="F109" s="11" t="s">
        <v>1012</v>
      </c>
      <c r="G109" s="13">
        <v>981</v>
      </c>
      <c r="H109" s="10" t="s">
        <v>1070</v>
      </c>
      <c r="I109" s="3" t="s">
        <v>20</v>
      </c>
      <c r="J109" s="23">
        <v>-0.2329</v>
      </c>
      <c r="K109" s="23">
        <v>0.14499999999999999</v>
      </c>
      <c r="L109" s="23">
        <v>-1.6061000000000001</v>
      </c>
      <c r="M109" s="3">
        <v>0.10829999999999999</v>
      </c>
      <c r="N109" s="23">
        <v>3.6799999999999999E-2</v>
      </c>
      <c r="O109" s="23">
        <v>8.0000000000000002E-3</v>
      </c>
      <c r="P109" s="23">
        <f t="shared" si="1"/>
        <v>4.5999999999999996</v>
      </c>
    </row>
    <row r="110" spans="1:16" x14ac:dyDescent="0.2">
      <c r="A110" s="3" t="s">
        <v>15</v>
      </c>
      <c r="B110" s="2" t="s">
        <v>171</v>
      </c>
      <c r="C110" s="1">
        <v>2014</v>
      </c>
      <c r="D110" s="1">
        <v>17767</v>
      </c>
      <c r="E110" s="3">
        <v>24514567</v>
      </c>
      <c r="F110" s="3" t="s">
        <v>990</v>
      </c>
      <c r="G110" s="14" t="s">
        <v>767</v>
      </c>
      <c r="H110" s="15" t="s">
        <v>767</v>
      </c>
      <c r="I110" s="3" t="s">
        <v>20</v>
      </c>
      <c r="J110" s="23">
        <v>-0.2389</v>
      </c>
      <c r="K110" s="23">
        <v>0.1492</v>
      </c>
      <c r="L110" s="23">
        <v>-1.6006</v>
      </c>
      <c r="M110" s="3">
        <v>0.1095</v>
      </c>
      <c r="N110" s="23">
        <v>0.49640000000000001</v>
      </c>
      <c r="O110" s="23">
        <v>0.1013</v>
      </c>
      <c r="P110" s="23">
        <f t="shared" si="1"/>
        <v>4.9002961500493587</v>
      </c>
    </row>
    <row r="111" spans="1:16" ht="33.75" x14ac:dyDescent="0.2">
      <c r="A111" s="3" t="s">
        <v>15</v>
      </c>
      <c r="B111" s="3" t="s">
        <v>172</v>
      </c>
      <c r="C111" s="1">
        <v>2017</v>
      </c>
      <c r="D111" s="1">
        <v>335546</v>
      </c>
      <c r="F111" s="11" t="s">
        <v>1012</v>
      </c>
      <c r="G111" s="13">
        <v>6151</v>
      </c>
      <c r="H111" s="10" t="s">
        <v>1035</v>
      </c>
      <c r="I111" s="3" t="s">
        <v>20</v>
      </c>
      <c r="J111" s="23">
        <v>0.8175</v>
      </c>
      <c r="K111" s="23">
        <v>0.51239999999999997</v>
      </c>
      <c r="L111" s="23">
        <v>1.5952999999999999</v>
      </c>
      <c r="M111" s="3">
        <v>0.1106</v>
      </c>
      <c r="N111" s="23">
        <v>4.0000000000000001E-3</v>
      </c>
      <c r="O111" s="23">
        <v>4.1000000000000003E-3</v>
      </c>
      <c r="P111" s="23">
        <f t="shared" si="1"/>
        <v>0.97560975609756095</v>
      </c>
    </row>
    <row r="112" spans="1:16" ht="33.75" x14ac:dyDescent="0.2">
      <c r="A112" s="5" t="s">
        <v>15</v>
      </c>
      <c r="B112" s="6" t="s">
        <v>173</v>
      </c>
      <c r="C112" s="1">
        <v>2017</v>
      </c>
      <c r="D112" s="1">
        <v>323766</v>
      </c>
      <c r="F112" s="11" t="s">
        <v>1012</v>
      </c>
      <c r="G112" s="13">
        <v>2000</v>
      </c>
      <c r="H112" s="10" t="s">
        <v>1071</v>
      </c>
      <c r="I112" s="5" t="s">
        <v>20</v>
      </c>
      <c r="J112" s="22">
        <v>-0.2112</v>
      </c>
      <c r="K112" s="22">
        <v>0.1326</v>
      </c>
      <c r="L112" s="22">
        <v>-1.5932999999999999</v>
      </c>
      <c r="M112" s="5">
        <v>0.1111</v>
      </c>
      <c r="N112" s="22">
        <v>7.8799999999999995E-2</v>
      </c>
      <c r="O112" s="22">
        <v>1.06E-2</v>
      </c>
      <c r="P112" s="22">
        <f t="shared" si="1"/>
        <v>7.4339622641509431</v>
      </c>
    </row>
    <row r="113" spans="1:16" ht="33.75" x14ac:dyDescent="0.2">
      <c r="A113" s="3" t="s">
        <v>15</v>
      </c>
      <c r="B113" s="3" t="s">
        <v>174</v>
      </c>
      <c r="C113" s="1">
        <v>2017</v>
      </c>
      <c r="D113" s="1">
        <v>49623</v>
      </c>
      <c r="F113" s="11" t="s">
        <v>1012</v>
      </c>
      <c r="G113" s="13">
        <v>6038</v>
      </c>
      <c r="H113" s="10" t="s">
        <v>1072</v>
      </c>
      <c r="I113" s="3" t="s">
        <v>20</v>
      </c>
      <c r="J113" s="23">
        <v>-0.42899999999999999</v>
      </c>
      <c r="K113" s="23">
        <v>0.26939999999999997</v>
      </c>
      <c r="L113" s="23">
        <v>-1.5922000000000001</v>
      </c>
      <c r="M113" s="3">
        <v>0.1113</v>
      </c>
      <c r="N113" s="23">
        <v>0.10920000000000001</v>
      </c>
      <c r="O113" s="23">
        <v>3.8199999999999998E-2</v>
      </c>
      <c r="P113" s="23">
        <f t="shared" si="1"/>
        <v>2.8586387434554976</v>
      </c>
    </row>
    <row r="114" spans="1:16" ht="45" x14ac:dyDescent="0.2">
      <c r="A114" s="3" t="s">
        <v>15</v>
      </c>
      <c r="B114" s="2" t="s">
        <v>175</v>
      </c>
      <c r="C114" s="1">
        <v>2017</v>
      </c>
      <c r="D114" s="1">
        <v>180203</v>
      </c>
      <c r="F114" s="11" t="s">
        <v>1012</v>
      </c>
      <c r="G114" s="13">
        <v>6153</v>
      </c>
      <c r="H114" s="10" t="s">
        <v>1029</v>
      </c>
      <c r="I114" s="3" t="s">
        <v>20</v>
      </c>
      <c r="J114" s="23">
        <v>0.16159999999999999</v>
      </c>
      <c r="K114" s="23">
        <v>0.1019</v>
      </c>
      <c r="L114" s="23">
        <v>1.5860000000000001</v>
      </c>
      <c r="M114" s="3">
        <v>0.11269999999999999</v>
      </c>
      <c r="N114" s="23">
        <v>0.18049999999999999</v>
      </c>
      <c r="O114" s="23">
        <v>3.2800000000000003E-2</v>
      </c>
      <c r="P114" s="23">
        <f t="shared" si="1"/>
        <v>5.5030487804878039</v>
      </c>
    </row>
    <row r="115" spans="1:16" ht="45" x14ac:dyDescent="0.2">
      <c r="A115" s="3" t="s">
        <v>15</v>
      </c>
      <c r="B115" s="3" t="s">
        <v>176</v>
      </c>
      <c r="C115" s="1">
        <v>2017</v>
      </c>
      <c r="D115" s="1">
        <v>337199</v>
      </c>
      <c r="F115" s="11" t="s">
        <v>1012</v>
      </c>
      <c r="G115" s="14">
        <v>41202</v>
      </c>
      <c r="H115" s="10" t="s">
        <v>1040</v>
      </c>
      <c r="I115" s="3" t="s">
        <v>20</v>
      </c>
      <c r="J115" s="23">
        <v>0.32279999999999998</v>
      </c>
      <c r="K115" s="23">
        <v>0.20369999999999999</v>
      </c>
      <c r="L115" s="23">
        <v>1.5851</v>
      </c>
      <c r="M115" s="3">
        <v>0.1129</v>
      </c>
      <c r="N115" s="23">
        <v>8.6999999999999994E-3</v>
      </c>
      <c r="O115" s="23">
        <v>4.1000000000000003E-3</v>
      </c>
      <c r="P115" s="23">
        <f t="shared" si="1"/>
        <v>2.1219512195121948</v>
      </c>
    </row>
    <row r="116" spans="1:16" ht="45" x14ac:dyDescent="0.2">
      <c r="A116" s="3" t="s">
        <v>15</v>
      </c>
      <c r="B116" s="3" t="s">
        <v>177</v>
      </c>
      <c r="C116" s="1">
        <v>2017</v>
      </c>
      <c r="D116" s="1">
        <v>337199</v>
      </c>
      <c r="F116" s="11" t="s">
        <v>1012</v>
      </c>
      <c r="G116" s="14">
        <v>41202</v>
      </c>
      <c r="H116" s="10" t="s">
        <v>1040</v>
      </c>
      <c r="I116" s="3" t="s">
        <v>20</v>
      </c>
      <c r="J116" s="23">
        <v>0.3478</v>
      </c>
      <c r="K116" s="23">
        <v>0.21940000000000001</v>
      </c>
      <c r="L116" s="23">
        <v>1.5852999999999999</v>
      </c>
      <c r="M116" s="3">
        <v>0.1129</v>
      </c>
      <c r="N116" s="23">
        <v>1.0500000000000001E-2</v>
      </c>
      <c r="O116" s="23">
        <v>4.7999999999999996E-3</v>
      </c>
      <c r="P116" s="23">
        <f t="shared" si="1"/>
        <v>2.1875000000000004</v>
      </c>
    </row>
    <row r="117" spans="1:16" ht="33.75" x14ac:dyDescent="0.2">
      <c r="A117" s="3" t="s">
        <v>15</v>
      </c>
      <c r="B117" s="16" t="s">
        <v>178</v>
      </c>
      <c r="C117" s="1">
        <v>2017</v>
      </c>
      <c r="D117" s="1">
        <v>109411</v>
      </c>
      <c r="F117" s="11" t="s">
        <v>1012</v>
      </c>
      <c r="G117" s="13">
        <v>4803</v>
      </c>
      <c r="H117" s="10" t="s">
        <v>1073</v>
      </c>
      <c r="I117" s="3" t="s">
        <v>20</v>
      </c>
      <c r="J117" s="23">
        <v>-0.27229999999999999</v>
      </c>
      <c r="K117" s="23">
        <v>0.17519999999999999</v>
      </c>
      <c r="L117" s="23">
        <v>-1.5542</v>
      </c>
      <c r="M117" s="3">
        <v>0.1201</v>
      </c>
      <c r="N117" s="23">
        <v>5.0900000000000001E-2</v>
      </c>
      <c r="O117" s="23">
        <v>1.6400000000000001E-2</v>
      </c>
      <c r="P117" s="23">
        <f t="shared" si="1"/>
        <v>3.1036585365853657</v>
      </c>
    </row>
    <row r="118" spans="1:16" ht="45" x14ac:dyDescent="0.2">
      <c r="A118" s="3" t="s">
        <v>15</v>
      </c>
      <c r="B118" s="3" t="s">
        <v>179</v>
      </c>
      <c r="C118" s="1">
        <v>2017</v>
      </c>
      <c r="D118" s="1">
        <v>312950</v>
      </c>
      <c r="F118" s="11" t="s">
        <v>1012</v>
      </c>
      <c r="G118" s="13">
        <v>20110</v>
      </c>
      <c r="H118" s="10" t="s">
        <v>1063</v>
      </c>
      <c r="I118" s="3" t="s">
        <v>20</v>
      </c>
      <c r="J118" s="23">
        <v>-0.27450000000000002</v>
      </c>
      <c r="K118" s="23">
        <v>0.1769</v>
      </c>
      <c r="L118" s="23">
        <v>-1.5511999999999999</v>
      </c>
      <c r="M118" s="3">
        <v>0.12089999999999999</v>
      </c>
      <c r="N118" s="23">
        <v>1.5100000000000001E-2</v>
      </c>
      <c r="O118" s="23">
        <v>5.7999999999999996E-3</v>
      </c>
      <c r="P118" s="23">
        <f t="shared" si="1"/>
        <v>2.6034482758620694</v>
      </c>
    </row>
    <row r="119" spans="1:16" ht="33.75" x14ac:dyDescent="0.2">
      <c r="A119" s="3" t="s">
        <v>15</v>
      </c>
      <c r="B119" s="2" t="s">
        <v>180</v>
      </c>
      <c r="C119" s="1">
        <v>2017</v>
      </c>
      <c r="D119" s="1">
        <v>321533</v>
      </c>
      <c r="F119" s="11" t="s">
        <v>1012</v>
      </c>
      <c r="G119" s="13">
        <v>904</v>
      </c>
      <c r="H119" s="10" t="s">
        <v>1074</v>
      </c>
      <c r="I119" s="3" t="s">
        <v>20</v>
      </c>
      <c r="J119" s="23">
        <v>-0.24079999999999999</v>
      </c>
      <c r="K119" s="23">
        <v>0.15529999999999999</v>
      </c>
      <c r="L119" s="23">
        <v>-1.5498000000000001</v>
      </c>
      <c r="M119" s="3">
        <v>0.1212</v>
      </c>
      <c r="N119" s="23">
        <v>3.27E-2</v>
      </c>
      <c r="O119" s="23">
        <v>6.6E-3</v>
      </c>
      <c r="P119" s="23">
        <f t="shared" si="1"/>
        <v>4.9545454545454541</v>
      </c>
    </row>
    <row r="120" spans="1:16" x14ac:dyDescent="0.2">
      <c r="A120" s="3" t="s">
        <v>15</v>
      </c>
      <c r="B120" s="2" t="s">
        <v>181</v>
      </c>
      <c r="C120" s="1">
        <v>2013</v>
      </c>
      <c r="D120" s="1">
        <v>158855</v>
      </c>
      <c r="E120" s="3">
        <v>23563607</v>
      </c>
      <c r="F120" s="3" t="s">
        <v>977</v>
      </c>
      <c r="G120" s="14" t="s">
        <v>767</v>
      </c>
      <c r="H120" s="15" t="s">
        <v>767</v>
      </c>
      <c r="I120" s="3" t="s">
        <v>20</v>
      </c>
      <c r="J120" s="23">
        <v>0.2419</v>
      </c>
      <c r="K120" s="23">
        <v>0.15620000000000001</v>
      </c>
      <c r="L120" s="23">
        <v>1.5482</v>
      </c>
      <c r="M120" s="3">
        <v>0.1216</v>
      </c>
      <c r="N120" s="23">
        <v>0.13650000000000001</v>
      </c>
      <c r="O120" s="23">
        <v>2.23E-2</v>
      </c>
      <c r="P120" s="23">
        <f t="shared" si="1"/>
        <v>6.1210762331838566</v>
      </c>
    </row>
    <row r="121" spans="1:16" x14ac:dyDescent="0.2">
      <c r="A121" s="3" t="s">
        <v>15</v>
      </c>
      <c r="B121" s="2" t="s">
        <v>182</v>
      </c>
      <c r="C121" s="1">
        <v>2016</v>
      </c>
      <c r="D121" s="1">
        <v>143677</v>
      </c>
      <c r="E121" s="3">
        <v>27680694</v>
      </c>
      <c r="F121" s="3" t="s">
        <v>1007</v>
      </c>
      <c r="G121" s="14" t="s">
        <v>767</v>
      </c>
      <c r="H121" s="15" t="s">
        <v>767</v>
      </c>
      <c r="I121" s="3" t="s">
        <v>20</v>
      </c>
      <c r="J121" s="23">
        <v>0.191</v>
      </c>
      <c r="K121" s="23">
        <v>0.1237</v>
      </c>
      <c r="L121" s="23">
        <v>1.5446</v>
      </c>
      <c r="M121" s="3">
        <v>0.12239999999999999</v>
      </c>
      <c r="N121" s="23">
        <v>0.17269999999999999</v>
      </c>
      <c r="O121" s="23">
        <v>0.04</v>
      </c>
      <c r="P121" s="23">
        <f t="shared" si="1"/>
        <v>4.3174999999999999</v>
      </c>
    </row>
    <row r="122" spans="1:16" ht="33.75" x14ac:dyDescent="0.2">
      <c r="A122" s="3" t="s">
        <v>15</v>
      </c>
      <c r="B122" s="2" t="s">
        <v>183</v>
      </c>
      <c r="C122" s="1">
        <v>2017</v>
      </c>
      <c r="D122" s="1">
        <v>325821</v>
      </c>
      <c r="F122" s="11" t="s">
        <v>1012</v>
      </c>
      <c r="G122" s="13">
        <v>2040</v>
      </c>
      <c r="H122" s="10" t="s">
        <v>1075</v>
      </c>
      <c r="I122" s="3" t="s">
        <v>20</v>
      </c>
      <c r="J122" s="23">
        <v>-0.21759999999999999</v>
      </c>
      <c r="K122" s="23">
        <v>0.1416</v>
      </c>
      <c r="L122" s="23">
        <v>-1.5367999999999999</v>
      </c>
      <c r="M122" s="3">
        <v>0.1244</v>
      </c>
      <c r="N122" s="23">
        <v>7.0900000000000005E-2</v>
      </c>
      <c r="O122" s="23">
        <v>7.6E-3</v>
      </c>
      <c r="P122" s="23">
        <f t="shared" si="1"/>
        <v>9.3289473684210531</v>
      </c>
    </row>
    <row r="123" spans="1:16" ht="22.5" x14ac:dyDescent="0.2">
      <c r="A123" s="3" t="s">
        <v>15</v>
      </c>
      <c r="B123" s="2" t="s">
        <v>184</v>
      </c>
      <c r="C123" s="1">
        <v>2012</v>
      </c>
      <c r="D123" s="1">
        <v>32961</v>
      </c>
      <c r="E123" s="3">
        <v>22504420</v>
      </c>
      <c r="F123" s="3" t="s">
        <v>984</v>
      </c>
      <c r="G123" s="14" t="s">
        <v>767</v>
      </c>
      <c r="H123" s="15" t="s">
        <v>767</v>
      </c>
      <c r="I123" s="3" t="s">
        <v>24</v>
      </c>
      <c r="J123" s="23">
        <v>-0.2261</v>
      </c>
      <c r="K123" s="23">
        <v>0.14749999999999999</v>
      </c>
      <c r="L123" s="23">
        <v>-1.5325</v>
      </c>
      <c r="M123" s="3">
        <v>0.12540000000000001</v>
      </c>
      <c r="N123" s="23">
        <v>0.57930000000000004</v>
      </c>
      <c r="O123" s="23">
        <v>0.1101</v>
      </c>
      <c r="P123" s="23">
        <f t="shared" si="1"/>
        <v>5.26158038147139</v>
      </c>
    </row>
    <row r="124" spans="1:16" ht="45" x14ac:dyDescent="0.2">
      <c r="A124" s="3" t="s">
        <v>15</v>
      </c>
      <c r="B124" s="2" t="s">
        <v>185</v>
      </c>
      <c r="C124" s="1">
        <v>2017</v>
      </c>
      <c r="D124" s="1">
        <v>337199</v>
      </c>
      <c r="F124" s="11" t="s">
        <v>1012</v>
      </c>
      <c r="G124" s="14">
        <v>41202</v>
      </c>
      <c r="H124" s="10" t="s">
        <v>1040</v>
      </c>
      <c r="I124" s="3" t="s">
        <v>20</v>
      </c>
      <c r="J124" s="23">
        <v>0.23449999999999999</v>
      </c>
      <c r="K124" s="23">
        <v>0.1547</v>
      </c>
      <c r="L124" s="23">
        <v>1.5158</v>
      </c>
      <c r="M124" s="3">
        <v>0.12959999999999999</v>
      </c>
      <c r="N124" s="23">
        <v>2.6800000000000001E-2</v>
      </c>
      <c r="O124" s="23">
        <v>5.1999999999999998E-3</v>
      </c>
      <c r="P124" s="23">
        <f t="shared" si="1"/>
        <v>5.1538461538461542</v>
      </c>
    </row>
    <row r="125" spans="1:16" ht="33.75" x14ac:dyDescent="0.2">
      <c r="A125" s="3" t="s">
        <v>15</v>
      </c>
      <c r="B125" s="2" t="s">
        <v>186</v>
      </c>
      <c r="C125" s="1">
        <v>2017</v>
      </c>
      <c r="D125" s="1">
        <v>335599</v>
      </c>
      <c r="F125" s="11" t="s">
        <v>1012</v>
      </c>
      <c r="G125" s="13">
        <v>6164</v>
      </c>
      <c r="H125" s="10" t="s">
        <v>1021</v>
      </c>
      <c r="I125" s="3" t="s">
        <v>20</v>
      </c>
      <c r="J125" s="23">
        <v>-0.21740000000000001</v>
      </c>
      <c r="K125" s="23">
        <v>0.1439</v>
      </c>
      <c r="L125" s="23">
        <v>-1.5109999999999999</v>
      </c>
      <c r="M125" s="3">
        <v>0.1308</v>
      </c>
      <c r="N125" s="23">
        <v>5.3900000000000003E-2</v>
      </c>
      <c r="O125" s="23">
        <v>1.1599999999999999E-2</v>
      </c>
      <c r="P125" s="23">
        <f t="shared" si="1"/>
        <v>4.6465517241379315</v>
      </c>
    </row>
    <row r="126" spans="1:16" x14ac:dyDescent="0.2">
      <c r="A126" s="3" t="s">
        <v>15</v>
      </c>
      <c r="B126" s="2" t="s">
        <v>187</v>
      </c>
      <c r="C126" s="1">
        <v>2016</v>
      </c>
      <c r="D126" s="1">
        <v>46076</v>
      </c>
      <c r="E126" s="3">
        <v>27488534</v>
      </c>
      <c r="F126" s="3" t="s">
        <v>1003</v>
      </c>
      <c r="G126" s="14" t="s">
        <v>767</v>
      </c>
      <c r="H126" s="15" t="s">
        <v>767</v>
      </c>
      <c r="I126" s="3" t="s">
        <v>20</v>
      </c>
      <c r="J126" s="23">
        <v>-0.27779999999999999</v>
      </c>
      <c r="K126" s="23">
        <v>0.1842</v>
      </c>
      <c r="L126" s="23">
        <v>-1.5078</v>
      </c>
      <c r="M126" s="3">
        <v>0.13159999999999999</v>
      </c>
      <c r="N126" s="23">
        <v>0.17380000000000001</v>
      </c>
      <c r="O126" s="23">
        <v>4.4299999999999999E-2</v>
      </c>
      <c r="P126" s="23">
        <f t="shared" si="1"/>
        <v>3.923250564334086</v>
      </c>
    </row>
    <row r="127" spans="1:16" ht="22.5" x14ac:dyDescent="0.2">
      <c r="A127" s="3" t="s">
        <v>15</v>
      </c>
      <c r="B127" s="3" t="s">
        <v>188</v>
      </c>
      <c r="C127" s="1">
        <v>2016</v>
      </c>
      <c r="D127" s="1">
        <v>19273</v>
      </c>
      <c r="E127" s="3">
        <v>27005778</v>
      </c>
      <c r="F127" s="3" t="s">
        <v>1001</v>
      </c>
      <c r="G127" s="14" t="s">
        <v>767</v>
      </c>
      <c r="H127" s="15" t="s">
        <v>767</v>
      </c>
      <c r="I127" s="3" t="s">
        <v>20</v>
      </c>
      <c r="J127" s="23">
        <v>0.36980000000000002</v>
      </c>
      <c r="K127" s="23">
        <v>0.2455</v>
      </c>
      <c r="L127" s="23">
        <v>1.5065</v>
      </c>
      <c r="M127" s="3">
        <v>0.13189999999999999</v>
      </c>
      <c r="N127" s="23">
        <v>0.1535</v>
      </c>
      <c r="O127" s="23">
        <v>7.6999999999999999E-2</v>
      </c>
      <c r="P127" s="23">
        <f t="shared" si="1"/>
        <v>1.9935064935064934</v>
      </c>
    </row>
    <row r="128" spans="1:16" ht="22.5" x14ac:dyDescent="0.2">
      <c r="A128" s="3" t="s">
        <v>15</v>
      </c>
      <c r="B128" s="2" t="s">
        <v>189</v>
      </c>
      <c r="C128" s="1">
        <v>2014</v>
      </c>
      <c r="D128" s="1">
        <v>106736</v>
      </c>
      <c r="E128" s="3">
        <v>25201988</v>
      </c>
      <c r="F128" s="3" t="s">
        <v>986</v>
      </c>
      <c r="G128" s="14" t="s">
        <v>767</v>
      </c>
      <c r="H128" s="15" t="s">
        <v>767</v>
      </c>
      <c r="I128" s="3" t="s">
        <v>20</v>
      </c>
      <c r="J128" s="23">
        <v>-0.217</v>
      </c>
      <c r="K128" s="23">
        <v>0.14480000000000001</v>
      </c>
      <c r="L128" s="23">
        <v>-1.4981</v>
      </c>
      <c r="M128" s="3">
        <v>0.1341</v>
      </c>
      <c r="N128" s="23">
        <v>0.21190000000000001</v>
      </c>
      <c r="O128" s="23">
        <v>3.5999999999999997E-2</v>
      </c>
      <c r="P128" s="23">
        <f t="shared" si="1"/>
        <v>5.886111111111112</v>
      </c>
    </row>
    <row r="129" spans="1:16" ht="33.75" x14ac:dyDescent="0.2">
      <c r="A129" s="3" t="s">
        <v>15</v>
      </c>
      <c r="B129" s="2" t="s">
        <v>190</v>
      </c>
      <c r="C129" s="1">
        <v>2017</v>
      </c>
      <c r="D129" s="1">
        <v>144113</v>
      </c>
      <c r="F129" s="11" t="s">
        <v>1012</v>
      </c>
      <c r="G129" s="13">
        <v>2784</v>
      </c>
      <c r="H129" s="10" t="s">
        <v>1076</v>
      </c>
      <c r="I129" s="3" t="s">
        <v>20</v>
      </c>
      <c r="J129" s="23">
        <v>0.2026</v>
      </c>
      <c r="K129" s="23">
        <v>0.13539999999999999</v>
      </c>
      <c r="L129" s="23">
        <v>1.4964</v>
      </c>
      <c r="M129" s="3">
        <v>0.13450000000000001</v>
      </c>
      <c r="N129" s="23">
        <v>7.2900000000000006E-2</v>
      </c>
      <c r="O129" s="23">
        <v>1.2999999999999999E-2</v>
      </c>
      <c r="P129" s="23">
        <f t="shared" si="1"/>
        <v>5.6076923076923082</v>
      </c>
    </row>
    <row r="130" spans="1:16" ht="33.75" x14ac:dyDescent="0.2">
      <c r="A130" s="3" t="s">
        <v>15</v>
      </c>
      <c r="B130" s="2" t="s">
        <v>191</v>
      </c>
      <c r="C130" s="1">
        <v>2017</v>
      </c>
      <c r="D130" s="1">
        <v>334070</v>
      </c>
      <c r="F130" s="11" t="s">
        <v>1012</v>
      </c>
      <c r="G130" s="13">
        <v>6138</v>
      </c>
      <c r="H130" s="10" t="s">
        <v>1077</v>
      </c>
      <c r="I130" s="3" t="s">
        <v>20</v>
      </c>
      <c r="J130" s="23">
        <v>-0.12189999999999999</v>
      </c>
      <c r="K130" s="23">
        <v>8.2299999999999998E-2</v>
      </c>
      <c r="L130" s="23">
        <v>-1.4823</v>
      </c>
      <c r="M130" s="3">
        <v>0.13830000000000001</v>
      </c>
      <c r="N130" s="23">
        <v>0.2331</v>
      </c>
      <c r="O130" s="23">
        <v>2.0899999999999998E-2</v>
      </c>
      <c r="P130" s="23">
        <f t="shared" si="1"/>
        <v>11.153110047846891</v>
      </c>
    </row>
    <row r="131" spans="1:16" ht="45" x14ac:dyDescent="0.2">
      <c r="A131" s="3" t="s">
        <v>15</v>
      </c>
      <c r="B131" s="3" t="s">
        <v>192</v>
      </c>
      <c r="C131" s="1">
        <v>2017</v>
      </c>
      <c r="D131" s="1">
        <v>337199</v>
      </c>
      <c r="F131" s="11" t="s">
        <v>1012</v>
      </c>
      <c r="G131" s="14">
        <v>41202</v>
      </c>
      <c r="H131" s="10" t="s">
        <v>1040</v>
      </c>
      <c r="I131" s="3" t="s">
        <v>20</v>
      </c>
      <c r="J131" s="23">
        <v>-0.25740000000000002</v>
      </c>
      <c r="K131" s="23">
        <v>0.1744</v>
      </c>
      <c r="L131" s="23">
        <v>-1.4757</v>
      </c>
      <c r="M131" s="3">
        <v>0.14000000000000001</v>
      </c>
      <c r="N131" s="23">
        <v>1.9599999999999999E-2</v>
      </c>
      <c r="O131" s="23">
        <v>5.7999999999999996E-3</v>
      </c>
      <c r="P131" s="23">
        <f t="shared" si="1"/>
        <v>3.3793103448275863</v>
      </c>
    </row>
    <row r="132" spans="1:16" ht="45" x14ac:dyDescent="0.2">
      <c r="A132" s="3" t="s">
        <v>15</v>
      </c>
      <c r="B132" s="3" t="s">
        <v>193</v>
      </c>
      <c r="C132" s="1">
        <v>2017</v>
      </c>
      <c r="D132" s="1">
        <v>154702</v>
      </c>
      <c r="F132" s="11" t="s">
        <v>1012</v>
      </c>
      <c r="G132" s="13">
        <v>6177</v>
      </c>
      <c r="H132" s="10" t="s">
        <v>1066</v>
      </c>
      <c r="I132" s="3" t="s">
        <v>20</v>
      </c>
      <c r="J132" s="23">
        <v>0.25109999999999999</v>
      </c>
      <c r="K132" s="23">
        <v>0.17069999999999999</v>
      </c>
      <c r="L132" s="23">
        <v>1.4716</v>
      </c>
      <c r="M132" s="3">
        <v>0.1411</v>
      </c>
      <c r="N132" s="23">
        <v>0.1007</v>
      </c>
      <c r="O132" s="23">
        <v>2.9100000000000001E-2</v>
      </c>
      <c r="P132" s="23">
        <f t="shared" ref="P132:P195" si="2">N132/O132</f>
        <v>3.4604810996563571</v>
      </c>
    </row>
    <row r="133" spans="1:16" ht="33.75" x14ac:dyDescent="0.2">
      <c r="A133" s="3" t="s">
        <v>15</v>
      </c>
      <c r="B133" s="2" t="s">
        <v>194</v>
      </c>
      <c r="C133" s="1">
        <v>2017</v>
      </c>
      <c r="D133" s="1">
        <v>336138</v>
      </c>
      <c r="F133" s="11" t="s">
        <v>1012</v>
      </c>
      <c r="G133" s="13">
        <v>6149</v>
      </c>
      <c r="H133" s="10" t="s">
        <v>1043</v>
      </c>
      <c r="I133" s="3" t="s">
        <v>20</v>
      </c>
      <c r="J133" s="23">
        <v>0.16209999999999999</v>
      </c>
      <c r="K133" s="23">
        <v>0.11020000000000001</v>
      </c>
      <c r="L133" s="23">
        <v>1.4706999999999999</v>
      </c>
      <c r="M133" s="3">
        <v>0.1414</v>
      </c>
      <c r="N133" s="23">
        <v>8.0199999999999994E-2</v>
      </c>
      <c r="O133" s="23">
        <v>1.0699999999999999E-2</v>
      </c>
      <c r="P133" s="23">
        <f t="shared" si="2"/>
        <v>7.4953271028037385</v>
      </c>
    </row>
    <row r="134" spans="1:16" x14ac:dyDescent="0.2">
      <c r="A134" s="3" t="s">
        <v>15</v>
      </c>
      <c r="B134" s="3" t="s">
        <v>195</v>
      </c>
      <c r="C134" s="1">
        <v>2016</v>
      </c>
      <c r="D134" s="1">
        <v>318863</v>
      </c>
      <c r="E134" s="3">
        <v>27798627</v>
      </c>
      <c r="F134" s="3" t="s">
        <v>986</v>
      </c>
      <c r="G134" s="14" t="s">
        <v>767</v>
      </c>
      <c r="H134" s="15" t="s">
        <v>767</v>
      </c>
      <c r="I134" s="3" t="s">
        <v>20</v>
      </c>
      <c r="J134" s="23">
        <v>-0.21299999999999999</v>
      </c>
      <c r="K134" s="23">
        <v>0.14499999999999999</v>
      </c>
      <c r="L134" s="23">
        <v>-1.4686999999999999</v>
      </c>
      <c r="M134" s="3">
        <v>0.1419</v>
      </c>
      <c r="N134" s="23">
        <v>2.3400000000000001E-2</v>
      </c>
      <c r="O134" s="23">
        <v>7.1999999999999998E-3</v>
      </c>
      <c r="P134" s="23">
        <f t="shared" si="2"/>
        <v>3.25</v>
      </c>
    </row>
    <row r="135" spans="1:16" ht="33.75" x14ac:dyDescent="0.2">
      <c r="A135" s="3" t="s">
        <v>15</v>
      </c>
      <c r="B135" s="3" t="s">
        <v>197</v>
      </c>
      <c r="C135" s="1">
        <v>2017</v>
      </c>
      <c r="D135" s="1">
        <v>154702</v>
      </c>
      <c r="F135" s="11" t="s">
        <v>1012</v>
      </c>
      <c r="G135" s="13">
        <v>6177</v>
      </c>
      <c r="H135" s="10" t="s">
        <v>1066</v>
      </c>
      <c r="I135" s="3" t="s">
        <v>20</v>
      </c>
      <c r="J135" s="23">
        <v>0.37409999999999999</v>
      </c>
      <c r="K135" s="23">
        <v>0.255</v>
      </c>
      <c r="L135" s="23">
        <v>1.4668000000000001</v>
      </c>
      <c r="M135" s="3">
        <v>0.1424</v>
      </c>
      <c r="N135" s="23">
        <v>7.0400000000000004E-2</v>
      </c>
      <c r="O135" s="23">
        <v>2.3800000000000002E-2</v>
      </c>
      <c r="P135" s="23">
        <f t="shared" si="2"/>
        <v>2.9579831932773111</v>
      </c>
    </row>
    <row r="136" spans="1:16" x14ac:dyDescent="0.2">
      <c r="A136" s="3" t="s">
        <v>15</v>
      </c>
      <c r="B136" s="3" t="s">
        <v>196</v>
      </c>
      <c r="C136" s="1">
        <v>2015</v>
      </c>
      <c r="D136" s="1">
        <v>33152</v>
      </c>
      <c r="E136" s="3">
        <v>26831199</v>
      </c>
      <c r="F136" s="3" t="s">
        <v>997</v>
      </c>
      <c r="G136" s="14" t="s">
        <v>767</v>
      </c>
      <c r="H136" s="15" t="s">
        <v>767</v>
      </c>
      <c r="I136" s="3" t="s">
        <v>24</v>
      </c>
      <c r="J136" s="23">
        <v>-0.33029999999999998</v>
      </c>
      <c r="K136" s="23">
        <v>0.22520000000000001</v>
      </c>
      <c r="L136" s="23">
        <v>-1.4668000000000001</v>
      </c>
      <c r="M136" s="3">
        <v>0.1424</v>
      </c>
      <c r="N136" s="23">
        <v>0.18909999999999999</v>
      </c>
      <c r="O136" s="23">
        <v>8.8400000000000006E-2</v>
      </c>
      <c r="P136" s="23">
        <f t="shared" si="2"/>
        <v>2.1391402714932126</v>
      </c>
    </row>
    <row r="137" spans="1:16" ht="45" x14ac:dyDescent="0.2">
      <c r="A137" s="3" t="s">
        <v>15</v>
      </c>
      <c r="B137" s="3" t="s">
        <v>198</v>
      </c>
      <c r="C137" s="1">
        <v>2017</v>
      </c>
      <c r="D137" s="1">
        <v>337199</v>
      </c>
      <c r="F137" s="11" t="s">
        <v>1012</v>
      </c>
      <c r="G137" s="14">
        <v>41202</v>
      </c>
      <c r="H137" s="10" t="s">
        <v>1040</v>
      </c>
      <c r="I137" s="3" t="s">
        <v>20</v>
      </c>
      <c r="J137" s="23">
        <v>0.23730000000000001</v>
      </c>
      <c r="K137" s="23">
        <v>0.16209999999999999</v>
      </c>
      <c r="L137" s="23">
        <v>1.4641</v>
      </c>
      <c r="M137" s="3">
        <v>0.14319999999999999</v>
      </c>
      <c r="N137" s="23">
        <v>1.5599999999999999E-2</v>
      </c>
      <c r="O137" s="23">
        <v>4.8999999999999998E-3</v>
      </c>
      <c r="P137" s="23">
        <f t="shared" si="2"/>
        <v>3.1836734693877551</v>
      </c>
    </row>
    <row r="138" spans="1:16" ht="45" x14ac:dyDescent="0.2">
      <c r="A138" s="3" t="s">
        <v>15</v>
      </c>
      <c r="B138" s="3" t="s">
        <v>199</v>
      </c>
      <c r="C138" s="1">
        <v>2017</v>
      </c>
      <c r="D138" s="1">
        <v>337199</v>
      </c>
      <c r="F138" s="11" t="s">
        <v>1012</v>
      </c>
      <c r="G138" s="14">
        <v>41202</v>
      </c>
      <c r="H138" s="10" t="s">
        <v>1040</v>
      </c>
      <c r="I138" s="3" t="s">
        <v>20</v>
      </c>
      <c r="J138" s="23">
        <v>-0.34939999999999999</v>
      </c>
      <c r="K138" s="23">
        <v>0.24099999999999999</v>
      </c>
      <c r="L138" s="23">
        <v>-1.4499</v>
      </c>
      <c r="M138" s="3">
        <v>0.14710000000000001</v>
      </c>
      <c r="N138" s="23">
        <v>9.9000000000000008E-3</v>
      </c>
      <c r="O138" s="23">
        <v>5.3E-3</v>
      </c>
      <c r="P138" s="23">
        <f t="shared" si="2"/>
        <v>1.867924528301887</v>
      </c>
    </row>
    <row r="139" spans="1:16" x14ac:dyDescent="0.2">
      <c r="A139" s="3" t="s">
        <v>15</v>
      </c>
      <c r="B139" s="3" t="s">
        <v>200</v>
      </c>
      <c r="C139" s="1">
        <v>2016</v>
      </c>
      <c r="D139" s="1">
        <v>22663</v>
      </c>
      <c r="E139" s="3">
        <v>27005778</v>
      </c>
      <c r="F139" s="3" t="s">
        <v>1001</v>
      </c>
      <c r="G139" s="14" t="s">
        <v>767</v>
      </c>
      <c r="H139" s="15" t="s">
        <v>767</v>
      </c>
      <c r="I139" s="3" t="s">
        <v>20</v>
      </c>
      <c r="J139" s="23">
        <v>0.39700000000000002</v>
      </c>
      <c r="K139" s="23">
        <v>0.27410000000000001</v>
      </c>
      <c r="L139" s="23">
        <v>1.4482999999999999</v>
      </c>
      <c r="M139" s="3">
        <v>0.14749999999999999</v>
      </c>
      <c r="N139" s="23">
        <v>0.114</v>
      </c>
      <c r="O139" s="23">
        <v>6.7000000000000004E-2</v>
      </c>
      <c r="P139" s="23">
        <f t="shared" si="2"/>
        <v>1.7014925373134329</v>
      </c>
    </row>
    <row r="140" spans="1:16" ht="45" x14ac:dyDescent="0.2">
      <c r="A140" s="3" t="s">
        <v>15</v>
      </c>
      <c r="B140" s="2" t="s">
        <v>201</v>
      </c>
      <c r="C140" s="1">
        <v>2017</v>
      </c>
      <c r="D140" s="1">
        <v>337199</v>
      </c>
      <c r="F140" s="11" t="s">
        <v>1012</v>
      </c>
      <c r="G140" s="14">
        <v>41202</v>
      </c>
      <c r="H140" s="10" t="s">
        <v>1040</v>
      </c>
      <c r="I140" s="3" t="s">
        <v>20</v>
      </c>
      <c r="J140" s="23">
        <v>0.24030000000000001</v>
      </c>
      <c r="K140" s="23">
        <v>0.16619999999999999</v>
      </c>
      <c r="L140" s="23">
        <v>1.4460999999999999</v>
      </c>
      <c r="M140" s="3">
        <v>0.1482</v>
      </c>
      <c r="N140" s="23">
        <v>2.92E-2</v>
      </c>
      <c r="O140" s="23">
        <v>8.0000000000000002E-3</v>
      </c>
      <c r="P140" s="23">
        <f t="shared" si="2"/>
        <v>3.65</v>
      </c>
    </row>
    <row r="141" spans="1:16" ht="33.75" x14ac:dyDescent="0.2">
      <c r="A141" s="3" t="s">
        <v>15</v>
      </c>
      <c r="B141" s="3" t="s">
        <v>202</v>
      </c>
      <c r="C141" s="1">
        <v>2017</v>
      </c>
      <c r="D141" s="1">
        <v>204240</v>
      </c>
      <c r="F141" s="11" t="s">
        <v>1012</v>
      </c>
      <c r="G141" s="13">
        <v>3393</v>
      </c>
      <c r="H141" s="10" t="s">
        <v>1078</v>
      </c>
      <c r="I141" s="3" t="s">
        <v>20</v>
      </c>
      <c r="J141" s="23">
        <v>-0.32619999999999999</v>
      </c>
      <c r="K141" s="23">
        <v>0.22570000000000001</v>
      </c>
      <c r="L141" s="23">
        <v>-1.4454</v>
      </c>
      <c r="M141" s="3">
        <v>0.14829999999999999</v>
      </c>
      <c r="N141" s="23">
        <v>1.6799999999999999E-2</v>
      </c>
      <c r="O141" s="23">
        <v>7.1999999999999998E-3</v>
      </c>
      <c r="P141" s="23">
        <f t="shared" si="2"/>
        <v>2.333333333333333</v>
      </c>
    </row>
    <row r="142" spans="1:16" ht="33.75" x14ac:dyDescent="0.2">
      <c r="A142" s="3" t="s">
        <v>15</v>
      </c>
      <c r="B142" s="3" t="s">
        <v>203</v>
      </c>
      <c r="C142" s="1">
        <v>2017</v>
      </c>
      <c r="D142" s="1">
        <v>31762</v>
      </c>
      <c r="F142" s="11" t="s">
        <v>1012</v>
      </c>
      <c r="G142" s="13">
        <v>3005</v>
      </c>
      <c r="H142" s="10" t="s">
        <v>1079</v>
      </c>
      <c r="I142" s="3" t="s">
        <v>20</v>
      </c>
      <c r="J142" s="23">
        <v>0.33050000000000002</v>
      </c>
      <c r="K142" s="23">
        <v>0.22989999999999999</v>
      </c>
      <c r="L142" s="23">
        <v>1.4377</v>
      </c>
      <c r="M142" s="3">
        <v>0.15049999999999999</v>
      </c>
      <c r="N142" s="23">
        <v>9.5000000000000001E-2</v>
      </c>
      <c r="O142" s="23">
        <v>4.7500000000000001E-2</v>
      </c>
      <c r="P142" s="23">
        <f t="shared" si="2"/>
        <v>2</v>
      </c>
    </row>
    <row r="143" spans="1:16" ht="45" x14ac:dyDescent="0.2">
      <c r="A143" s="3" t="s">
        <v>15</v>
      </c>
      <c r="B143" s="3" t="s">
        <v>204</v>
      </c>
      <c r="C143" s="1">
        <v>2017</v>
      </c>
      <c r="D143" s="1">
        <v>337199</v>
      </c>
      <c r="F143" s="11" t="s">
        <v>1012</v>
      </c>
      <c r="G143" s="14">
        <v>41202</v>
      </c>
      <c r="H143" s="10" t="s">
        <v>1040</v>
      </c>
      <c r="I143" s="3" t="s">
        <v>20</v>
      </c>
      <c r="J143" s="23">
        <v>-0.27679999999999999</v>
      </c>
      <c r="K143" s="23">
        <v>0.19320000000000001</v>
      </c>
      <c r="L143" s="23">
        <v>-1.4323999999999999</v>
      </c>
      <c r="M143" s="3">
        <v>0.152</v>
      </c>
      <c r="N143" s="23">
        <v>1.26E-2</v>
      </c>
      <c r="O143" s="23">
        <v>5.8999999999999999E-3</v>
      </c>
      <c r="P143" s="23">
        <f t="shared" si="2"/>
        <v>2.1355932203389831</v>
      </c>
    </row>
    <row r="144" spans="1:16" ht="33.75" x14ac:dyDescent="0.2">
      <c r="A144" s="3" t="s">
        <v>15</v>
      </c>
      <c r="B144" s="3" t="s">
        <v>205</v>
      </c>
      <c r="C144" s="1">
        <v>2017</v>
      </c>
      <c r="D144" s="1">
        <v>336252</v>
      </c>
      <c r="F144" s="11" t="s">
        <v>1012</v>
      </c>
      <c r="G144" s="13">
        <v>6142</v>
      </c>
      <c r="H144" s="10" t="s">
        <v>1062</v>
      </c>
      <c r="I144" s="3" t="s">
        <v>20</v>
      </c>
      <c r="J144" s="23">
        <v>0.53620000000000001</v>
      </c>
      <c r="K144" s="23">
        <v>0.3745</v>
      </c>
      <c r="L144" s="23">
        <v>1.4316</v>
      </c>
      <c r="M144" s="3">
        <v>0.1522</v>
      </c>
      <c r="N144" s="23">
        <v>5.8999999999999999E-3</v>
      </c>
      <c r="O144" s="23">
        <v>4.1000000000000003E-3</v>
      </c>
      <c r="P144" s="23">
        <f t="shared" si="2"/>
        <v>1.4390243902439024</v>
      </c>
    </row>
    <row r="145" spans="1:16" ht="33.75" x14ac:dyDescent="0.2">
      <c r="A145" s="3" t="s">
        <v>15</v>
      </c>
      <c r="B145" s="2" t="s">
        <v>206</v>
      </c>
      <c r="C145" s="1">
        <v>2017</v>
      </c>
      <c r="D145" s="1">
        <v>333581</v>
      </c>
      <c r="F145" s="11" t="s">
        <v>1012</v>
      </c>
      <c r="G145" s="13">
        <v>6154</v>
      </c>
      <c r="H145" s="10" t="s">
        <v>1080</v>
      </c>
      <c r="I145" s="3" t="s">
        <v>20</v>
      </c>
      <c r="J145" s="23">
        <v>0.21410000000000001</v>
      </c>
      <c r="K145" s="23">
        <v>0.1502</v>
      </c>
      <c r="L145" s="23">
        <v>1.4258999999999999</v>
      </c>
      <c r="M145" s="3">
        <v>0.15390000000000001</v>
      </c>
      <c r="N145" s="23">
        <v>3.6600000000000001E-2</v>
      </c>
      <c r="O145" s="23">
        <v>6.4000000000000003E-3</v>
      </c>
      <c r="P145" s="23">
        <f t="shared" si="2"/>
        <v>5.71875</v>
      </c>
    </row>
    <row r="146" spans="1:16" ht="45" x14ac:dyDescent="0.2">
      <c r="A146" s="3" t="s">
        <v>15</v>
      </c>
      <c r="B146" s="2" t="s">
        <v>207</v>
      </c>
      <c r="C146" s="1">
        <v>2017</v>
      </c>
      <c r="D146" s="1">
        <v>337199</v>
      </c>
      <c r="F146" s="11" t="s">
        <v>1012</v>
      </c>
      <c r="G146" s="14">
        <v>41202</v>
      </c>
      <c r="H146" s="10" t="s">
        <v>1040</v>
      </c>
      <c r="I146" s="3" t="s">
        <v>20</v>
      </c>
      <c r="J146" s="23">
        <v>0.2455</v>
      </c>
      <c r="K146" s="23">
        <v>0.1729</v>
      </c>
      <c r="L146" s="23">
        <v>1.4195</v>
      </c>
      <c r="M146" s="3">
        <v>0.15579999999999999</v>
      </c>
      <c r="N146" s="23">
        <v>2.9700000000000001E-2</v>
      </c>
      <c r="O146" s="23">
        <v>6.4000000000000003E-3</v>
      </c>
      <c r="P146" s="23">
        <f t="shared" si="2"/>
        <v>4.640625</v>
      </c>
    </row>
    <row r="147" spans="1:16" ht="45" x14ac:dyDescent="0.2">
      <c r="A147" s="3" t="s">
        <v>15</v>
      </c>
      <c r="B147" s="3" t="s">
        <v>208</v>
      </c>
      <c r="C147" s="1">
        <v>2017</v>
      </c>
      <c r="D147" s="1">
        <v>337199</v>
      </c>
      <c r="F147" s="11" t="s">
        <v>1012</v>
      </c>
      <c r="G147" s="14">
        <v>41202</v>
      </c>
      <c r="H147" s="10" t="s">
        <v>1040</v>
      </c>
      <c r="I147" s="3" t="s">
        <v>20</v>
      </c>
      <c r="J147" s="23">
        <v>0.30620000000000003</v>
      </c>
      <c r="K147" s="23">
        <v>0.21709999999999999</v>
      </c>
      <c r="L147" s="23">
        <v>1.4107000000000001</v>
      </c>
      <c r="M147" s="3">
        <v>0.1583</v>
      </c>
      <c r="N147" s="23">
        <v>1.12E-2</v>
      </c>
      <c r="O147" s="23">
        <v>4.3E-3</v>
      </c>
      <c r="P147" s="23">
        <f t="shared" si="2"/>
        <v>2.6046511627906979</v>
      </c>
    </row>
    <row r="148" spans="1:16" ht="33.75" x14ac:dyDescent="0.2">
      <c r="A148" s="3" t="s">
        <v>15</v>
      </c>
      <c r="B148" s="2" t="s">
        <v>209</v>
      </c>
      <c r="C148" s="1">
        <v>2017</v>
      </c>
      <c r="D148" s="1">
        <v>154702</v>
      </c>
      <c r="F148" s="11" t="s">
        <v>1012</v>
      </c>
      <c r="G148" s="13">
        <v>6177</v>
      </c>
      <c r="H148" s="10" t="s">
        <v>1066</v>
      </c>
      <c r="I148" s="3" t="s">
        <v>20</v>
      </c>
      <c r="J148" s="23">
        <v>-0.18840000000000001</v>
      </c>
      <c r="K148" s="23">
        <v>0.1343</v>
      </c>
      <c r="L148" s="23">
        <v>-1.4028</v>
      </c>
      <c r="M148" s="3">
        <v>0.16070000000000001</v>
      </c>
      <c r="N148" s="23">
        <v>0.1391</v>
      </c>
      <c r="O148" s="23">
        <v>1.72E-2</v>
      </c>
      <c r="P148" s="23">
        <f t="shared" si="2"/>
        <v>8.0872093023255811</v>
      </c>
    </row>
    <row r="149" spans="1:16" ht="45" x14ac:dyDescent="0.2">
      <c r="A149" s="3" t="s">
        <v>15</v>
      </c>
      <c r="B149" s="3" t="s">
        <v>210</v>
      </c>
      <c r="C149" s="1">
        <v>2017</v>
      </c>
      <c r="D149" s="1">
        <v>337199</v>
      </c>
      <c r="F149" s="11" t="s">
        <v>1012</v>
      </c>
      <c r="G149" s="14">
        <v>41202</v>
      </c>
      <c r="H149" s="10" t="s">
        <v>1040</v>
      </c>
      <c r="I149" s="3" t="s">
        <v>20</v>
      </c>
      <c r="J149" s="23">
        <v>0.36649999999999999</v>
      </c>
      <c r="K149" s="23">
        <v>0.26200000000000001</v>
      </c>
      <c r="L149" s="23">
        <v>1.3987000000000001</v>
      </c>
      <c r="M149" s="3">
        <v>0.16189999999999999</v>
      </c>
      <c r="N149" s="23">
        <v>8.8999999999999999E-3</v>
      </c>
      <c r="O149" s="23">
        <v>5.0000000000000001E-3</v>
      </c>
      <c r="P149" s="23">
        <f t="shared" si="2"/>
        <v>1.78</v>
      </c>
    </row>
    <row r="150" spans="1:16" ht="33.75" x14ac:dyDescent="0.2">
      <c r="A150" s="3" t="s">
        <v>15</v>
      </c>
      <c r="B150" s="2" t="s">
        <v>211</v>
      </c>
      <c r="C150" s="1">
        <v>2017</v>
      </c>
      <c r="D150" s="1">
        <v>335587</v>
      </c>
      <c r="F150" s="11" t="s">
        <v>1012</v>
      </c>
      <c r="G150" s="13">
        <v>2463</v>
      </c>
      <c r="H150" s="10" t="s">
        <v>1081</v>
      </c>
      <c r="I150" s="3" t="s">
        <v>20</v>
      </c>
      <c r="J150" s="23">
        <v>0.19259999999999999</v>
      </c>
      <c r="K150" s="23">
        <v>0.1386</v>
      </c>
      <c r="L150" s="23">
        <v>1.3900999999999999</v>
      </c>
      <c r="M150" s="3">
        <v>0.16450000000000001</v>
      </c>
      <c r="N150" s="23">
        <v>3.0499999999999999E-2</v>
      </c>
      <c r="O150" s="23">
        <v>5.3E-3</v>
      </c>
      <c r="P150" s="23">
        <f t="shared" si="2"/>
        <v>5.7547169811320753</v>
      </c>
    </row>
    <row r="151" spans="1:16" ht="33.75" x14ac:dyDescent="0.2">
      <c r="A151" s="3" t="s">
        <v>15</v>
      </c>
      <c r="B151" s="17" t="s">
        <v>212</v>
      </c>
      <c r="C151" s="1">
        <v>2017</v>
      </c>
      <c r="D151" s="1">
        <v>177550</v>
      </c>
      <c r="F151" s="11" t="s">
        <v>1012</v>
      </c>
      <c r="G151" s="13">
        <v>6143</v>
      </c>
      <c r="H151" s="10" t="s">
        <v>1082</v>
      </c>
      <c r="I151" s="3" t="s">
        <v>20</v>
      </c>
      <c r="J151" s="23">
        <v>0.24929999999999999</v>
      </c>
      <c r="K151" s="23">
        <v>0.18010000000000001</v>
      </c>
      <c r="L151" s="23">
        <v>1.3842000000000001</v>
      </c>
      <c r="M151" s="3">
        <v>0.1663</v>
      </c>
      <c r="N151" s="23">
        <v>4.9599999999999998E-2</v>
      </c>
      <c r="O151" s="23">
        <v>1.3299999999999999E-2</v>
      </c>
      <c r="P151" s="23">
        <f t="shared" si="2"/>
        <v>3.7293233082706769</v>
      </c>
    </row>
    <row r="152" spans="1:16" x14ac:dyDescent="0.2">
      <c r="A152" s="3" t="s">
        <v>15</v>
      </c>
      <c r="B152" s="3" t="s">
        <v>213</v>
      </c>
      <c r="C152" s="1">
        <v>2014</v>
      </c>
      <c r="D152" s="1">
        <v>23986</v>
      </c>
      <c r="E152" s="3">
        <v>25352340</v>
      </c>
      <c r="F152" s="3" t="s">
        <v>993</v>
      </c>
      <c r="G152" s="14" t="s">
        <v>767</v>
      </c>
      <c r="H152" s="15" t="s">
        <v>767</v>
      </c>
      <c r="I152" s="3" t="s">
        <v>20</v>
      </c>
      <c r="J152" s="23">
        <v>-0.25359999999999999</v>
      </c>
      <c r="K152" s="23">
        <v>0.18459999999999999</v>
      </c>
      <c r="L152" s="23">
        <v>-1.3743000000000001</v>
      </c>
      <c r="M152" s="3">
        <v>0.16930000000000001</v>
      </c>
      <c r="N152" s="23">
        <v>0.20549999999999999</v>
      </c>
      <c r="O152" s="23">
        <v>7.0199999999999999E-2</v>
      </c>
      <c r="P152" s="23">
        <f t="shared" si="2"/>
        <v>2.9273504273504272</v>
      </c>
    </row>
    <row r="153" spans="1:16" ht="45" x14ac:dyDescent="0.2">
      <c r="A153" s="3" t="s">
        <v>15</v>
      </c>
      <c r="B153" s="3" t="s">
        <v>215</v>
      </c>
      <c r="C153" s="1">
        <v>2017</v>
      </c>
      <c r="D153" s="1">
        <v>337199</v>
      </c>
      <c r="F153" s="11" t="s">
        <v>1012</v>
      </c>
      <c r="G153" s="14">
        <v>41202</v>
      </c>
      <c r="H153" s="10" t="s">
        <v>1040</v>
      </c>
      <c r="I153" s="3" t="s">
        <v>20</v>
      </c>
      <c r="J153" s="23">
        <v>0.32</v>
      </c>
      <c r="K153" s="23">
        <v>0.23369999999999999</v>
      </c>
      <c r="L153" s="23">
        <v>1.3695999999999999</v>
      </c>
      <c r="M153" s="3">
        <v>0.17080000000000001</v>
      </c>
      <c r="N153" s="23">
        <v>6.7999999999999996E-3</v>
      </c>
      <c r="O153" s="23">
        <v>5.1999999999999998E-3</v>
      </c>
      <c r="P153" s="23">
        <f t="shared" si="2"/>
        <v>1.3076923076923077</v>
      </c>
    </row>
    <row r="154" spans="1:16" ht="33.75" x14ac:dyDescent="0.2">
      <c r="A154" s="3" t="s">
        <v>15</v>
      </c>
      <c r="B154" s="2" t="s">
        <v>214</v>
      </c>
      <c r="C154" s="1">
        <v>2017</v>
      </c>
      <c r="D154" s="1">
        <v>335650</v>
      </c>
      <c r="F154" s="11" t="s">
        <v>1012</v>
      </c>
      <c r="G154" s="13">
        <v>6162</v>
      </c>
      <c r="H154" s="10" t="s">
        <v>1047</v>
      </c>
      <c r="I154" s="3" t="s">
        <v>20</v>
      </c>
      <c r="J154" s="23">
        <v>0.224</v>
      </c>
      <c r="K154" s="23">
        <v>0.16350000000000001</v>
      </c>
      <c r="L154" s="23">
        <v>1.3695999999999999</v>
      </c>
      <c r="M154" s="3">
        <v>0.17080000000000001</v>
      </c>
      <c r="N154" s="23">
        <v>3.9199999999999999E-2</v>
      </c>
      <c r="O154" s="23">
        <v>6.8999999999999999E-3</v>
      </c>
      <c r="P154" s="23">
        <f t="shared" si="2"/>
        <v>5.6811594202898545</v>
      </c>
    </row>
    <row r="155" spans="1:16" ht="33.75" x14ac:dyDescent="0.2">
      <c r="A155" s="3" t="s">
        <v>15</v>
      </c>
      <c r="B155" s="2" t="s">
        <v>216</v>
      </c>
      <c r="C155" s="1">
        <v>2017</v>
      </c>
      <c r="D155" s="1">
        <v>335888</v>
      </c>
      <c r="F155" s="11" t="s">
        <v>1012</v>
      </c>
      <c r="G155" s="13">
        <v>2100</v>
      </c>
      <c r="H155" s="10" t="s">
        <v>1083</v>
      </c>
      <c r="I155" s="3" t="s">
        <v>20</v>
      </c>
      <c r="J155" s="23">
        <v>-0.18340000000000001</v>
      </c>
      <c r="K155" s="23">
        <v>0.1348</v>
      </c>
      <c r="L155" s="23">
        <v>-1.3605</v>
      </c>
      <c r="M155" s="3">
        <v>0.17369999999999999</v>
      </c>
      <c r="N155" s="23">
        <v>3.15E-2</v>
      </c>
      <c r="O155" s="23">
        <v>6.4999999999999997E-3</v>
      </c>
      <c r="P155" s="23">
        <f t="shared" si="2"/>
        <v>4.8461538461538467</v>
      </c>
    </row>
    <row r="156" spans="1:16" x14ac:dyDescent="0.2">
      <c r="A156" s="3" t="s">
        <v>15</v>
      </c>
      <c r="B156" s="2" t="s">
        <v>217</v>
      </c>
      <c r="C156" s="1">
        <v>2013</v>
      </c>
      <c r="D156" s="1">
        <v>16068</v>
      </c>
      <c r="E156" s="3">
        <v>23563607</v>
      </c>
      <c r="F156" s="3" t="s">
        <v>977</v>
      </c>
      <c r="G156" s="14" t="s">
        <v>767</v>
      </c>
      <c r="H156" s="15" t="s">
        <v>767</v>
      </c>
      <c r="I156" s="3" t="s">
        <v>20</v>
      </c>
      <c r="J156" s="23">
        <v>0.23480000000000001</v>
      </c>
      <c r="K156" s="23">
        <v>0.17269999999999999</v>
      </c>
      <c r="L156" s="23">
        <v>1.3596999999999999</v>
      </c>
      <c r="M156" s="3">
        <v>0.1739</v>
      </c>
      <c r="N156" s="23">
        <v>0.89839999999999998</v>
      </c>
      <c r="O156" s="23">
        <v>0.18260000000000001</v>
      </c>
      <c r="P156" s="23">
        <f t="shared" si="2"/>
        <v>4.9200438116100766</v>
      </c>
    </row>
    <row r="157" spans="1:16" ht="33.75" x14ac:dyDescent="0.2">
      <c r="A157" s="3" t="s">
        <v>15</v>
      </c>
      <c r="B157" s="2" t="s">
        <v>218</v>
      </c>
      <c r="C157" s="1">
        <v>2017</v>
      </c>
      <c r="D157" s="1">
        <v>194398</v>
      </c>
      <c r="F157" s="11" t="s">
        <v>1012</v>
      </c>
      <c r="G157" s="13">
        <v>78</v>
      </c>
      <c r="H157" s="10" t="s">
        <v>1084</v>
      </c>
      <c r="I157" s="3" t="s">
        <v>20</v>
      </c>
      <c r="J157" s="23">
        <v>-0.1303</v>
      </c>
      <c r="K157" s="23">
        <v>9.7299999999999998E-2</v>
      </c>
      <c r="L157" s="23">
        <v>-1.3393999999999999</v>
      </c>
      <c r="M157" s="3">
        <v>0.1804</v>
      </c>
      <c r="N157" s="23">
        <v>0.48049999999999998</v>
      </c>
      <c r="O157" s="23">
        <v>5.8700000000000002E-2</v>
      </c>
      <c r="P157" s="23">
        <f t="shared" si="2"/>
        <v>8.1856899488926746</v>
      </c>
    </row>
    <row r="158" spans="1:16" ht="45" x14ac:dyDescent="0.2">
      <c r="A158" s="3" t="s">
        <v>15</v>
      </c>
      <c r="B158" s="3" t="s">
        <v>219</v>
      </c>
      <c r="C158" s="1">
        <v>2017</v>
      </c>
      <c r="D158" s="1">
        <v>72615</v>
      </c>
      <c r="F158" s="11" t="s">
        <v>1012</v>
      </c>
      <c r="G158" s="13">
        <v>90088</v>
      </c>
      <c r="H158" s="10" t="s">
        <v>1085</v>
      </c>
      <c r="I158" s="3" t="s">
        <v>20</v>
      </c>
      <c r="J158" s="23">
        <v>-0.31109999999999999</v>
      </c>
      <c r="K158" s="23">
        <v>0.23350000000000001</v>
      </c>
      <c r="L158" s="23">
        <v>-1.3325</v>
      </c>
      <c r="M158" s="3">
        <v>0.1827</v>
      </c>
      <c r="N158" s="23">
        <v>6.88E-2</v>
      </c>
      <c r="O158" s="23">
        <v>2.3300000000000001E-2</v>
      </c>
      <c r="P158" s="23">
        <f t="shared" si="2"/>
        <v>2.9527896995708152</v>
      </c>
    </row>
    <row r="159" spans="1:16" ht="33.75" x14ac:dyDescent="0.2">
      <c r="A159" s="3" t="s">
        <v>15</v>
      </c>
      <c r="B159" s="3" t="s">
        <v>220</v>
      </c>
      <c r="C159" s="1">
        <v>2016</v>
      </c>
      <c r="D159" s="1">
        <v>17666</v>
      </c>
      <c r="E159" s="3">
        <v>27663945</v>
      </c>
      <c r="F159" s="3" t="s">
        <v>996</v>
      </c>
      <c r="G159" s="14" t="s">
        <v>767</v>
      </c>
      <c r="H159" s="15" t="s">
        <v>767</v>
      </c>
      <c r="I159" s="3" t="s">
        <v>20</v>
      </c>
      <c r="J159" s="23">
        <v>0.34960000000000002</v>
      </c>
      <c r="K159" s="23">
        <v>0.26369999999999999</v>
      </c>
      <c r="L159" s="23">
        <v>1.3259000000000001</v>
      </c>
      <c r="M159" s="3">
        <v>0.18490000000000001</v>
      </c>
      <c r="N159" s="23">
        <v>0.13719999999999999</v>
      </c>
      <c r="O159" s="23">
        <v>9.2200000000000004E-2</v>
      </c>
      <c r="P159" s="23">
        <f t="shared" si="2"/>
        <v>1.4880694143167026</v>
      </c>
    </row>
    <row r="160" spans="1:16" ht="45" x14ac:dyDescent="0.2">
      <c r="A160" s="3" t="s">
        <v>15</v>
      </c>
      <c r="B160" s="2" t="s">
        <v>221</v>
      </c>
      <c r="C160" s="1">
        <v>2017</v>
      </c>
      <c r="D160" s="1">
        <v>326816</v>
      </c>
      <c r="F160" s="11" t="s">
        <v>1012</v>
      </c>
      <c r="G160" s="13">
        <v>30520</v>
      </c>
      <c r="H160" s="10" t="s">
        <v>1086</v>
      </c>
      <c r="I160" s="3" t="s">
        <v>20</v>
      </c>
      <c r="J160" s="23">
        <v>-0.1605</v>
      </c>
      <c r="K160" s="23">
        <v>0.12130000000000001</v>
      </c>
      <c r="L160" s="23">
        <v>-1.3227</v>
      </c>
      <c r="M160" s="3">
        <v>0.18590000000000001</v>
      </c>
      <c r="N160" s="23">
        <v>5.7000000000000002E-2</v>
      </c>
      <c r="O160" s="23">
        <v>9.1000000000000004E-3</v>
      </c>
      <c r="P160" s="23">
        <f t="shared" si="2"/>
        <v>6.2637362637362637</v>
      </c>
    </row>
    <row r="161" spans="1:16" ht="45" x14ac:dyDescent="0.2">
      <c r="A161" s="3" t="s">
        <v>15</v>
      </c>
      <c r="B161" s="2" t="s">
        <v>222</v>
      </c>
      <c r="C161" s="1">
        <v>2017</v>
      </c>
      <c r="D161" s="1">
        <v>337159</v>
      </c>
      <c r="F161" s="11" t="s">
        <v>1012</v>
      </c>
      <c r="G161" s="9">
        <v>20002</v>
      </c>
      <c r="H161" s="10" t="s">
        <v>1019</v>
      </c>
      <c r="I161" s="3" t="s">
        <v>20</v>
      </c>
      <c r="J161" s="23">
        <v>0.21879999999999999</v>
      </c>
      <c r="K161" s="23">
        <v>0.1666</v>
      </c>
      <c r="L161" s="23">
        <v>1.3129999999999999</v>
      </c>
      <c r="M161" s="3">
        <v>0.18920000000000001</v>
      </c>
      <c r="N161" s="23">
        <v>3.5400000000000001E-2</v>
      </c>
      <c r="O161" s="23">
        <v>7.1000000000000004E-3</v>
      </c>
      <c r="P161" s="23">
        <f t="shared" si="2"/>
        <v>4.9859154929577461</v>
      </c>
    </row>
    <row r="162" spans="1:16" ht="22.5" x14ac:dyDescent="0.2">
      <c r="A162" s="3" t="s">
        <v>15</v>
      </c>
      <c r="B162" s="3" t="s">
        <v>223</v>
      </c>
      <c r="C162" s="1">
        <v>2016</v>
      </c>
      <c r="D162" s="1">
        <v>17666</v>
      </c>
      <c r="E162" s="3">
        <v>27663945</v>
      </c>
      <c r="F162" s="3" t="s">
        <v>996</v>
      </c>
      <c r="G162" s="14" t="s">
        <v>767</v>
      </c>
      <c r="H162" s="15" t="s">
        <v>767</v>
      </c>
      <c r="I162" s="3" t="s">
        <v>20</v>
      </c>
      <c r="J162" s="23">
        <v>0.34889999999999999</v>
      </c>
      <c r="K162" s="23">
        <v>0.2661</v>
      </c>
      <c r="L162" s="23">
        <v>1.3110999999999999</v>
      </c>
      <c r="M162" s="3">
        <v>0.1898</v>
      </c>
      <c r="N162" s="23">
        <v>0.13439999999999999</v>
      </c>
      <c r="O162" s="23">
        <v>9.0200000000000002E-2</v>
      </c>
      <c r="P162" s="23">
        <f t="shared" si="2"/>
        <v>1.4900221729490022</v>
      </c>
    </row>
    <row r="163" spans="1:16" x14ac:dyDescent="0.2">
      <c r="A163" s="3" t="s">
        <v>15</v>
      </c>
      <c r="B163" s="2" t="s">
        <v>224</v>
      </c>
      <c r="C163" s="1">
        <v>2015</v>
      </c>
      <c r="D163" s="1">
        <v>21590</v>
      </c>
      <c r="E163" s="3">
        <v>25865494</v>
      </c>
      <c r="F163" s="3" t="s">
        <v>1008</v>
      </c>
      <c r="G163" s="14" t="s">
        <v>767</v>
      </c>
      <c r="H163" s="15" t="s">
        <v>767</v>
      </c>
      <c r="I163" s="3" t="s">
        <v>20</v>
      </c>
      <c r="J163" s="23">
        <v>-0.31680000000000003</v>
      </c>
      <c r="K163" s="23">
        <v>0.2417</v>
      </c>
      <c r="L163" s="23">
        <v>-1.3109</v>
      </c>
      <c r="M163" s="3">
        <v>0.18990000000000001</v>
      </c>
      <c r="N163" s="23">
        <v>0.3352</v>
      </c>
      <c r="O163" s="23">
        <v>9.3299999999999994E-2</v>
      </c>
      <c r="P163" s="23">
        <f t="shared" si="2"/>
        <v>3.5927116827438375</v>
      </c>
    </row>
    <row r="164" spans="1:16" ht="45" x14ac:dyDescent="0.2">
      <c r="A164" s="3" t="s">
        <v>15</v>
      </c>
      <c r="B164" s="2" t="s">
        <v>225</v>
      </c>
      <c r="C164" s="1">
        <v>2017</v>
      </c>
      <c r="D164" s="1">
        <v>333582</v>
      </c>
      <c r="F164" s="11" t="s">
        <v>1012</v>
      </c>
      <c r="G164" s="13">
        <v>6154</v>
      </c>
      <c r="H164" s="10" t="s">
        <v>1080</v>
      </c>
      <c r="I164" s="3" t="s">
        <v>20</v>
      </c>
      <c r="J164" s="23">
        <v>0.20019999999999999</v>
      </c>
      <c r="K164" s="23">
        <v>0.15290000000000001</v>
      </c>
      <c r="L164" s="23">
        <v>1.3092999999999999</v>
      </c>
      <c r="M164" s="3">
        <v>0.19040000000000001</v>
      </c>
      <c r="N164" s="23">
        <v>1.6899999999999998E-2</v>
      </c>
      <c r="O164" s="23">
        <v>4.4000000000000003E-3</v>
      </c>
      <c r="P164" s="23">
        <f t="shared" si="2"/>
        <v>3.8409090909090904</v>
      </c>
    </row>
    <row r="165" spans="1:16" x14ac:dyDescent="0.2">
      <c r="A165" s="3" t="s">
        <v>15</v>
      </c>
      <c r="B165" s="3" t="s">
        <v>226</v>
      </c>
      <c r="C165" s="1">
        <v>2010</v>
      </c>
      <c r="D165" s="1">
        <v>15234</v>
      </c>
      <c r="E165" s="3">
        <v>20081857</v>
      </c>
      <c r="F165" s="3" t="s">
        <v>974</v>
      </c>
      <c r="G165" s="14" t="s">
        <v>767</v>
      </c>
      <c r="H165" s="15" t="s">
        <v>767</v>
      </c>
      <c r="I165" s="3" t="s">
        <v>20</v>
      </c>
      <c r="J165" s="23">
        <v>-0.48530000000000001</v>
      </c>
      <c r="K165" s="23">
        <v>0.37130000000000002</v>
      </c>
      <c r="L165" s="23">
        <v>-1.3070999999999999</v>
      </c>
      <c r="M165" s="3">
        <v>0.19120000000000001</v>
      </c>
      <c r="N165" s="23">
        <v>0.1477</v>
      </c>
      <c r="O165" s="23">
        <v>0.1008</v>
      </c>
      <c r="P165" s="23">
        <f t="shared" si="2"/>
        <v>1.4652777777777777</v>
      </c>
    </row>
    <row r="166" spans="1:16" ht="45" x14ac:dyDescent="0.2">
      <c r="A166" s="3" t="s">
        <v>15</v>
      </c>
      <c r="B166" s="2" t="s">
        <v>227</v>
      </c>
      <c r="C166" s="1">
        <v>2017</v>
      </c>
      <c r="D166" s="1">
        <v>331292</v>
      </c>
      <c r="F166" s="11" t="s">
        <v>1012</v>
      </c>
      <c r="G166" s="13">
        <v>23110</v>
      </c>
      <c r="H166" s="10" t="s">
        <v>1087</v>
      </c>
      <c r="I166" s="3" t="s">
        <v>20</v>
      </c>
      <c r="J166" s="23">
        <v>9.8599999999999993E-2</v>
      </c>
      <c r="K166" s="23">
        <v>7.5399999999999995E-2</v>
      </c>
      <c r="L166" s="23">
        <v>1.3068</v>
      </c>
      <c r="M166" s="3">
        <v>0.1913</v>
      </c>
      <c r="N166" s="23">
        <v>0.31909999999999999</v>
      </c>
      <c r="O166" s="23">
        <v>2.3400000000000001E-2</v>
      </c>
      <c r="P166" s="23">
        <f t="shared" si="2"/>
        <v>13.636752136752136</v>
      </c>
    </row>
    <row r="167" spans="1:16" x14ac:dyDescent="0.2">
      <c r="A167" s="3" t="s">
        <v>15</v>
      </c>
      <c r="B167" s="3" t="s">
        <v>228</v>
      </c>
      <c r="C167" s="1">
        <v>2014</v>
      </c>
      <c r="D167" s="1">
        <v>23986</v>
      </c>
      <c r="E167" s="3">
        <v>25352340</v>
      </c>
      <c r="F167" s="3" t="s">
        <v>993</v>
      </c>
      <c r="G167" s="14" t="s">
        <v>767</v>
      </c>
      <c r="H167" s="15" t="s">
        <v>767</v>
      </c>
      <c r="I167" s="3" t="s">
        <v>20</v>
      </c>
      <c r="J167" s="23">
        <v>0.29020000000000001</v>
      </c>
      <c r="K167" s="23">
        <v>0.2233</v>
      </c>
      <c r="L167" s="23">
        <v>1.2992999999999999</v>
      </c>
      <c r="M167" s="3">
        <v>0.1938</v>
      </c>
      <c r="N167" s="23">
        <v>0.2024</v>
      </c>
      <c r="O167" s="23">
        <v>0.1356</v>
      </c>
      <c r="P167" s="23">
        <f t="shared" si="2"/>
        <v>1.4926253687315634</v>
      </c>
    </row>
    <row r="168" spans="1:16" x14ac:dyDescent="0.2">
      <c r="A168" s="3" t="s">
        <v>15</v>
      </c>
      <c r="B168" s="3" t="s">
        <v>229</v>
      </c>
      <c r="C168" s="1">
        <v>2016</v>
      </c>
      <c r="D168" s="1">
        <v>20687</v>
      </c>
      <c r="E168" s="3">
        <v>27005778</v>
      </c>
      <c r="F168" s="3" t="s">
        <v>1001</v>
      </c>
      <c r="G168" s="14" t="s">
        <v>767</v>
      </c>
      <c r="H168" s="15" t="s">
        <v>767</v>
      </c>
      <c r="I168" s="3" t="s">
        <v>20</v>
      </c>
      <c r="J168" s="23">
        <v>-0.2787</v>
      </c>
      <c r="K168" s="23">
        <v>0.21460000000000001</v>
      </c>
      <c r="L168" s="23">
        <v>-1.2984</v>
      </c>
      <c r="M168" s="3">
        <v>0.19420000000000001</v>
      </c>
      <c r="N168" s="23">
        <v>0.2681</v>
      </c>
      <c r="O168" s="23">
        <v>0.12989999999999999</v>
      </c>
      <c r="P168" s="23">
        <f t="shared" si="2"/>
        <v>2.0638953040800616</v>
      </c>
    </row>
    <row r="169" spans="1:16" ht="45" x14ac:dyDescent="0.2">
      <c r="A169" s="3" t="s">
        <v>15</v>
      </c>
      <c r="B169" s="2" t="s">
        <v>230</v>
      </c>
      <c r="C169" s="1">
        <v>2017</v>
      </c>
      <c r="D169" s="1">
        <v>262734</v>
      </c>
      <c r="F169" s="11" t="s">
        <v>1012</v>
      </c>
      <c r="G169" s="13">
        <v>20111</v>
      </c>
      <c r="H169" s="10" t="s">
        <v>1031</v>
      </c>
      <c r="I169" s="3" t="s">
        <v>20</v>
      </c>
      <c r="J169" s="23">
        <v>-0.19800000000000001</v>
      </c>
      <c r="K169" s="23">
        <v>0.153</v>
      </c>
      <c r="L169" s="23">
        <v>-1.2937000000000001</v>
      </c>
      <c r="M169" s="3">
        <v>0.1958</v>
      </c>
      <c r="N169" s="23">
        <v>6.4699999999999994E-2</v>
      </c>
      <c r="O169" s="23">
        <v>1.06E-2</v>
      </c>
      <c r="P169" s="23">
        <f t="shared" si="2"/>
        <v>6.1037735849056594</v>
      </c>
    </row>
    <row r="170" spans="1:16" ht="45" x14ac:dyDescent="0.2">
      <c r="A170" s="3" t="s">
        <v>15</v>
      </c>
      <c r="B170" s="3" t="s">
        <v>231</v>
      </c>
      <c r="C170" s="1">
        <v>2017</v>
      </c>
      <c r="D170" s="1">
        <v>337159</v>
      </c>
      <c r="F170" s="11" t="s">
        <v>1012</v>
      </c>
      <c r="G170" s="9">
        <v>20002</v>
      </c>
      <c r="H170" s="10" t="s">
        <v>1019</v>
      </c>
      <c r="I170" s="3" t="s">
        <v>20</v>
      </c>
      <c r="J170" s="23">
        <v>-0.45490000000000003</v>
      </c>
      <c r="K170" s="23">
        <v>0.35299999999999998</v>
      </c>
      <c r="L170" s="23">
        <v>-1.2884</v>
      </c>
      <c r="M170" s="3">
        <v>0.1976</v>
      </c>
      <c r="N170" s="23">
        <v>3.8999999999999998E-3</v>
      </c>
      <c r="O170" s="23">
        <v>3.7000000000000002E-3</v>
      </c>
      <c r="P170" s="23">
        <f t="shared" si="2"/>
        <v>1.0540540540540539</v>
      </c>
    </row>
    <row r="171" spans="1:16" ht="33.75" x14ac:dyDescent="0.2">
      <c r="A171" s="3" t="s">
        <v>15</v>
      </c>
      <c r="B171" s="2" t="s">
        <v>232</v>
      </c>
      <c r="C171" s="1">
        <v>2017</v>
      </c>
      <c r="D171" s="1">
        <v>335349</v>
      </c>
      <c r="F171" s="11" t="s">
        <v>1012</v>
      </c>
      <c r="G171" s="13">
        <v>924</v>
      </c>
      <c r="H171" s="10" t="s">
        <v>1088</v>
      </c>
      <c r="I171" s="3" t="s">
        <v>20</v>
      </c>
      <c r="J171" s="23">
        <v>-0.14419999999999999</v>
      </c>
      <c r="K171" s="23">
        <v>0.112</v>
      </c>
      <c r="L171" s="23">
        <v>-1.2876000000000001</v>
      </c>
      <c r="M171" s="3">
        <v>0.19789999999999999</v>
      </c>
      <c r="N171" s="23">
        <v>0.1037</v>
      </c>
      <c r="O171" s="23">
        <v>1.21E-2</v>
      </c>
      <c r="P171" s="23">
        <f t="shared" si="2"/>
        <v>8.5702479338842981</v>
      </c>
    </row>
    <row r="172" spans="1:16" ht="33.75" x14ac:dyDescent="0.2">
      <c r="A172" s="3" t="s">
        <v>15</v>
      </c>
      <c r="B172" s="2" t="s">
        <v>233</v>
      </c>
      <c r="C172" s="1">
        <v>2017</v>
      </c>
      <c r="D172" s="1">
        <v>137364</v>
      </c>
      <c r="F172" s="11" t="s">
        <v>1012</v>
      </c>
      <c r="G172" s="13">
        <v>2634</v>
      </c>
      <c r="H172" s="10" t="s">
        <v>1089</v>
      </c>
      <c r="I172" s="3" t="s">
        <v>20</v>
      </c>
      <c r="J172" s="23">
        <v>-0.27329999999999999</v>
      </c>
      <c r="K172" s="23">
        <v>0.21299999999999999</v>
      </c>
      <c r="L172" s="23">
        <v>-1.2833000000000001</v>
      </c>
      <c r="M172" s="3">
        <v>0.19939999999999999</v>
      </c>
      <c r="N172" s="23">
        <v>4.9500000000000002E-2</v>
      </c>
      <c r="O172" s="23">
        <v>1.2200000000000001E-2</v>
      </c>
      <c r="P172" s="23">
        <f t="shared" si="2"/>
        <v>4.057377049180328</v>
      </c>
    </row>
    <row r="173" spans="1:16" x14ac:dyDescent="0.2">
      <c r="A173" s="3" t="s">
        <v>15</v>
      </c>
      <c r="B173" s="3" t="s">
        <v>234</v>
      </c>
      <c r="C173" s="1">
        <v>2016</v>
      </c>
      <c r="D173" s="1">
        <v>13544</v>
      </c>
      <c r="E173" s="3">
        <v>27005778</v>
      </c>
      <c r="F173" s="3" t="s">
        <v>1001</v>
      </c>
      <c r="G173" s="14" t="s">
        <v>767</v>
      </c>
      <c r="H173" s="15" t="s">
        <v>767</v>
      </c>
      <c r="I173" s="3" t="s">
        <v>20</v>
      </c>
      <c r="J173" s="23">
        <v>0.30869999999999997</v>
      </c>
      <c r="K173" s="23">
        <v>0.2414</v>
      </c>
      <c r="L173" s="23">
        <v>1.2786</v>
      </c>
      <c r="M173" s="3">
        <v>0.20100000000000001</v>
      </c>
      <c r="N173" s="23">
        <v>0.21010000000000001</v>
      </c>
      <c r="O173" s="23">
        <v>0.13059999999999999</v>
      </c>
      <c r="P173" s="23">
        <f t="shared" si="2"/>
        <v>1.6087289433384382</v>
      </c>
    </row>
    <row r="174" spans="1:16" ht="33.75" x14ac:dyDescent="0.2">
      <c r="A174" s="3" t="s">
        <v>15</v>
      </c>
      <c r="B174" s="2" t="s">
        <v>235</v>
      </c>
      <c r="C174" s="1">
        <v>2017</v>
      </c>
      <c r="D174" s="1">
        <v>335591</v>
      </c>
      <c r="F174" s="11" t="s">
        <v>1012</v>
      </c>
      <c r="G174" s="13">
        <v>6155</v>
      </c>
      <c r="H174" s="10" t="s">
        <v>1065</v>
      </c>
      <c r="I174" s="3" t="s">
        <v>20</v>
      </c>
      <c r="J174" s="23">
        <v>0.1661</v>
      </c>
      <c r="K174" s="23">
        <v>0.1305</v>
      </c>
      <c r="L174" s="23">
        <v>1.2725</v>
      </c>
      <c r="M174" s="3">
        <v>0.20319999999999999</v>
      </c>
      <c r="N174" s="23">
        <v>2.8899999999999999E-2</v>
      </c>
      <c r="O174" s="23">
        <v>4.4999999999999997E-3</v>
      </c>
      <c r="P174" s="23">
        <f t="shared" si="2"/>
        <v>6.4222222222222225</v>
      </c>
    </row>
    <row r="175" spans="1:16" x14ac:dyDescent="0.2">
      <c r="A175" s="3" t="s">
        <v>15</v>
      </c>
      <c r="B175" s="2" t="s">
        <v>236</v>
      </c>
      <c r="C175" s="1">
        <v>2012</v>
      </c>
      <c r="D175" s="1">
        <v>69033</v>
      </c>
      <c r="E175" s="3">
        <v>22885922</v>
      </c>
      <c r="F175" s="3" t="s">
        <v>1009</v>
      </c>
      <c r="G175" s="14" t="s">
        <v>767</v>
      </c>
      <c r="H175" s="15" t="s">
        <v>767</v>
      </c>
      <c r="I175" s="3" t="s">
        <v>20</v>
      </c>
      <c r="J175" s="23">
        <v>0.16009999999999999</v>
      </c>
      <c r="K175" s="23">
        <v>0.12590000000000001</v>
      </c>
      <c r="L175" s="23">
        <v>1.2715000000000001</v>
      </c>
      <c r="M175" s="3">
        <v>0.20349999999999999</v>
      </c>
      <c r="N175" s="23">
        <v>0.2422</v>
      </c>
      <c r="O175" s="23">
        <v>5.7799999999999997E-2</v>
      </c>
      <c r="P175" s="23">
        <f t="shared" si="2"/>
        <v>4.1903114186851216</v>
      </c>
    </row>
    <row r="176" spans="1:16" ht="45" x14ac:dyDescent="0.2">
      <c r="A176" s="3" t="s">
        <v>15</v>
      </c>
      <c r="B176" s="3" t="s">
        <v>237</v>
      </c>
      <c r="C176" s="1">
        <v>2017</v>
      </c>
      <c r="D176" s="1">
        <v>337159</v>
      </c>
      <c r="F176" s="11" t="s">
        <v>1012</v>
      </c>
      <c r="G176" s="9">
        <v>20002</v>
      </c>
      <c r="H176" s="10" t="s">
        <v>1019</v>
      </c>
      <c r="I176" s="3" t="s">
        <v>20</v>
      </c>
      <c r="J176" s="23">
        <v>0.3977</v>
      </c>
      <c r="K176" s="23">
        <v>0.31569999999999998</v>
      </c>
      <c r="L176" s="23">
        <v>1.2596000000000001</v>
      </c>
      <c r="M176" s="3">
        <v>0.20780000000000001</v>
      </c>
      <c r="N176" s="23">
        <v>7.7999999999999996E-3</v>
      </c>
      <c r="O176" s="23">
        <v>4.5999999999999999E-3</v>
      </c>
      <c r="P176" s="23">
        <f t="shared" si="2"/>
        <v>1.6956521739130435</v>
      </c>
    </row>
    <row r="177" spans="1:16" ht="45" x14ac:dyDescent="0.2">
      <c r="A177" s="3" t="s">
        <v>15</v>
      </c>
      <c r="B177" s="3" t="s">
        <v>238</v>
      </c>
      <c r="C177" s="1">
        <v>2017</v>
      </c>
      <c r="D177" s="1">
        <v>337159</v>
      </c>
      <c r="F177" s="11" t="s">
        <v>1012</v>
      </c>
      <c r="G177" s="9">
        <v>20002</v>
      </c>
      <c r="H177" s="10" t="s">
        <v>1019</v>
      </c>
      <c r="I177" s="3" t="s">
        <v>20</v>
      </c>
      <c r="J177" s="23">
        <v>0.22700000000000001</v>
      </c>
      <c r="K177" s="23">
        <v>0.1802</v>
      </c>
      <c r="L177" s="23">
        <v>1.2597</v>
      </c>
      <c r="M177" s="3">
        <v>0.20780000000000001</v>
      </c>
      <c r="N177" s="23">
        <v>2.0199999999999999E-2</v>
      </c>
      <c r="O177" s="23">
        <v>6.4000000000000003E-3</v>
      </c>
      <c r="P177" s="23">
        <f t="shared" si="2"/>
        <v>3.1562499999999996</v>
      </c>
    </row>
    <row r="178" spans="1:16" ht="33.75" x14ac:dyDescent="0.2">
      <c r="A178" s="3" t="s">
        <v>15</v>
      </c>
      <c r="B178" s="2" t="s">
        <v>239</v>
      </c>
      <c r="C178" s="1">
        <v>2017</v>
      </c>
      <c r="D178" s="1">
        <v>336683</v>
      </c>
      <c r="F178" s="11" t="s">
        <v>1012</v>
      </c>
      <c r="G178" s="13">
        <v>6150</v>
      </c>
      <c r="H178" s="10" t="s">
        <v>1030</v>
      </c>
      <c r="I178" s="3" t="s">
        <v>20</v>
      </c>
      <c r="J178" s="23">
        <v>0.1075</v>
      </c>
      <c r="K178" s="23">
        <v>8.5400000000000004E-2</v>
      </c>
      <c r="L178" s="23">
        <v>1.2586999999999999</v>
      </c>
      <c r="M178" s="3">
        <v>0.20810000000000001</v>
      </c>
      <c r="N178" s="23">
        <v>0.18809999999999999</v>
      </c>
      <c r="O178" s="23">
        <v>2.0500000000000001E-2</v>
      </c>
      <c r="P178" s="23">
        <f t="shared" si="2"/>
        <v>9.1756097560975594</v>
      </c>
    </row>
    <row r="179" spans="1:16" ht="22.5" x14ac:dyDescent="0.2">
      <c r="A179" s="3" t="s">
        <v>15</v>
      </c>
      <c r="B179" s="3" t="s">
        <v>240</v>
      </c>
      <c r="C179" s="1">
        <v>2016</v>
      </c>
      <c r="D179" s="1">
        <v>18960</v>
      </c>
      <c r="E179" s="3">
        <v>27005778</v>
      </c>
      <c r="F179" s="3" t="s">
        <v>1001</v>
      </c>
      <c r="G179" s="14" t="s">
        <v>767</v>
      </c>
      <c r="H179" s="15" t="s">
        <v>767</v>
      </c>
      <c r="I179" s="3" t="s">
        <v>20</v>
      </c>
      <c r="J179" s="23">
        <v>0.2114</v>
      </c>
      <c r="K179" s="23">
        <v>0.1686</v>
      </c>
      <c r="L179" s="23">
        <v>1.2537</v>
      </c>
      <c r="M179" s="3">
        <v>0.2099</v>
      </c>
      <c r="N179" s="23">
        <v>0.30819999999999997</v>
      </c>
      <c r="O179" s="23">
        <v>9.9900000000000003E-2</v>
      </c>
      <c r="P179" s="23">
        <f t="shared" si="2"/>
        <v>3.0850850850850846</v>
      </c>
    </row>
    <row r="180" spans="1:16" ht="33.75" x14ac:dyDescent="0.2">
      <c r="A180" s="3" t="s">
        <v>15</v>
      </c>
      <c r="B180" s="3" t="s">
        <v>241</v>
      </c>
      <c r="C180" s="1">
        <v>2017</v>
      </c>
      <c r="D180" s="1">
        <v>336743</v>
      </c>
      <c r="F180" s="11" t="s">
        <v>1012</v>
      </c>
      <c r="G180" s="13">
        <v>1767</v>
      </c>
      <c r="H180" s="10" t="s">
        <v>1090</v>
      </c>
      <c r="I180" s="3" t="s">
        <v>20</v>
      </c>
      <c r="J180" s="23">
        <v>0.2162</v>
      </c>
      <c r="K180" s="23">
        <v>0.17419999999999999</v>
      </c>
      <c r="L180" s="23">
        <v>1.2413000000000001</v>
      </c>
      <c r="M180" s="3">
        <v>0.2145</v>
      </c>
      <c r="N180" s="23">
        <v>1.37E-2</v>
      </c>
      <c r="O180" s="23">
        <v>4.4999999999999997E-3</v>
      </c>
      <c r="P180" s="23">
        <f t="shared" si="2"/>
        <v>3.0444444444444447</v>
      </c>
    </row>
    <row r="181" spans="1:16" ht="33.75" x14ac:dyDescent="0.2">
      <c r="A181" s="3" t="s">
        <v>15</v>
      </c>
      <c r="B181" s="2" t="s">
        <v>242</v>
      </c>
      <c r="C181" s="1">
        <v>2017</v>
      </c>
      <c r="D181" s="1">
        <v>336683</v>
      </c>
      <c r="F181" s="11" t="s">
        <v>1012</v>
      </c>
      <c r="G181" s="13">
        <v>6150</v>
      </c>
      <c r="H181" s="10" t="s">
        <v>1030</v>
      </c>
      <c r="I181" s="3" t="s">
        <v>20</v>
      </c>
      <c r="J181" s="23">
        <v>0.20849999999999999</v>
      </c>
      <c r="K181" s="23">
        <v>0.16819999999999999</v>
      </c>
      <c r="L181" s="23">
        <v>1.2393000000000001</v>
      </c>
      <c r="M181" s="3">
        <v>0.2152</v>
      </c>
      <c r="N181" s="23">
        <v>3.3099999999999997E-2</v>
      </c>
      <c r="O181" s="23">
        <v>7.0000000000000001E-3</v>
      </c>
      <c r="P181" s="23">
        <f t="shared" si="2"/>
        <v>4.7285714285714278</v>
      </c>
    </row>
    <row r="182" spans="1:16" ht="22.5" x14ac:dyDescent="0.2">
      <c r="A182" s="3" t="s">
        <v>15</v>
      </c>
      <c r="B182" s="3" t="s">
        <v>243</v>
      </c>
      <c r="C182" s="1">
        <v>2017</v>
      </c>
      <c r="D182" s="1">
        <v>14890</v>
      </c>
      <c r="E182" s="3">
        <v>27992413</v>
      </c>
      <c r="F182" s="3" t="s">
        <v>1004</v>
      </c>
      <c r="G182" s="14" t="s">
        <v>767</v>
      </c>
      <c r="H182" s="15" t="s">
        <v>767</v>
      </c>
      <c r="I182" s="3" t="s">
        <v>24</v>
      </c>
      <c r="J182" s="23">
        <v>0.2079</v>
      </c>
      <c r="K182" s="23">
        <v>0.1678</v>
      </c>
      <c r="L182" s="23">
        <v>1.2392000000000001</v>
      </c>
      <c r="M182" s="3">
        <v>0.21529999999999999</v>
      </c>
      <c r="N182" s="23">
        <v>3.5817000000000001</v>
      </c>
      <c r="O182" s="23">
        <v>2.0747</v>
      </c>
      <c r="P182" s="23">
        <f t="shared" si="2"/>
        <v>1.7263700776015811</v>
      </c>
    </row>
    <row r="183" spans="1:16" ht="33.75" x14ac:dyDescent="0.2">
      <c r="A183" s="3" t="s">
        <v>15</v>
      </c>
      <c r="B183" s="3" t="s">
        <v>244</v>
      </c>
      <c r="C183" s="1">
        <v>2017</v>
      </c>
      <c r="D183" s="1">
        <v>309688</v>
      </c>
      <c r="F183" s="11" t="s">
        <v>1012</v>
      </c>
      <c r="G183" s="13">
        <v>3090</v>
      </c>
      <c r="H183" s="10" t="s">
        <v>1091</v>
      </c>
      <c r="I183" s="3" t="s">
        <v>20</v>
      </c>
      <c r="J183" s="23">
        <v>0.44130000000000003</v>
      </c>
      <c r="K183" s="23">
        <v>0.35649999999999998</v>
      </c>
      <c r="L183" s="23">
        <v>1.2377</v>
      </c>
      <c r="M183" s="3">
        <v>0.21579999999999999</v>
      </c>
      <c r="N183" s="23">
        <v>9.1000000000000004E-3</v>
      </c>
      <c r="O183" s="23">
        <v>6.7999999999999996E-3</v>
      </c>
      <c r="P183" s="23">
        <f t="shared" si="2"/>
        <v>1.3382352941176472</v>
      </c>
    </row>
    <row r="184" spans="1:16" ht="45" x14ac:dyDescent="0.2">
      <c r="A184" s="3" t="s">
        <v>15</v>
      </c>
      <c r="B184" s="3" t="s">
        <v>245</v>
      </c>
      <c r="C184" s="1">
        <v>2017</v>
      </c>
      <c r="D184" s="1">
        <v>337199</v>
      </c>
      <c r="F184" s="11" t="s">
        <v>1012</v>
      </c>
      <c r="G184" s="14">
        <v>41202</v>
      </c>
      <c r="H184" s="10" t="s">
        <v>1040</v>
      </c>
      <c r="I184" s="3" t="s">
        <v>20</v>
      </c>
      <c r="J184" s="23">
        <v>-0.6663</v>
      </c>
      <c r="K184" s="23">
        <v>0.53859999999999997</v>
      </c>
      <c r="L184" s="23">
        <v>-1.2370000000000001</v>
      </c>
      <c r="M184" s="3">
        <v>0.21609999999999999</v>
      </c>
      <c r="N184" s="23">
        <v>6.7000000000000002E-3</v>
      </c>
      <c r="O184" s="23">
        <v>5.0000000000000001E-3</v>
      </c>
      <c r="P184" s="23">
        <f t="shared" si="2"/>
        <v>1.34</v>
      </c>
    </row>
    <row r="185" spans="1:16" ht="45" x14ac:dyDescent="0.2">
      <c r="A185" s="3" t="s">
        <v>15</v>
      </c>
      <c r="B185" s="2" t="s">
        <v>246</v>
      </c>
      <c r="C185" s="1">
        <v>2017</v>
      </c>
      <c r="D185" s="1">
        <v>335599</v>
      </c>
      <c r="F185" s="11" t="s">
        <v>1012</v>
      </c>
      <c r="G185" s="13">
        <v>6164</v>
      </c>
      <c r="H185" s="10" t="s">
        <v>1021</v>
      </c>
      <c r="I185" s="3" t="s">
        <v>20</v>
      </c>
      <c r="J185" s="23">
        <v>-0.13450000000000001</v>
      </c>
      <c r="K185" s="23">
        <v>0.10879999999999999</v>
      </c>
      <c r="L185" s="23">
        <v>-1.2361</v>
      </c>
      <c r="M185" s="3">
        <v>0.21640000000000001</v>
      </c>
      <c r="N185" s="23">
        <v>5.96E-2</v>
      </c>
      <c r="O185" s="23">
        <v>8.6999999999999994E-3</v>
      </c>
      <c r="P185" s="23">
        <f t="shared" si="2"/>
        <v>6.8505747126436782</v>
      </c>
    </row>
    <row r="186" spans="1:16" x14ac:dyDescent="0.2">
      <c r="A186" s="3" t="s">
        <v>15</v>
      </c>
      <c r="B186" s="3" t="s">
        <v>247</v>
      </c>
      <c r="C186" s="1">
        <v>2017</v>
      </c>
      <c r="D186" s="1">
        <v>113006</v>
      </c>
      <c r="E186" s="3">
        <v>28604731</v>
      </c>
      <c r="F186" s="3" t="s">
        <v>1006</v>
      </c>
      <c r="G186" s="14" t="s">
        <v>767</v>
      </c>
      <c r="H186" s="15" t="s">
        <v>767</v>
      </c>
      <c r="I186" s="3" t="s">
        <v>20</v>
      </c>
      <c r="J186" s="23">
        <v>0.28239999999999998</v>
      </c>
      <c r="K186" s="23">
        <v>0.2306</v>
      </c>
      <c r="L186" s="23">
        <v>1.2244999999999999</v>
      </c>
      <c r="M186" s="3">
        <v>0.2208</v>
      </c>
      <c r="N186" s="23">
        <v>3.1199999999999999E-2</v>
      </c>
      <c r="O186" s="23">
        <v>1.2999999999999999E-2</v>
      </c>
      <c r="P186" s="23">
        <f t="shared" si="2"/>
        <v>2.4</v>
      </c>
    </row>
    <row r="187" spans="1:16" x14ac:dyDescent="0.2">
      <c r="A187" s="3" t="s">
        <v>15</v>
      </c>
      <c r="B187" s="2" t="s">
        <v>248</v>
      </c>
      <c r="C187" s="1">
        <v>2016</v>
      </c>
      <c r="D187" s="1">
        <v>18313</v>
      </c>
      <c r="E187" s="3">
        <v>24880342</v>
      </c>
      <c r="F187" s="3" t="s">
        <v>991</v>
      </c>
      <c r="G187" s="14" t="s">
        <v>767</v>
      </c>
      <c r="H187" s="15" t="s">
        <v>767</v>
      </c>
      <c r="I187" s="3" t="s">
        <v>20</v>
      </c>
      <c r="J187" s="23">
        <v>-0.23280000000000001</v>
      </c>
      <c r="K187" s="23">
        <v>0.19040000000000001</v>
      </c>
      <c r="L187" s="23">
        <v>-1.2226999999999999</v>
      </c>
      <c r="M187" s="3">
        <v>0.2215</v>
      </c>
      <c r="N187" s="23">
        <v>0.26819999999999999</v>
      </c>
      <c r="O187" s="23">
        <v>7.0699999999999999E-2</v>
      </c>
      <c r="P187" s="23">
        <f t="shared" si="2"/>
        <v>3.7934936350777932</v>
      </c>
    </row>
    <row r="188" spans="1:16" ht="45" x14ac:dyDescent="0.2">
      <c r="A188" s="3" t="s">
        <v>15</v>
      </c>
      <c r="B188" s="3" t="s">
        <v>249</v>
      </c>
      <c r="C188" s="1">
        <v>2017</v>
      </c>
      <c r="D188" s="1">
        <v>337199</v>
      </c>
      <c r="F188" s="11" t="s">
        <v>1012</v>
      </c>
      <c r="G188" s="14">
        <v>41202</v>
      </c>
      <c r="H188" s="10" t="s">
        <v>1040</v>
      </c>
      <c r="I188" s="3" t="s">
        <v>20</v>
      </c>
      <c r="J188" s="23">
        <v>-0.4078</v>
      </c>
      <c r="K188" s="23">
        <v>0.33539999999999998</v>
      </c>
      <c r="L188" s="23">
        <v>-1.2159</v>
      </c>
      <c r="M188" s="3">
        <v>0.224</v>
      </c>
      <c r="N188" s="23">
        <v>5.1999999999999998E-3</v>
      </c>
      <c r="O188" s="23">
        <v>4.3E-3</v>
      </c>
      <c r="P188" s="23">
        <f t="shared" si="2"/>
        <v>1.2093023255813953</v>
      </c>
    </row>
    <row r="189" spans="1:16" ht="45" x14ac:dyDescent="0.2">
      <c r="A189" s="3" t="s">
        <v>15</v>
      </c>
      <c r="B189" s="3" t="s">
        <v>250</v>
      </c>
      <c r="C189" s="1">
        <v>2017</v>
      </c>
      <c r="D189" s="1">
        <v>337159</v>
      </c>
      <c r="F189" s="11" t="s">
        <v>1012</v>
      </c>
      <c r="G189" s="9">
        <v>20002</v>
      </c>
      <c r="H189" s="10" t="s">
        <v>1019</v>
      </c>
      <c r="I189" s="3" t="s">
        <v>20</v>
      </c>
      <c r="J189" s="23">
        <v>0.3604</v>
      </c>
      <c r="K189" s="23">
        <v>0.29799999999999999</v>
      </c>
      <c r="L189" s="23">
        <v>1.2092000000000001</v>
      </c>
      <c r="M189" s="3">
        <v>0.2266</v>
      </c>
      <c r="N189" s="23">
        <v>9.1000000000000004E-3</v>
      </c>
      <c r="O189" s="23">
        <v>4.8999999999999998E-3</v>
      </c>
      <c r="P189" s="23">
        <f t="shared" si="2"/>
        <v>1.8571428571428572</v>
      </c>
    </row>
    <row r="190" spans="1:16" ht="45" x14ac:dyDescent="0.2">
      <c r="A190" s="3" t="s">
        <v>15</v>
      </c>
      <c r="B190" s="3" t="s">
        <v>251</v>
      </c>
      <c r="C190" s="1">
        <v>2017</v>
      </c>
      <c r="D190" s="1">
        <v>337199</v>
      </c>
      <c r="F190" s="11" t="s">
        <v>1012</v>
      </c>
      <c r="G190" s="14">
        <v>41202</v>
      </c>
      <c r="H190" s="10" t="s">
        <v>1040</v>
      </c>
      <c r="I190" s="3" t="s">
        <v>20</v>
      </c>
      <c r="J190" s="23">
        <v>-0.35410000000000003</v>
      </c>
      <c r="K190" s="23">
        <v>0.29339999999999999</v>
      </c>
      <c r="L190" s="23">
        <v>-1.2071000000000001</v>
      </c>
      <c r="M190" s="3">
        <v>0.22739999999999999</v>
      </c>
      <c r="N190" s="23">
        <v>4.7000000000000002E-3</v>
      </c>
      <c r="O190" s="23">
        <v>4.0000000000000001E-3</v>
      </c>
      <c r="P190" s="23">
        <f t="shared" si="2"/>
        <v>1.175</v>
      </c>
    </row>
    <row r="191" spans="1:16" ht="45" x14ac:dyDescent="0.2">
      <c r="A191" s="3" t="s">
        <v>15</v>
      </c>
      <c r="B191" s="2" t="s">
        <v>253</v>
      </c>
      <c r="C191" s="1">
        <v>2017</v>
      </c>
      <c r="D191" s="1">
        <v>311606</v>
      </c>
      <c r="F191" s="11" t="s">
        <v>1012</v>
      </c>
      <c r="G191" s="13">
        <v>20110</v>
      </c>
      <c r="H191" s="10" t="s">
        <v>1063</v>
      </c>
      <c r="I191" s="3" t="s">
        <v>20</v>
      </c>
      <c r="J191" s="23">
        <v>0.2</v>
      </c>
      <c r="K191" s="23">
        <v>0.1666</v>
      </c>
      <c r="L191" s="23">
        <v>1.2007000000000001</v>
      </c>
      <c r="M191" s="3">
        <v>0.22989999999999999</v>
      </c>
      <c r="N191" s="23">
        <v>3.2300000000000002E-2</v>
      </c>
      <c r="O191" s="23">
        <v>6.7999999999999996E-3</v>
      </c>
      <c r="P191" s="23">
        <f t="shared" si="2"/>
        <v>4.7500000000000009</v>
      </c>
    </row>
    <row r="192" spans="1:16" x14ac:dyDescent="0.2">
      <c r="A192" s="3" t="s">
        <v>15</v>
      </c>
      <c r="B192" s="2" t="s">
        <v>252</v>
      </c>
      <c r="C192" s="1">
        <v>2015</v>
      </c>
      <c r="D192" s="1">
        <v>232101</v>
      </c>
      <c r="E192" s="3">
        <v>25673412</v>
      </c>
      <c r="F192" s="3" t="s">
        <v>977</v>
      </c>
      <c r="G192" s="14" t="s">
        <v>767</v>
      </c>
      <c r="H192" s="15" t="s">
        <v>767</v>
      </c>
      <c r="I192" s="3" t="s">
        <v>20</v>
      </c>
      <c r="J192" s="23">
        <v>0.1411</v>
      </c>
      <c r="K192" s="23">
        <v>0.11749999999999999</v>
      </c>
      <c r="L192" s="23">
        <v>1.2007000000000001</v>
      </c>
      <c r="M192" s="3">
        <v>0.22989999999999999</v>
      </c>
      <c r="N192" s="23">
        <v>0.1318</v>
      </c>
      <c r="O192" s="23">
        <v>1.6199999999999999E-2</v>
      </c>
      <c r="P192" s="23">
        <f t="shared" si="2"/>
        <v>8.1358024691358022</v>
      </c>
    </row>
    <row r="193" spans="1:16" ht="33.75" x14ac:dyDescent="0.2">
      <c r="A193" s="3" t="s">
        <v>15</v>
      </c>
      <c r="B193" s="3" t="s">
        <v>254</v>
      </c>
      <c r="C193" s="1">
        <v>2017</v>
      </c>
      <c r="D193" s="1">
        <v>336138</v>
      </c>
      <c r="F193" s="11" t="s">
        <v>1012</v>
      </c>
      <c r="G193" s="13">
        <v>6149</v>
      </c>
      <c r="H193" s="10" t="s">
        <v>1043</v>
      </c>
      <c r="I193" s="3" t="s">
        <v>20</v>
      </c>
      <c r="J193" s="23">
        <v>0.22339999999999999</v>
      </c>
      <c r="K193" s="23">
        <v>0.1862</v>
      </c>
      <c r="L193" s="23">
        <v>1.1998</v>
      </c>
      <c r="M193" s="3">
        <v>0.23019999999999999</v>
      </c>
      <c r="N193" s="23">
        <v>1.61E-2</v>
      </c>
      <c r="O193" s="23">
        <v>4.7000000000000002E-3</v>
      </c>
      <c r="P193" s="23">
        <f t="shared" si="2"/>
        <v>3.4255319148936167</v>
      </c>
    </row>
    <row r="194" spans="1:16" ht="33.75" x14ac:dyDescent="0.2">
      <c r="A194" s="3" t="s">
        <v>15</v>
      </c>
      <c r="B194" s="3" t="s">
        <v>255</v>
      </c>
      <c r="C194" s="1">
        <v>2017</v>
      </c>
      <c r="D194" s="1">
        <v>55742</v>
      </c>
      <c r="F194" s="11" t="s">
        <v>1012</v>
      </c>
      <c r="G194" s="13">
        <v>3849</v>
      </c>
      <c r="H194" s="10" t="s">
        <v>1092</v>
      </c>
      <c r="I194" s="3" t="s">
        <v>20</v>
      </c>
      <c r="J194" s="23">
        <v>-0.22500000000000001</v>
      </c>
      <c r="K194" s="23">
        <v>0.188</v>
      </c>
      <c r="L194" s="23">
        <v>-1.1969000000000001</v>
      </c>
      <c r="M194" s="3">
        <v>0.23130000000000001</v>
      </c>
      <c r="N194" s="23">
        <v>7.6399999999999996E-2</v>
      </c>
      <c r="O194" s="23">
        <v>2.8799999999999999E-2</v>
      </c>
      <c r="P194" s="23">
        <f t="shared" si="2"/>
        <v>2.6527777777777777</v>
      </c>
    </row>
    <row r="195" spans="1:16" ht="45" x14ac:dyDescent="0.2">
      <c r="A195" s="3" t="s">
        <v>15</v>
      </c>
      <c r="B195" s="2" t="s">
        <v>256</v>
      </c>
      <c r="C195" s="1">
        <v>2017</v>
      </c>
      <c r="D195" s="1">
        <v>337159</v>
      </c>
      <c r="F195" s="11" t="s">
        <v>1012</v>
      </c>
      <c r="G195" s="9">
        <v>20002</v>
      </c>
      <c r="H195" s="10" t="s">
        <v>1019</v>
      </c>
      <c r="I195" s="3" t="s">
        <v>20</v>
      </c>
      <c r="J195" s="23">
        <v>0.158</v>
      </c>
      <c r="K195" s="23">
        <v>0.13250000000000001</v>
      </c>
      <c r="L195" s="23">
        <v>1.1924999999999999</v>
      </c>
      <c r="M195" s="3">
        <v>0.2331</v>
      </c>
      <c r="N195" s="23">
        <v>2.87E-2</v>
      </c>
      <c r="O195" s="23">
        <v>7.3000000000000001E-3</v>
      </c>
      <c r="P195" s="23">
        <f t="shared" si="2"/>
        <v>3.9315068493150682</v>
      </c>
    </row>
    <row r="196" spans="1:16" ht="33.75" x14ac:dyDescent="0.2">
      <c r="A196" s="3" t="s">
        <v>15</v>
      </c>
      <c r="B196" s="3" t="s">
        <v>257</v>
      </c>
      <c r="C196" s="1">
        <v>2017</v>
      </c>
      <c r="D196" s="1">
        <v>154888</v>
      </c>
      <c r="F196" s="11" t="s">
        <v>1012</v>
      </c>
      <c r="G196" s="13">
        <v>2405</v>
      </c>
      <c r="H196" s="10" t="s">
        <v>1093</v>
      </c>
      <c r="I196" s="3" t="s">
        <v>20</v>
      </c>
      <c r="J196" s="23">
        <v>-0.2253</v>
      </c>
      <c r="K196" s="23">
        <v>0.19</v>
      </c>
      <c r="L196" s="23">
        <v>-1.1854</v>
      </c>
      <c r="M196" s="3">
        <v>0.2359</v>
      </c>
      <c r="N196" s="23">
        <v>3.78E-2</v>
      </c>
      <c r="O196" s="23">
        <v>1.09E-2</v>
      </c>
      <c r="P196" s="23">
        <f t="shared" ref="P196:P259" si="3">N196/O196</f>
        <v>3.4678899082568808</v>
      </c>
    </row>
    <row r="197" spans="1:16" ht="33.75" x14ac:dyDescent="0.2">
      <c r="A197" s="3" t="s">
        <v>15</v>
      </c>
      <c r="B197" s="2" t="s">
        <v>258</v>
      </c>
      <c r="C197" s="1">
        <v>2017</v>
      </c>
      <c r="D197" s="1">
        <v>172454</v>
      </c>
      <c r="F197" s="11" t="s">
        <v>1012</v>
      </c>
      <c r="G197" s="13">
        <v>1618</v>
      </c>
      <c r="H197" s="10" t="s">
        <v>1094</v>
      </c>
      <c r="I197" s="3" t="s">
        <v>20</v>
      </c>
      <c r="J197" s="23">
        <v>0.1666</v>
      </c>
      <c r="K197" s="23">
        <v>0.14249999999999999</v>
      </c>
      <c r="L197" s="23">
        <v>1.1693</v>
      </c>
      <c r="M197" s="3">
        <v>0.24229999999999999</v>
      </c>
      <c r="N197" s="23">
        <v>0.1178</v>
      </c>
      <c r="O197" s="23">
        <v>1.7600000000000001E-2</v>
      </c>
      <c r="P197" s="23">
        <f t="shared" si="3"/>
        <v>6.6931818181818175</v>
      </c>
    </row>
    <row r="198" spans="1:16" ht="33.75" x14ac:dyDescent="0.2">
      <c r="A198" s="3" t="s">
        <v>15</v>
      </c>
      <c r="B198" s="3" t="s">
        <v>259</v>
      </c>
      <c r="C198" s="1">
        <v>2017</v>
      </c>
      <c r="D198" s="1">
        <v>336314</v>
      </c>
      <c r="F198" s="11" t="s">
        <v>1012</v>
      </c>
      <c r="G198" s="13">
        <v>6179</v>
      </c>
      <c r="H198" s="10" t="s">
        <v>1024</v>
      </c>
      <c r="I198" s="3" t="s">
        <v>20</v>
      </c>
      <c r="J198" s="23">
        <v>-0.3967</v>
      </c>
      <c r="K198" s="23">
        <v>0.34050000000000002</v>
      </c>
      <c r="L198" s="23">
        <v>-1.1652</v>
      </c>
      <c r="M198" s="3">
        <v>0.24399999999999999</v>
      </c>
      <c r="N198" s="23">
        <v>5.5999999999999999E-3</v>
      </c>
      <c r="O198" s="23">
        <v>4.5999999999999999E-3</v>
      </c>
      <c r="P198" s="23">
        <f t="shared" si="3"/>
        <v>1.2173913043478262</v>
      </c>
    </row>
    <row r="199" spans="1:16" x14ac:dyDescent="0.2">
      <c r="A199" s="3" t="s">
        <v>15</v>
      </c>
      <c r="B199" s="3" t="s">
        <v>260</v>
      </c>
      <c r="C199" s="1">
        <v>2010</v>
      </c>
      <c r="D199" s="1">
        <v>96598</v>
      </c>
      <c r="E199" s="3">
        <v>20686565</v>
      </c>
      <c r="F199" s="3" t="s">
        <v>976</v>
      </c>
      <c r="G199" s="14" t="s">
        <v>767</v>
      </c>
      <c r="H199" s="15" t="s">
        <v>767</v>
      </c>
      <c r="I199" s="3" t="s">
        <v>20</v>
      </c>
      <c r="J199" s="23">
        <v>0.12039999999999999</v>
      </c>
      <c r="K199" s="23">
        <v>0.10489999999999999</v>
      </c>
      <c r="L199" s="23">
        <v>1.1483000000000001</v>
      </c>
      <c r="M199" s="3">
        <v>0.25080000000000002</v>
      </c>
      <c r="N199" s="23">
        <v>0.3669</v>
      </c>
      <c r="O199" s="23">
        <v>0.1084</v>
      </c>
      <c r="P199" s="23">
        <f t="shared" si="3"/>
        <v>3.3846863468634689</v>
      </c>
    </row>
    <row r="200" spans="1:16" ht="33.75" x14ac:dyDescent="0.2">
      <c r="A200" s="3" t="s">
        <v>15</v>
      </c>
      <c r="B200" s="2" t="s">
        <v>261</v>
      </c>
      <c r="C200" s="1">
        <v>2017</v>
      </c>
      <c r="D200" s="1">
        <v>110439</v>
      </c>
      <c r="F200" s="11" t="s">
        <v>1012</v>
      </c>
      <c r="G200" s="13">
        <v>4825</v>
      </c>
      <c r="H200" s="10" t="s">
        <v>1095</v>
      </c>
      <c r="I200" s="3" t="s">
        <v>20</v>
      </c>
      <c r="J200" s="23">
        <v>0.17780000000000001</v>
      </c>
      <c r="K200" s="23">
        <v>0.155</v>
      </c>
      <c r="L200" s="23">
        <v>1.1473</v>
      </c>
      <c r="M200" s="3">
        <v>0.25119999999999998</v>
      </c>
      <c r="N200" s="23">
        <v>6.6100000000000006E-2</v>
      </c>
      <c r="O200" s="23">
        <v>1.66E-2</v>
      </c>
      <c r="P200" s="23">
        <f t="shared" si="3"/>
        <v>3.9819277108433737</v>
      </c>
    </row>
    <row r="201" spans="1:16" ht="45" x14ac:dyDescent="0.2">
      <c r="A201" s="3" t="s">
        <v>15</v>
      </c>
      <c r="B201" s="3" t="s">
        <v>262</v>
      </c>
      <c r="C201" s="1">
        <v>2017</v>
      </c>
      <c r="D201" s="1">
        <v>337159</v>
      </c>
      <c r="F201" s="11" t="s">
        <v>1012</v>
      </c>
      <c r="G201" s="9">
        <v>20002</v>
      </c>
      <c r="H201" s="10" t="s">
        <v>1019</v>
      </c>
      <c r="I201" s="3" t="s">
        <v>20</v>
      </c>
      <c r="J201" s="23">
        <v>0.93179999999999996</v>
      </c>
      <c r="K201" s="23">
        <v>0.81489999999999996</v>
      </c>
      <c r="L201" s="23">
        <v>1.1435</v>
      </c>
      <c r="M201" s="3">
        <v>0.25280000000000002</v>
      </c>
      <c r="N201" s="23">
        <v>2.5999999999999999E-3</v>
      </c>
      <c r="O201" s="23">
        <v>3.8E-3</v>
      </c>
      <c r="P201" s="23">
        <f t="shared" si="3"/>
        <v>0.68421052631578949</v>
      </c>
    </row>
    <row r="202" spans="1:16" ht="33.75" x14ac:dyDescent="0.2">
      <c r="A202" s="3" t="s">
        <v>15</v>
      </c>
      <c r="B202" s="3" t="s">
        <v>263</v>
      </c>
      <c r="C202" s="1">
        <v>2017</v>
      </c>
      <c r="D202" s="1">
        <v>49610</v>
      </c>
      <c r="F202" s="11" t="s">
        <v>1012</v>
      </c>
      <c r="G202" s="13">
        <v>6033</v>
      </c>
      <c r="H202" s="10" t="s">
        <v>1096</v>
      </c>
      <c r="I202" s="3" t="s">
        <v>20</v>
      </c>
      <c r="J202" s="23">
        <v>-0.16589999999999999</v>
      </c>
      <c r="K202" s="23">
        <v>0.14549999999999999</v>
      </c>
      <c r="L202" s="23">
        <v>-1.1400999999999999</v>
      </c>
      <c r="M202" s="3">
        <v>0.25419999999999998</v>
      </c>
      <c r="N202" s="23">
        <v>0.1313</v>
      </c>
      <c r="O202" s="23">
        <v>3.8100000000000002E-2</v>
      </c>
      <c r="P202" s="23">
        <f t="shared" si="3"/>
        <v>3.4461942257217846</v>
      </c>
    </row>
    <row r="203" spans="1:16" ht="45" x14ac:dyDescent="0.2">
      <c r="A203" s="3" t="s">
        <v>15</v>
      </c>
      <c r="B203" s="2" t="s">
        <v>264</v>
      </c>
      <c r="C203" s="1">
        <v>2017</v>
      </c>
      <c r="D203" s="1">
        <v>101726</v>
      </c>
      <c r="F203" s="11" t="s">
        <v>1012</v>
      </c>
      <c r="G203" s="13">
        <v>20162</v>
      </c>
      <c r="H203" s="10" t="s">
        <v>1097</v>
      </c>
      <c r="I203" s="3" t="s">
        <v>20</v>
      </c>
      <c r="J203" s="23">
        <v>0.15579999999999999</v>
      </c>
      <c r="K203" s="23">
        <v>0.13689999999999999</v>
      </c>
      <c r="L203" s="23">
        <v>1.1380999999999999</v>
      </c>
      <c r="M203" s="3">
        <v>0.25509999999999999</v>
      </c>
      <c r="N203" s="23">
        <v>0.17080000000000001</v>
      </c>
      <c r="O203" s="23">
        <v>3.3700000000000001E-2</v>
      </c>
      <c r="P203" s="23">
        <f t="shared" si="3"/>
        <v>5.0682492581602379</v>
      </c>
    </row>
    <row r="204" spans="1:16" x14ac:dyDescent="0.2">
      <c r="A204" s="3" t="s">
        <v>15</v>
      </c>
      <c r="B204" s="2" t="s">
        <v>265</v>
      </c>
      <c r="C204" s="1">
        <v>2015</v>
      </c>
      <c r="D204" s="1">
        <v>28459</v>
      </c>
      <c r="E204" s="3">
        <v>25281659</v>
      </c>
      <c r="F204" s="3" t="s">
        <v>983</v>
      </c>
      <c r="G204" s="14" t="s">
        <v>767</v>
      </c>
      <c r="H204" s="15" t="s">
        <v>767</v>
      </c>
      <c r="I204" s="3" t="s">
        <v>20</v>
      </c>
      <c r="J204" s="23">
        <v>-0.21440000000000001</v>
      </c>
      <c r="K204" s="23">
        <v>0.1885</v>
      </c>
      <c r="L204" s="23">
        <v>-1.1375999999999999</v>
      </c>
      <c r="M204" s="3">
        <v>0.25530000000000003</v>
      </c>
      <c r="N204" s="23">
        <v>0.2833</v>
      </c>
      <c r="O204" s="23">
        <v>7.7299999999999994E-2</v>
      </c>
      <c r="P204" s="23">
        <f t="shared" si="3"/>
        <v>3.6649417852522643</v>
      </c>
    </row>
    <row r="205" spans="1:16" x14ac:dyDescent="0.2">
      <c r="A205" s="3" t="s">
        <v>15</v>
      </c>
      <c r="B205" s="3" t="s">
        <v>266</v>
      </c>
      <c r="C205" s="1">
        <v>2015</v>
      </c>
      <c r="D205" s="1">
        <v>11373</v>
      </c>
      <c r="E205" s="3">
        <v>25607358</v>
      </c>
      <c r="F205" s="3" t="s">
        <v>994</v>
      </c>
      <c r="G205" s="14" t="s">
        <v>767</v>
      </c>
      <c r="H205" s="15" t="s">
        <v>767</v>
      </c>
      <c r="I205" s="3" t="s">
        <v>20</v>
      </c>
      <c r="J205" s="23">
        <v>-0.23519999999999999</v>
      </c>
      <c r="K205" s="23">
        <v>0.20680000000000001</v>
      </c>
      <c r="L205" s="23">
        <v>-1.1371</v>
      </c>
      <c r="M205" s="3">
        <v>0.2555</v>
      </c>
      <c r="N205" s="23">
        <v>0.41449999999999998</v>
      </c>
      <c r="O205" s="23">
        <v>0.16320000000000001</v>
      </c>
      <c r="P205" s="23">
        <f t="shared" si="3"/>
        <v>2.5398284313725488</v>
      </c>
    </row>
    <row r="206" spans="1:16" ht="22.5" x14ac:dyDescent="0.2">
      <c r="A206" s="3" t="s">
        <v>15</v>
      </c>
      <c r="B206" s="3" t="s">
        <v>267</v>
      </c>
      <c r="C206" s="1">
        <v>2016</v>
      </c>
      <c r="D206" s="1">
        <v>19273</v>
      </c>
      <c r="E206" s="3">
        <v>27005778</v>
      </c>
      <c r="F206" s="3" t="s">
        <v>1001</v>
      </c>
      <c r="G206" s="14" t="s">
        <v>767</v>
      </c>
      <c r="H206" s="15" t="s">
        <v>767</v>
      </c>
      <c r="I206" s="3" t="s">
        <v>20</v>
      </c>
      <c r="J206" s="23">
        <v>-0.22289999999999999</v>
      </c>
      <c r="K206" s="23">
        <v>0.19739999999999999</v>
      </c>
      <c r="L206" s="23">
        <v>-1.1289</v>
      </c>
      <c r="M206" s="3">
        <v>0.25890000000000002</v>
      </c>
      <c r="N206" s="23">
        <v>0.2467</v>
      </c>
      <c r="O206" s="23">
        <v>0.114</v>
      </c>
      <c r="P206" s="23">
        <f t="shared" si="3"/>
        <v>2.1640350877192982</v>
      </c>
    </row>
    <row r="207" spans="1:16" ht="33.75" x14ac:dyDescent="0.2">
      <c r="A207" s="3" t="s">
        <v>15</v>
      </c>
      <c r="B207" s="3" t="s">
        <v>268</v>
      </c>
      <c r="C207" s="1">
        <v>2017</v>
      </c>
      <c r="D207" s="1">
        <v>336138</v>
      </c>
      <c r="F207" s="11" t="s">
        <v>1012</v>
      </c>
      <c r="G207" s="13">
        <v>6149</v>
      </c>
      <c r="H207" s="10" t="s">
        <v>1043</v>
      </c>
      <c r="I207" s="3" t="s">
        <v>20</v>
      </c>
      <c r="J207" s="23">
        <v>-0.22750000000000001</v>
      </c>
      <c r="K207" s="23">
        <v>0.20150000000000001</v>
      </c>
      <c r="L207" s="23">
        <v>-1.1288</v>
      </c>
      <c r="M207" s="3">
        <v>0.25900000000000001</v>
      </c>
      <c r="N207" s="23">
        <v>1.5299999999999999E-2</v>
      </c>
      <c r="O207" s="23">
        <v>4.5999999999999999E-3</v>
      </c>
      <c r="P207" s="23">
        <f t="shared" si="3"/>
        <v>3.3260869565217392</v>
      </c>
    </row>
    <row r="208" spans="1:16" ht="45" x14ac:dyDescent="0.2">
      <c r="A208" s="3" t="s">
        <v>15</v>
      </c>
      <c r="B208" s="3" t="s">
        <v>269</v>
      </c>
      <c r="C208" s="1">
        <v>2017</v>
      </c>
      <c r="D208" s="1">
        <v>335219</v>
      </c>
      <c r="F208" s="11" t="s">
        <v>1012</v>
      </c>
      <c r="G208" s="13">
        <v>6145</v>
      </c>
      <c r="H208" s="10" t="s">
        <v>1051</v>
      </c>
      <c r="I208" s="3" t="s">
        <v>20</v>
      </c>
      <c r="J208" s="23">
        <v>-0.3624</v>
      </c>
      <c r="K208" s="23">
        <v>0.32229999999999998</v>
      </c>
      <c r="L208" s="23">
        <v>-1.1245000000000001</v>
      </c>
      <c r="M208" s="3">
        <v>0.26079999999999998</v>
      </c>
      <c r="N208" s="23">
        <v>6.1999999999999998E-3</v>
      </c>
      <c r="O208" s="23">
        <v>3.8E-3</v>
      </c>
      <c r="P208" s="23">
        <f t="shared" si="3"/>
        <v>1.631578947368421</v>
      </c>
    </row>
    <row r="209" spans="1:16" ht="45" x14ac:dyDescent="0.2">
      <c r="A209" s="3" t="s">
        <v>15</v>
      </c>
      <c r="B209" s="2" t="s">
        <v>270</v>
      </c>
      <c r="C209" s="1">
        <v>2017</v>
      </c>
      <c r="D209" s="1">
        <v>101726</v>
      </c>
      <c r="F209" s="11" t="s">
        <v>1012</v>
      </c>
      <c r="G209" s="13">
        <v>20161</v>
      </c>
      <c r="H209" s="10" t="s">
        <v>1098</v>
      </c>
      <c r="I209" s="3" t="s">
        <v>20</v>
      </c>
      <c r="J209" s="23">
        <v>0.15870000000000001</v>
      </c>
      <c r="K209" s="23">
        <v>0.1414</v>
      </c>
      <c r="L209" s="23">
        <v>1.123</v>
      </c>
      <c r="M209" s="3">
        <v>0.26140000000000002</v>
      </c>
      <c r="N209" s="23">
        <v>0.1431</v>
      </c>
      <c r="O209" s="23">
        <v>2.92E-2</v>
      </c>
      <c r="P209" s="23">
        <f t="shared" si="3"/>
        <v>4.9006849315068495</v>
      </c>
    </row>
    <row r="210" spans="1:16" ht="33.75" x14ac:dyDescent="0.2">
      <c r="A210" s="3" t="s">
        <v>15</v>
      </c>
      <c r="B210" s="3" t="s">
        <v>271</v>
      </c>
      <c r="C210" s="1">
        <v>2017</v>
      </c>
      <c r="D210" s="1">
        <v>161301</v>
      </c>
      <c r="F210" s="11" t="s">
        <v>1012</v>
      </c>
      <c r="G210" s="13">
        <v>3647</v>
      </c>
      <c r="H210" s="10" t="s">
        <v>1099</v>
      </c>
      <c r="I210" s="3" t="s">
        <v>20</v>
      </c>
      <c r="J210" s="23">
        <v>-0.29799999999999999</v>
      </c>
      <c r="K210" s="23">
        <v>0.26540000000000002</v>
      </c>
      <c r="L210" s="23">
        <v>-1.1227</v>
      </c>
      <c r="M210" s="3">
        <v>0.2616</v>
      </c>
      <c r="N210" s="23">
        <v>1.66E-2</v>
      </c>
      <c r="O210" s="23">
        <v>8.5000000000000006E-3</v>
      </c>
      <c r="P210" s="23">
        <f t="shared" si="3"/>
        <v>1.9529411764705882</v>
      </c>
    </row>
    <row r="211" spans="1:16" ht="33.75" x14ac:dyDescent="0.2">
      <c r="A211" s="3" t="s">
        <v>15</v>
      </c>
      <c r="B211" s="3" t="s">
        <v>273</v>
      </c>
      <c r="C211" s="1">
        <v>2017</v>
      </c>
      <c r="D211" s="1">
        <v>108817</v>
      </c>
      <c r="F211" s="11" t="s">
        <v>1012</v>
      </c>
      <c r="G211" s="13">
        <v>6148</v>
      </c>
      <c r="H211" s="10" t="s">
        <v>1100</v>
      </c>
      <c r="I211" s="3" t="s">
        <v>20</v>
      </c>
      <c r="J211" s="23">
        <v>0.29549999999999998</v>
      </c>
      <c r="K211" s="23">
        <v>0.26369999999999999</v>
      </c>
      <c r="L211" s="23">
        <v>1.1209</v>
      </c>
      <c r="M211" s="3">
        <v>0.26229999999999998</v>
      </c>
      <c r="N211" s="23">
        <v>2.4E-2</v>
      </c>
      <c r="O211" s="23">
        <v>1.43E-2</v>
      </c>
      <c r="P211" s="23">
        <f t="shared" si="3"/>
        <v>1.6783216783216783</v>
      </c>
    </row>
    <row r="212" spans="1:16" x14ac:dyDescent="0.2">
      <c r="A212" s="3" t="s">
        <v>15</v>
      </c>
      <c r="B212" s="2" t="s">
        <v>272</v>
      </c>
      <c r="C212" s="1">
        <v>2012</v>
      </c>
      <c r="D212" s="1">
        <v>39883</v>
      </c>
      <c r="E212" s="3">
        <v>22479202</v>
      </c>
      <c r="F212" s="3" t="s">
        <v>982</v>
      </c>
      <c r="G212" s="14" t="s">
        <v>767</v>
      </c>
      <c r="H212" s="15" t="s">
        <v>767</v>
      </c>
      <c r="I212" s="3" t="s">
        <v>24</v>
      </c>
      <c r="J212" s="23">
        <v>0.2319</v>
      </c>
      <c r="K212" s="23">
        <v>0.2069</v>
      </c>
      <c r="L212" s="23">
        <v>1.121</v>
      </c>
      <c r="M212" s="3">
        <v>0.26229999999999998</v>
      </c>
      <c r="N212" s="23">
        <v>0.23769999999999999</v>
      </c>
      <c r="O212" s="23">
        <v>5.8200000000000002E-2</v>
      </c>
      <c r="P212" s="23">
        <f t="shared" si="3"/>
        <v>4.0841924398625427</v>
      </c>
    </row>
    <row r="213" spans="1:16" ht="45" x14ac:dyDescent="0.2">
      <c r="A213" s="3" t="s">
        <v>15</v>
      </c>
      <c r="B213" s="2" t="s">
        <v>274</v>
      </c>
      <c r="C213" s="1">
        <v>2017</v>
      </c>
      <c r="D213" s="1">
        <v>331279</v>
      </c>
      <c r="F213" s="11" t="s">
        <v>1012</v>
      </c>
      <c r="G213" s="13">
        <v>23109</v>
      </c>
      <c r="H213" s="10" t="s">
        <v>1101</v>
      </c>
      <c r="I213" s="3" t="s">
        <v>20</v>
      </c>
      <c r="J213" s="23">
        <v>8.8800000000000004E-2</v>
      </c>
      <c r="K213" s="23">
        <v>7.9299999999999995E-2</v>
      </c>
      <c r="L213" s="23">
        <v>1.1192</v>
      </c>
      <c r="M213" s="3">
        <v>0.2631</v>
      </c>
      <c r="N213" s="23">
        <v>0.3271</v>
      </c>
      <c r="O213" s="23">
        <v>2.3800000000000002E-2</v>
      </c>
      <c r="P213" s="23">
        <f t="shared" si="3"/>
        <v>13.743697478991596</v>
      </c>
    </row>
    <row r="214" spans="1:16" ht="45" x14ac:dyDescent="0.2">
      <c r="A214" s="3" t="s">
        <v>15</v>
      </c>
      <c r="B214" s="3" t="s">
        <v>275</v>
      </c>
      <c r="C214" s="1">
        <v>2017</v>
      </c>
      <c r="D214" s="1">
        <v>335219</v>
      </c>
      <c r="F214" s="11" t="s">
        <v>1012</v>
      </c>
      <c r="G214" s="13">
        <v>6145</v>
      </c>
      <c r="H214" s="10" t="s">
        <v>1051</v>
      </c>
      <c r="I214" s="3" t="s">
        <v>20</v>
      </c>
      <c r="J214" s="23">
        <v>-0.2014</v>
      </c>
      <c r="K214" s="23">
        <v>0.18</v>
      </c>
      <c r="L214" s="23">
        <v>-1.1187</v>
      </c>
      <c r="M214" s="3">
        <v>0.26329999999999998</v>
      </c>
      <c r="N214" s="23">
        <v>1.83E-2</v>
      </c>
      <c r="O214" s="23">
        <v>6.1000000000000004E-3</v>
      </c>
      <c r="P214" s="23">
        <f t="shared" si="3"/>
        <v>3</v>
      </c>
    </row>
    <row r="215" spans="1:16" x14ac:dyDescent="0.2">
      <c r="A215" s="3" t="s">
        <v>15</v>
      </c>
      <c r="B215" s="3" t="s">
        <v>276</v>
      </c>
      <c r="C215" s="1">
        <v>2015</v>
      </c>
      <c r="D215" s="1">
        <v>13193</v>
      </c>
      <c r="E215" s="3">
        <v>25607358</v>
      </c>
      <c r="F215" s="3" t="s">
        <v>994</v>
      </c>
      <c r="G215" s="14" t="s">
        <v>767</v>
      </c>
      <c r="H215" s="15" t="s">
        <v>767</v>
      </c>
      <c r="I215" s="3" t="s">
        <v>20</v>
      </c>
      <c r="J215" s="23">
        <v>0.51900000000000002</v>
      </c>
      <c r="K215" s="23">
        <v>0.46510000000000001</v>
      </c>
      <c r="L215" s="23">
        <v>1.1160000000000001</v>
      </c>
      <c r="M215" s="3">
        <v>0.26440000000000002</v>
      </c>
      <c r="N215" s="23">
        <v>7.3700000000000002E-2</v>
      </c>
      <c r="O215" s="23">
        <v>8.09E-2</v>
      </c>
      <c r="P215" s="23">
        <f t="shared" si="3"/>
        <v>0.91100123609394312</v>
      </c>
    </row>
    <row r="216" spans="1:16" ht="22.5" x14ac:dyDescent="0.2">
      <c r="A216" s="3" t="s">
        <v>15</v>
      </c>
      <c r="B216" s="3" t="s">
        <v>277</v>
      </c>
      <c r="C216" s="1">
        <v>2016</v>
      </c>
      <c r="D216" s="1">
        <v>19273</v>
      </c>
      <c r="E216" s="3">
        <v>27005778</v>
      </c>
      <c r="F216" s="3" t="s">
        <v>1001</v>
      </c>
      <c r="G216" s="14" t="s">
        <v>767</v>
      </c>
      <c r="H216" s="15" t="s">
        <v>767</v>
      </c>
      <c r="I216" s="3" t="s">
        <v>20</v>
      </c>
      <c r="J216" s="23">
        <v>-0.2545</v>
      </c>
      <c r="K216" s="23">
        <v>0.22969999999999999</v>
      </c>
      <c r="L216" s="23">
        <v>-1.1081000000000001</v>
      </c>
      <c r="M216" s="3">
        <v>0.26779999999999998</v>
      </c>
      <c r="N216" s="23">
        <v>0.1479</v>
      </c>
      <c r="O216" s="23">
        <v>8.7999999999999995E-2</v>
      </c>
      <c r="P216" s="23">
        <f t="shared" si="3"/>
        <v>1.6806818181818184</v>
      </c>
    </row>
    <row r="217" spans="1:16" ht="33.75" x14ac:dyDescent="0.2">
      <c r="A217" s="3" t="s">
        <v>15</v>
      </c>
      <c r="B217" s="2" t="s">
        <v>278</v>
      </c>
      <c r="C217" s="1">
        <v>2017</v>
      </c>
      <c r="D217" s="1">
        <v>145558</v>
      </c>
      <c r="F217" s="11" t="s">
        <v>1012</v>
      </c>
      <c r="G217" s="13">
        <v>2744</v>
      </c>
      <c r="H217" s="10" t="s">
        <v>1102</v>
      </c>
      <c r="I217" s="3" t="s">
        <v>20</v>
      </c>
      <c r="J217" s="23">
        <v>-0.15190000000000001</v>
      </c>
      <c r="K217" s="23">
        <v>0.13739999999999999</v>
      </c>
      <c r="L217" s="23">
        <v>-1.1052999999999999</v>
      </c>
      <c r="M217" s="3">
        <v>0.26900000000000002</v>
      </c>
      <c r="N217" s="23">
        <v>0.1845</v>
      </c>
      <c r="O217" s="23">
        <v>2.3099999999999999E-2</v>
      </c>
      <c r="P217" s="23">
        <f t="shared" si="3"/>
        <v>7.9870129870129869</v>
      </c>
    </row>
    <row r="218" spans="1:16" ht="22.5" x14ac:dyDescent="0.2">
      <c r="A218" s="3" t="s">
        <v>15</v>
      </c>
      <c r="B218" s="2" t="s">
        <v>279</v>
      </c>
      <c r="C218" s="1">
        <v>2015</v>
      </c>
      <c r="D218" s="1">
        <v>118460</v>
      </c>
      <c r="E218" s="3">
        <v>26831199</v>
      </c>
      <c r="F218" s="3" t="s">
        <v>997</v>
      </c>
      <c r="G218" s="14" t="s">
        <v>767</v>
      </c>
      <c r="H218" s="15" t="s">
        <v>767</v>
      </c>
      <c r="I218" s="3" t="s">
        <v>24</v>
      </c>
      <c r="J218" s="23">
        <v>-0.125</v>
      </c>
      <c r="K218" s="23">
        <v>0.1132</v>
      </c>
      <c r="L218" s="23">
        <v>-1.1036999999999999</v>
      </c>
      <c r="M218" s="3">
        <v>0.2697</v>
      </c>
      <c r="N218" s="23">
        <v>0.21879999999999999</v>
      </c>
      <c r="O218" s="23">
        <v>3.7100000000000001E-2</v>
      </c>
      <c r="P218" s="23">
        <f t="shared" si="3"/>
        <v>5.8975741239892177</v>
      </c>
    </row>
    <row r="219" spans="1:16" ht="45" x14ac:dyDescent="0.2">
      <c r="A219" s="3" t="s">
        <v>15</v>
      </c>
      <c r="B219" s="2" t="s">
        <v>280</v>
      </c>
      <c r="C219" s="1">
        <v>2017</v>
      </c>
      <c r="D219" s="1">
        <v>337159</v>
      </c>
      <c r="F219" s="11" t="s">
        <v>1012</v>
      </c>
      <c r="G219" s="9">
        <v>20002</v>
      </c>
      <c r="H219" s="10" t="s">
        <v>1019</v>
      </c>
      <c r="I219" s="3" t="s">
        <v>20</v>
      </c>
      <c r="J219" s="23">
        <v>9.4200000000000006E-2</v>
      </c>
      <c r="K219" s="23">
        <v>8.5900000000000004E-2</v>
      </c>
      <c r="L219" s="23">
        <v>1.0972</v>
      </c>
      <c r="M219" s="3">
        <v>0.27260000000000001</v>
      </c>
      <c r="N219" s="23">
        <v>0.18629999999999999</v>
      </c>
      <c r="O219" s="23">
        <v>1.9900000000000001E-2</v>
      </c>
      <c r="P219" s="23">
        <f t="shared" si="3"/>
        <v>9.3618090452261296</v>
      </c>
    </row>
    <row r="220" spans="1:16" ht="33.75" x14ac:dyDescent="0.2">
      <c r="A220" s="3" t="s">
        <v>15</v>
      </c>
      <c r="B220" s="2" t="s">
        <v>281</v>
      </c>
      <c r="C220" s="1">
        <v>2017</v>
      </c>
      <c r="D220" s="1">
        <v>334070</v>
      </c>
      <c r="F220" s="11" t="s">
        <v>1012</v>
      </c>
      <c r="G220" s="13">
        <v>6138</v>
      </c>
      <c r="H220" s="10" t="s">
        <v>1077</v>
      </c>
      <c r="I220" s="3" t="s">
        <v>20</v>
      </c>
      <c r="J220" s="23">
        <v>-8.5800000000000001E-2</v>
      </c>
      <c r="K220" s="23">
        <v>7.8899999999999998E-2</v>
      </c>
      <c r="L220" s="23">
        <v>-1.0875999999999999</v>
      </c>
      <c r="M220" s="3">
        <v>0.27679999999999999</v>
      </c>
      <c r="N220" s="23">
        <v>0.13159999999999999</v>
      </c>
      <c r="O220" s="23">
        <v>1.55E-2</v>
      </c>
      <c r="P220" s="23">
        <f t="shared" si="3"/>
        <v>8.4903225806451612</v>
      </c>
    </row>
    <row r="221" spans="1:16" ht="33.75" x14ac:dyDescent="0.2">
      <c r="A221" s="3" t="s">
        <v>15</v>
      </c>
      <c r="B221" s="3" t="s">
        <v>282</v>
      </c>
      <c r="C221" s="1">
        <v>2017</v>
      </c>
      <c r="D221" s="1">
        <v>180631</v>
      </c>
      <c r="F221" s="11" t="s">
        <v>1012</v>
      </c>
      <c r="G221" s="13">
        <v>2814</v>
      </c>
      <c r="H221" s="10" t="s">
        <v>1103</v>
      </c>
      <c r="I221" s="3" t="s">
        <v>20</v>
      </c>
      <c r="J221" s="23">
        <v>-0.24629999999999999</v>
      </c>
      <c r="K221" s="23">
        <v>0.22739999999999999</v>
      </c>
      <c r="L221" s="23">
        <v>-1.0831999999999999</v>
      </c>
      <c r="M221" s="3">
        <v>0.2787</v>
      </c>
      <c r="N221" s="23">
        <v>2.5700000000000001E-2</v>
      </c>
      <c r="O221" s="23">
        <v>8.5000000000000006E-3</v>
      </c>
      <c r="P221" s="23">
        <f t="shared" si="3"/>
        <v>3.0235294117647058</v>
      </c>
    </row>
    <row r="222" spans="1:16" ht="45" x14ac:dyDescent="0.2">
      <c r="A222" s="3" t="s">
        <v>15</v>
      </c>
      <c r="B222" s="2" t="s">
        <v>283</v>
      </c>
      <c r="C222" s="1">
        <v>2017</v>
      </c>
      <c r="D222" s="1">
        <v>262361</v>
      </c>
      <c r="F222" s="11" t="s">
        <v>1012</v>
      </c>
      <c r="G222" s="13">
        <v>20111</v>
      </c>
      <c r="H222" s="10" t="s">
        <v>1031</v>
      </c>
      <c r="I222" s="3" t="s">
        <v>20</v>
      </c>
      <c r="J222" s="23">
        <v>0.1686</v>
      </c>
      <c r="K222" s="23">
        <v>0.15579999999999999</v>
      </c>
      <c r="L222" s="23">
        <v>1.0826</v>
      </c>
      <c r="M222" s="3">
        <v>0.27900000000000003</v>
      </c>
      <c r="N222" s="23">
        <v>6.6199999999999995E-2</v>
      </c>
      <c r="O222" s="23">
        <v>1.43E-2</v>
      </c>
      <c r="P222" s="23">
        <f t="shared" si="3"/>
        <v>4.6293706293706292</v>
      </c>
    </row>
    <row r="223" spans="1:16" ht="45" x14ac:dyDescent="0.2">
      <c r="A223" s="3" t="s">
        <v>15</v>
      </c>
      <c r="B223" s="2" t="s">
        <v>284</v>
      </c>
      <c r="C223" s="1">
        <v>2017</v>
      </c>
      <c r="D223" s="1">
        <v>337159</v>
      </c>
      <c r="F223" s="11" t="s">
        <v>1012</v>
      </c>
      <c r="G223" s="9">
        <v>20002</v>
      </c>
      <c r="H223" s="10" t="s">
        <v>1019</v>
      </c>
      <c r="I223" s="3" t="s">
        <v>20</v>
      </c>
      <c r="J223" s="23">
        <v>0.13969999999999999</v>
      </c>
      <c r="K223" s="23">
        <v>0.12959999999999999</v>
      </c>
      <c r="L223" s="23">
        <v>1.0784</v>
      </c>
      <c r="M223" s="3">
        <v>0.28089999999999998</v>
      </c>
      <c r="N223" s="23">
        <v>3.2399999999999998E-2</v>
      </c>
      <c r="O223" s="23">
        <v>6.7000000000000002E-3</v>
      </c>
      <c r="P223" s="23">
        <f t="shared" si="3"/>
        <v>4.8358208955223878</v>
      </c>
    </row>
    <row r="224" spans="1:16" x14ac:dyDescent="0.2">
      <c r="A224" s="3" t="s">
        <v>15</v>
      </c>
      <c r="B224" s="3" t="s">
        <v>285</v>
      </c>
      <c r="C224" s="1">
        <v>2016</v>
      </c>
      <c r="D224" s="1">
        <v>18960</v>
      </c>
      <c r="E224" s="3">
        <v>27005778</v>
      </c>
      <c r="F224" s="3" t="s">
        <v>1001</v>
      </c>
      <c r="G224" s="14" t="s">
        <v>767</v>
      </c>
      <c r="H224" s="15" t="s">
        <v>767</v>
      </c>
      <c r="I224" s="3" t="s">
        <v>20</v>
      </c>
      <c r="J224" s="23">
        <v>-1.0127999999999999</v>
      </c>
      <c r="K224" s="23">
        <v>0.94379999999999997</v>
      </c>
      <c r="L224" s="23">
        <v>-1.0730999999999999</v>
      </c>
      <c r="M224" s="3">
        <v>0.28320000000000001</v>
      </c>
      <c r="N224" s="23">
        <v>4.7399999999999998E-2</v>
      </c>
      <c r="O224" s="23">
        <v>7.3999999999999996E-2</v>
      </c>
      <c r="P224" s="23">
        <f t="shared" si="3"/>
        <v>0.64054054054054055</v>
      </c>
    </row>
    <row r="225" spans="1:16" ht="33.75" x14ac:dyDescent="0.2">
      <c r="A225" s="3" t="s">
        <v>15</v>
      </c>
      <c r="B225" s="2" t="s">
        <v>286</v>
      </c>
      <c r="C225" s="1">
        <v>2017</v>
      </c>
      <c r="D225" s="1">
        <v>179567</v>
      </c>
      <c r="F225" s="11" t="s">
        <v>1012</v>
      </c>
      <c r="G225" s="13">
        <v>2844</v>
      </c>
      <c r="H225" s="10" t="s">
        <v>1105</v>
      </c>
      <c r="I225" s="3" t="s">
        <v>20</v>
      </c>
      <c r="J225" s="23">
        <v>0.1842</v>
      </c>
      <c r="K225" s="23">
        <v>0.1719</v>
      </c>
      <c r="L225" s="23">
        <v>1.0716000000000001</v>
      </c>
      <c r="M225" s="3">
        <v>0.28389999999999999</v>
      </c>
      <c r="N225" s="23">
        <v>4.6600000000000003E-2</v>
      </c>
      <c r="O225" s="23">
        <v>9.9000000000000008E-3</v>
      </c>
      <c r="P225" s="23">
        <f t="shared" si="3"/>
        <v>4.7070707070707067</v>
      </c>
    </row>
    <row r="226" spans="1:16" x14ac:dyDescent="0.2">
      <c r="A226" s="3" t="s">
        <v>15</v>
      </c>
      <c r="B226" s="3" t="s">
        <v>287</v>
      </c>
      <c r="C226" s="1">
        <v>2016</v>
      </c>
      <c r="D226" s="1">
        <v>24679</v>
      </c>
      <c r="E226" s="3">
        <v>27005778</v>
      </c>
      <c r="F226" s="3" t="s">
        <v>1001</v>
      </c>
      <c r="G226" s="14" t="s">
        <v>767</v>
      </c>
      <c r="H226" s="15" t="s">
        <v>767</v>
      </c>
      <c r="I226" s="3" t="s">
        <v>20</v>
      </c>
      <c r="J226" s="23">
        <v>-0.23830000000000001</v>
      </c>
      <c r="K226" s="23">
        <v>0.2225</v>
      </c>
      <c r="L226" s="23">
        <v>-1.071</v>
      </c>
      <c r="M226" s="3">
        <v>0.28420000000000001</v>
      </c>
      <c r="N226" s="23">
        <v>0.17780000000000001</v>
      </c>
      <c r="O226" s="23">
        <v>6.4899999999999999E-2</v>
      </c>
      <c r="P226" s="23">
        <f t="shared" si="3"/>
        <v>2.7395993836671804</v>
      </c>
    </row>
    <row r="227" spans="1:16" ht="45" x14ac:dyDescent="0.2">
      <c r="A227" s="3" t="s">
        <v>15</v>
      </c>
      <c r="B227" s="3" t="s">
        <v>288</v>
      </c>
      <c r="C227" s="1">
        <v>2017</v>
      </c>
      <c r="D227" s="1">
        <v>337199</v>
      </c>
      <c r="F227" s="11" t="s">
        <v>1012</v>
      </c>
      <c r="G227" s="14">
        <v>41202</v>
      </c>
      <c r="H227" s="10" t="s">
        <v>1040</v>
      </c>
      <c r="I227" s="3" t="s">
        <v>20</v>
      </c>
      <c r="J227" s="23">
        <v>0.25690000000000002</v>
      </c>
      <c r="K227" s="23">
        <v>0.2417</v>
      </c>
      <c r="L227" s="23">
        <v>1.0629</v>
      </c>
      <c r="M227" s="3">
        <v>0.2878</v>
      </c>
      <c r="N227" s="23">
        <v>7.7999999999999996E-3</v>
      </c>
      <c r="O227" s="23">
        <v>4.1000000000000003E-3</v>
      </c>
      <c r="P227" s="23">
        <f t="shared" si="3"/>
        <v>1.9024390243902436</v>
      </c>
    </row>
    <row r="228" spans="1:16" ht="33.75" x14ac:dyDescent="0.2">
      <c r="A228" s="3" t="s">
        <v>15</v>
      </c>
      <c r="B228" s="2" t="s">
        <v>289</v>
      </c>
      <c r="C228" s="1">
        <v>2017</v>
      </c>
      <c r="D228" s="1">
        <v>333581</v>
      </c>
      <c r="F228" s="11" t="s">
        <v>1012</v>
      </c>
      <c r="G228" s="13">
        <v>6154</v>
      </c>
      <c r="H228" s="10" t="s">
        <v>1080</v>
      </c>
      <c r="I228" s="3" t="s">
        <v>20</v>
      </c>
      <c r="J228" s="23">
        <v>-0.13239999999999999</v>
      </c>
      <c r="K228" s="23">
        <v>0.1246</v>
      </c>
      <c r="L228" s="23">
        <v>-1.0628</v>
      </c>
      <c r="M228" s="3">
        <v>0.28789999999999999</v>
      </c>
      <c r="N228" s="23">
        <v>3.3399999999999999E-2</v>
      </c>
      <c r="O228" s="23">
        <v>5.7000000000000002E-3</v>
      </c>
      <c r="P228" s="23">
        <f t="shared" si="3"/>
        <v>5.8596491228070171</v>
      </c>
    </row>
    <row r="229" spans="1:16" ht="33.75" x14ac:dyDescent="0.2">
      <c r="A229" s="3" t="s">
        <v>15</v>
      </c>
      <c r="B229" s="2" t="s">
        <v>290</v>
      </c>
      <c r="C229" s="1">
        <v>2017</v>
      </c>
      <c r="D229" s="1">
        <v>335219</v>
      </c>
      <c r="F229" s="11" t="s">
        <v>1012</v>
      </c>
      <c r="G229" s="13">
        <v>6145</v>
      </c>
      <c r="H229" s="10" t="s">
        <v>1051</v>
      </c>
      <c r="I229" s="3" t="s">
        <v>20</v>
      </c>
      <c r="J229" s="23">
        <v>0.14410000000000001</v>
      </c>
      <c r="K229" s="23">
        <v>0.1358</v>
      </c>
      <c r="L229" s="23">
        <v>1.0609999999999999</v>
      </c>
      <c r="M229" s="3">
        <v>0.28870000000000001</v>
      </c>
      <c r="N229" s="23">
        <v>3.6799999999999999E-2</v>
      </c>
      <c r="O229" s="23">
        <v>7.1999999999999998E-3</v>
      </c>
      <c r="P229" s="23">
        <f t="shared" si="3"/>
        <v>5.1111111111111116</v>
      </c>
    </row>
    <row r="230" spans="1:16" ht="45" x14ac:dyDescent="0.2">
      <c r="A230" s="3" t="s">
        <v>15</v>
      </c>
      <c r="B230" s="2" t="s">
        <v>291</v>
      </c>
      <c r="C230" s="1">
        <v>2017</v>
      </c>
      <c r="D230" s="1">
        <v>337199</v>
      </c>
      <c r="F230" s="11" t="s">
        <v>1012</v>
      </c>
      <c r="G230" s="14">
        <v>41202</v>
      </c>
      <c r="H230" s="10" t="s">
        <v>1040</v>
      </c>
      <c r="I230" s="3" t="s">
        <v>20</v>
      </c>
      <c r="J230" s="23">
        <v>0.15740000000000001</v>
      </c>
      <c r="K230" s="23">
        <v>0.1489</v>
      </c>
      <c r="L230" s="23">
        <v>1.0572999999999999</v>
      </c>
      <c r="M230" s="3">
        <v>0.29039999999999999</v>
      </c>
      <c r="N230" s="23">
        <v>2.5600000000000001E-2</v>
      </c>
      <c r="O230" s="23">
        <v>5.4999999999999997E-3</v>
      </c>
      <c r="P230" s="23">
        <f t="shared" si="3"/>
        <v>4.6545454545454552</v>
      </c>
    </row>
    <row r="231" spans="1:16" ht="45" x14ac:dyDescent="0.2">
      <c r="A231" s="3" t="s">
        <v>15</v>
      </c>
      <c r="B231" s="2" t="s">
        <v>292</v>
      </c>
      <c r="C231" s="1">
        <v>2017</v>
      </c>
      <c r="D231" s="1">
        <v>83529</v>
      </c>
      <c r="F231" s="11" t="s">
        <v>1012</v>
      </c>
      <c r="G231" s="13">
        <v>22127</v>
      </c>
      <c r="H231" s="10" t="s">
        <v>1106</v>
      </c>
      <c r="I231" s="3" t="s">
        <v>20</v>
      </c>
      <c r="J231" s="23">
        <v>-0.122</v>
      </c>
      <c r="K231" s="23">
        <v>0.1159</v>
      </c>
      <c r="L231" s="23">
        <v>-1.0531999999999999</v>
      </c>
      <c r="M231" s="3">
        <v>0.2923</v>
      </c>
      <c r="N231" s="23">
        <v>0.3342</v>
      </c>
      <c r="O231" s="23">
        <v>8.7300000000000003E-2</v>
      </c>
      <c r="P231" s="23">
        <f t="shared" si="3"/>
        <v>3.8281786941580753</v>
      </c>
    </row>
    <row r="232" spans="1:16" ht="33.75" x14ac:dyDescent="0.2">
      <c r="A232" s="3" t="s">
        <v>15</v>
      </c>
      <c r="B232" s="2" t="s">
        <v>293</v>
      </c>
      <c r="C232" s="1">
        <v>2017</v>
      </c>
      <c r="D232" s="1">
        <v>307638</v>
      </c>
      <c r="F232" s="11" t="s">
        <v>1012</v>
      </c>
      <c r="G232" s="13">
        <v>3064</v>
      </c>
      <c r="H232" s="10" t="s">
        <v>1107</v>
      </c>
      <c r="I232" s="3" t="s">
        <v>20</v>
      </c>
      <c r="J232" s="23">
        <v>9.6699999999999994E-2</v>
      </c>
      <c r="K232" s="23">
        <v>9.2200000000000004E-2</v>
      </c>
      <c r="L232" s="23">
        <v>1.0488999999999999</v>
      </c>
      <c r="M232" s="3">
        <v>0.29420000000000002</v>
      </c>
      <c r="N232" s="23">
        <v>0.11990000000000001</v>
      </c>
      <c r="O232" s="23">
        <v>1.35E-2</v>
      </c>
      <c r="P232" s="23">
        <f t="shared" si="3"/>
        <v>8.8814814814814813</v>
      </c>
    </row>
    <row r="233" spans="1:16" ht="45" x14ac:dyDescent="0.2">
      <c r="A233" s="3" t="s">
        <v>15</v>
      </c>
      <c r="B233" s="3" t="s">
        <v>294</v>
      </c>
      <c r="C233" s="1">
        <v>2017</v>
      </c>
      <c r="D233" s="1">
        <v>337159</v>
      </c>
      <c r="F233" s="11" t="s">
        <v>1012</v>
      </c>
      <c r="G233" s="9">
        <v>20002</v>
      </c>
      <c r="H233" s="10" t="s">
        <v>1019</v>
      </c>
      <c r="I233" s="3" t="s">
        <v>20</v>
      </c>
      <c r="J233" s="23">
        <v>0.4466</v>
      </c>
      <c r="K233" s="23">
        <v>0.4264</v>
      </c>
      <c r="L233" s="23">
        <v>1.0475000000000001</v>
      </c>
      <c r="M233" s="3">
        <v>0.2949</v>
      </c>
      <c r="N233" s="23">
        <v>3.5999999999999999E-3</v>
      </c>
      <c r="O233" s="23">
        <v>3.8999999999999998E-3</v>
      </c>
      <c r="P233" s="23">
        <f t="shared" si="3"/>
        <v>0.92307692307692313</v>
      </c>
    </row>
    <row r="234" spans="1:16" ht="45" x14ac:dyDescent="0.2">
      <c r="A234" s="3" t="s">
        <v>15</v>
      </c>
      <c r="B234" s="2" t="s">
        <v>295</v>
      </c>
      <c r="C234" s="1">
        <v>2017</v>
      </c>
      <c r="D234" s="1">
        <v>309649</v>
      </c>
      <c r="F234" s="11" t="s">
        <v>1012</v>
      </c>
      <c r="G234" s="13">
        <v>20110</v>
      </c>
      <c r="H234" s="10" t="s">
        <v>1063</v>
      </c>
      <c r="I234" s="3" t="s">
        <v>20</v>
      </c>
      <c r="J234" s="23">
        <v>0.15140000000000001</v>
      </c>
      <c r="K234" s="23">
        <v>0.1447</v>
      </c>
      <c r="L234" s="23">
        <v>1.0464</v>
      </c>
      <c r="M234" s="3">
        <v>0.2954</v>
      </c>
      <c r="N234" s="23">
        <v>2.46E-2</v>
      </c>
      <c r="O234" s="23">
        <v>6.1999999999999998E-3</v>
      </c>
      <c r="P234" s="23">
        <f t="shared" si="3"/>
        <v>3.967741935483871</v>
      </c>
    </row>
    <row r="235" spans="1:16" x14ac:dyDescent="0.2">
      <c r="A235" s="3" t="s">
        <v>15</v>
      </c>
      <c r="B235" s="2" t="s">
        <v>296</v>
      </c>
      <c r="C235" s="1">
        <v>2015</v>
      </c>
      <c r="D235" s="1">
        <v>133814</v>
      </c>
      <c r="E235" s="3">
        <v>26831199</v>
      </c>
      <c r="F235" s="3" t="s">
        <v>997</v>
      </c>
      <c r="G235" s="14" t="s">
        <v>767</v>
      </c>
      <c r="H235" s="15" t="s">
        <v>767</v>
      </c>
      <c r="I235" s="3" t="s">
        <v>24</v>
      </c>
      <c r="J235" s="23">
        <v>-0.1153</v>
      </c>
      <c r="K235" s="23">
        <v>0.1104</v>
      </c>
      <c r="L235" s="23">
        <v>-1.0437000000000001</v>
      </c>
      <c r="M235" s="3">
        <v>0.29659999999999997</v>
      </c>
      <c r="N235" s="23">
        <v>0.19839999999999999</v>
      </c>
      <c r="O235" s="23">
        <v>3.2800000000000003E-2</v>
      </c>
      <c r="P235" s="23">
        <f t="shared" si="3"/>
        <v>6.0487804878048772</v>
      </c>
    </row>
    <row r="236" spans="1:16" ht="45" x14ac:dyDescent="0.2">
      <c r="A236" s="3" t="s">
        <v>15</v>
      </c>
      <c r="B236" s="3" t="s">
        <v>297</v>
      </c>
      <c r="C236" s="1">
        <v>2017</v>
      </c>
      <c r="D236" s="1">
        <v>337159</v>
      </c>
      <c r="F236" s="11" t="s">
        <v>1012</v>
      </c>
      <c r="G236" s="13">
        <v>20001</v>
      </c>
      <c r="H236" s="10" t="s">
        <v>1108</v>
      </c>
      <c r="I236" s="3" t="s">
        <v>20</v>
      </c>
      <c r="J236" s="23">
        <v>0.31809999999999999</v>
      </c>
      <c r="K236" s="23">
        <v>0.30590000000000001</v>
      </c>
      <c r="L236" s="23">
        <v>1.0401</v>
      </c>
      <c r="M236" s="3">
        <v>0.29830000000000001</v>
      </c>
      <c r="N236" s="23">
        <v>4.1999999999999997E-3</v>
      </c>
      <c r="O236" s="23">
        <v>4.4000000000000003E-3</v>
      </c>
      <c r="P236" s="23">
        <f t="shared" si="3"/>
        <v>0.95454545454545447</v>
      </c>
    </row>
    <row r="237" spans="1:16" ht="45" x14ac:dyDescent="0.2">
      <c r="A237" s="3" t="s">
        <v>15</v>
      </c>
      <c r="B237" s="2" t="s">
        <v>299</v>
      </c>
      <c r="C237" s="1">
        <v>2017</v>
      </c>
      <c r="D237" s="1">
        <v>311681</v>
      </c>
      <c r="F237" s="11" t="s">
        <v>1012</v>
      </c>
      <c r="G237" s="13">
        <v>20110</v>
      </c>
      <c r="H237" s="10" t="s">
        <v>1063</v>
      </c>
      <c r="I237" s="3" t="s">
        <v>20</v>
      </c>
      <c r="J237" s="23">
        <v>0.13300000000000001</v>
      </c>
      <c r="K237" s="23">
        <v>0.12820000000000001</v>
      </c>
      <c r="L237" s="23">
        <v>1.0371999999999999</v>
      </c>
      <c r="M237" s="3">
        <v>0.29970000000000002</v>
      </c>
      <c r="N237" s="23">
        <v>5.0200000000000002E-2</v>
      </c>
      <c r="O237" s="23">
        <v>1.24E-2</v>
      </c>
      <c r="P237" s="23">
        <f t="shared" si="3"/>
        <v>4.0483870967741939</v>
      </c>
    </row>
    <row r="238" spans="1:16" x14ac:dyDescent="0.2">
      <c r="A238" s="3" t="s">
        <v>15</v>
      </c>
      <c r="B238" s="2" t="s">
        <v>298</v>
      </c>
      <c r="C238" s="1">
        <v>2011</v>
      </c>
      <c r="D238" s="1">
        <v>16731</v>
      </c>
      <c r="E238" s="3">
        <v>21926972</v>
      </c>
      <c r="F238" s="3" t="s">
        <v>972</v>
      </c>
      <c r="G238" s="14" t="s">
        <v>767</v>
      </c>
      <c r="H238" s="15" t="s">
        <v>767</v>
      </c>
      <c r="I238" s="3" t="s">
        <v>20</v>
      </c>
      <c r="J238" s="23">
        <v>0.15140000000000001</v>
      </c>
      <c r="K238" s="23">
        <v>0.1459</v>
      </c>
      <c r="L238" s="23">
        <v>1.0370999999999999</v>
      </c>
      <c r="M238" s="3">
        <v>0.29970000000000002</v>
      </c>
      <c r="N238" s="23">
        <v>1.1262000000000001</v>
      </c>
      <c r="O238" s="23">
        <v>0.18410000000000001</v>
      </c>
      <c r="P238" s="23">
        <f t="shared" si="3"/>
        <v>6.1173275393807716</v>
      </c>
    </row>
    <row r="239" spans="1:16" ht="33.75" x14ac:dyDescent="0.2">
      <c r="A239" s="3" t="s">
        <v>15</v>
      </c>
      <c r="B239" s="2" t="s">
        <v>300</v>
      </c>
      <c r="C239" s="1">
        <v>2017</v>
      </c>
      <c r="D239" s="1">
        <v>332194</v>
      </c>
      <c r="F239" s="11" t="s">
        <v>1012</v>
      </c>
      <c r="G239" s="13">
        <v>1873</v>
      </c>
      <c r="H239" s="10" t="s">
        <v>1109</v>
      </c>
      <c r="I239" s="3" t="s">
        <v>20</v>
      </c>
      <c r="J239" s="23">
        <v>-0.15459999999999999</v>
      </c>
      <c r="K239" s="23">
        <v>0.14949999999999999</v>
      </c>
      <c r="L239" s="23">
        <v>-1.0341</v>
      </c>
      <c r="M239" s="3">
        <v>0.30109999999999998</v>
      </c>
      <c r="N239" s="23">
        <v>2.4E-2</v>
      </c>
      <c r="O239" s="23">
        <v>6.6E-3</v>
      </c>
      <c r="P239" s="23">
        <f t="shared" si="3"/>
        <v>3.6363636363636362</v>
      </c>
    </row>
    <row r="240" spans="1:16" ht="45" x14ac:dyDescent="0.2">
      <c r="A240" s="3" t="s">
        <v>15</v>
      </c>
      <c r="B240" s="2" t="s">
        <v>301</v>
      </c>
      <c r="C240" s="1">
        <v>2017</v>
      </c>
      <c r="D240" s="1">
        <v>309953</v>
      </c>
      <c r="F240" s="11" t="s">
        <v>1012</v>
      </c>
      <c r="G240" s="13">
        <v>20110</v>
      </c>
      <c r="H240" s="10" t="s">
        <v>1063</v>
      </c>
      <c r="I240" s="3" t="s">
        <v>20</v>
      </c>
      <c r="J240" s="23">
        <v>-0.1923</v>
      </c>
      <c r="K240" s="23">
        <v>0.18629999999999999</v>
      </c>
      <c r="L240" s="23">
        <v>-1.0319</v>
      </c>
      <c r="M240" s="3">
        <v>0.30209999999999998</v>
      </c>
      <c r="N240" s="23">
        <v>2.6800000000000001E-2</v>
      </c>
      <c r="O240" s="23">
        <v>7.6E-3</v>
      </c>
      <c r="P240" s="23">
        <f t="shared" si="3"/>
        <v>3.5263157894736845</v>
      </c>
    </row>
    <row r="241" spans="1:16" ht="33.75" x14ac:dyDescent="0.2">
      <c r="A241" s="3" t="s">
        <v>15</v>
      </c>
      <c r="B241" s="2" t="s">
        <v>302</v>
      </c>
      <c r="C241" s="1">
        <v>2017</v>
      </c>
      <c r="D241" s="1">
        <v>169623</v>
      </c>
      <c r="F241" s="11" t="s">
        <v>1012</v>
      </c>
      <c r="G241" s="13">
        <v>1011</v>
      </c>
      <c r="H241" s="10" t="s">
        <v>1110</v>
      </c>
      <c r="I241" s="3" t="s">
        <v>20</v>
      </c>
      <c r="J241" s="23">
        <v>-0.18859999999999999</v>
      </c>
      <c r="K241" s="23">
        <v>0.1837</v>
      </c>
      <c r="L241" s="23">
        <v>-1.0268999999999999</v>
      </c>
      <c r="M241" s="3">
        <v>0.30449999999999999</v>
      </c>
      <c r="N241" s="23">
        <v>3.9E-2</v>
      </c>
      <c r="O241" s="23">
        <v>1.09E-2</v>
      </c>
      <c r="P241" s="23">
        <f t="shared" si="3"/>
        <v>3.5779816513761467</v>
      </c>
    </row>
    <row r="242" spans="1:16" ht="33.75" x14ac:dyDescent="0.2">
      <c r="A242" s="3" t="s">
        <v>15</v>
      </c>
      <c r="B242" s="3" t="s">
        <v>303</v>
      </c>
      <c r="C242" s="1">
        <v>2013</v>
      </c>
      <c r="D242" s="1">
        <v>9228</v>
      </c>
      <c r="E242" s="3">
        <v>23449627</v>
      </c>
      <c r="F242" s="3" t="s">
        <v>983</v>
      </c>
      <c r="G242" s="14" t="s">
        <v>767</v>
      </c>
      <c r="H242" s="15" t="s">
        <v>767</v>
      </c>
      <c r="I242" s="3" t="s">
        <v>20</v>
      </c>
      <c r="J242" s="23">
        <v>-0.47420000000000001</v>
      </c>
      <c r="K242" s="23">
        <v>0.4627</v>
      </c>
      <c r="L242" s="23">
        <v>-1.0247999999999999</v>
      </c>
      <c r="M242" s="3">
        <v>0.30549999999999999</v>
      </c>
      <c r="N242" s="23">
        <v>0.2636</v>
      </c>
      <c r="O242" s="23">
        <v>0.34460000000000002</v>
      </c>
      <c r="P242" s="23">
        <f t="shared" si="3"/>
        <v>0.76494486360998259</v>
      </c>
    </row>
    <row r="243" spans="1:16" ht="45" x14ac:dyDescent="0.2">
      <c r="A243" s="3" t="s">
        <v>15</v>
      </c>
      <c r="B243" s="3" t="s">
        <v>304</v>
      </c>
      <c r="C243" s="1">
        <v>2017</v>
      </c>
      <c r="D243" s="1">
        <v>337199</v>
      </c>
      <c r="F243" s="11" t="s">
        <v>1012</v>
      </c>
      <c r="G243" s="14">
        <v>41202</v>
      </c>
      <c r="H243" s="10" t="s">
        <v>1040</v>
      </c>
      <c r="I243" s="3" t="s">
        <v>20</v>
      </c>
      <c r="J243" s="23">
        <v>0.26190000000000002</v>
      </c>
      <c r="K243" s="23">
        <v>0.25569999999999998</v>
      </c>
      <c r="L243" s="23">
        <v>1.0242</v>
      </c>
      <c r="M243" s="3">
        <v>0.30580000000000002</v>
      </c>
      <c r="N243" s="23">
        <v>1.14E-2</v>
      </c>
      <c r="O243" s="23">
        <v>7.7999999999999996E-3</v>
      </c>
      <c r="P243" s="23">
        <f t="shared" si="3"/>
        <v>1.4615384615384617</v>
      </c>
    </row>
    <row r="244" spans="1:16" ht="33.75" x14ac:dyDescent="0.2">
      <c r="A244" s="3" t="s">
        <v>15</v>
      </c>
      <c r="B244" s="3" t="s">
        <v>305</v>
      </c>
      <c r="C244" s="1">
        <v>2017</v>
      </c>
      <c r="D244" s="1">
        <v>154988</v>
      </c>
      <c r="F244" s="11" t="s">
        <v>1012</v>
      </c>
      <c r="G244" s="13">
        <v>2395</v>
      </c>
      <c r="H244" s="10" t="s">
        <v>1111</v>
      </c>
      <c r="I244" s="3" t="s">
        <v>20</v>
      </c>
      <c r="J244" s="23">
        <v>-0.1273</v>
      </c>
      <c r="K244" s="23">
        <v>0.1246</v>
      </c>
      <c r="L244" s="23">
        <v>-1.0214000000000001</v>
      </c>
      <c r="M244" s="3">
        <v>0.30709999999999998</v>
      </c>
      <c r="N244" s="23">
        <v>5.8200000000000002E-2</v>
      </c>
      <c r="O244" s="23">
        <v>2.2700000000000001E-2</v>
      </c>
      <c r="P244" s="23">
        <f t="shared" si="3"/>
        <v>2.5638766519823788</v>
      </c>
    </row>
    <row r="245" spans="1:16" ht="45" x14ac:dyDescent="0.2">
      <c r="A245" s="3" t="s">
        <v>15</v>
      </c>
      <c r="B245" s="2" t="s">
        <v>306</v>
      </c>
      <c r="C245" s="1">
        <v>2017</v>
      </c>
      <c r="D245" s="1">
        <v>331146</v>
      </c>
      <c r="F245" s="11" t="s">
        <v>1012</v>
      </c>
      <c r="G245" s="13">
        <v>23126</v>
      </c>
      <c r="H245" s="10" t="s">
        <v>1112</v>
      </c>
      <c r="I245" s="3" t="s">
        <v>20</v>
      </c>
      <c r="J245" s="23">
        <v>-7.7100000000000002E-2</v>
      </c>
      <c r="K245" s="23">
        <v>7.5700000000000003E-2</v>
      </c>
      <c r="L245" s="23">
        <v>-1.0190999999999999</v>
      </c>
      <c r="M245" s="3">
        <v>0.30819999999999997</v>
      </c>
      <c r="N245" s="23">
        <v>0.4284</v>
      </c>
      <c r="O245" s="23">
        <v>4.1000000000000002E-2</v>
      </c>
      <c r="P245" s="23">
        <f t="shared" si="3"/>
        <v>10.448780487804878</v>
      </c>
    </row>
    <row r="246" spans="1:16" ht="45" x14ac:dyDescent="0.2">
      <c r="A246" s="3" t="s">
        <v>15</v>
      </c>
      <c r="B246" s="3" t="s">
        <v>307</v>
      </c>
      <c r="C246" s="1">
        <v>2017</v>
      </c>
      <c r="D246" s="1">
        <v>337159</v>
      </c>
      <c r="F246" s="11" t="s">
        <v>1012</v>
      </c>
      <c r="G246" s="9">
        <v>20002</v>
      </c>
      <c r="H246" s="10" t="s">
        <v>1019</v>
      </c>
      <c r="I246" s="3" t="s">
        <v>20</v>
      </c>
      <c r="J246" s="23">
        <v>0.33239999999999997</v>
      </c>
      <c r="K246" s="23">
        <v>0.32650000000000001</v>
      </c>
      <c r="L246" s="23">
        <v>1.0183</v>
      </c>
      <c r="M246" s="3">
        <v>0.30859999999999999</v>
      </c>
      <c r="N246" s="23">
        <v>5.0000000000000001E-3</v>
      </c>
      <c r="O246" s="23">
        <v>3.8E-3</v>
      </c>
      <c r="P246" s="23">
        <f t="shared" si="3"/>
        <v>1.3157894736842106</v>
      </c>
    </row>
    <row r="247" spans="1:16" ht="45" x14ac:dyDescent="0.2">
      <c r="A247" s="3" t="s">
        <v>15</v>
      </c>
      <c r="B247" s="3" t="s">
        <v>308</v>
      </c>
      <c r="C247" s="1">
        <v>2017</v>
      </c>
      <c r="D247" s="1">
        <v>337199</v>
      </c>
      <c r="F247" s="11" t="s">
        <v>1012</v>
      </c>
      <c r="G247" s="14">
        <v>41202</v>
      </c>
      <c r="H247" s="10" t="s">
        <v>1040</v>
      </c>
      <c r="I247" s="3" t="s">
        <v>20</v>
      </c>
      <c r="J247" s="23">
        <v>0.15029999999999999</v>
      </c>
      <c r="K247" s="23">
        <v>0.14899999999999999</v>
      </c>
      <c r="L247" s="23">
        <v>1.0088999999999999</v>
      </c>
      <c r="M247" s="3">
        <v>0.313</v>
      </c>
      <c r="N247" s="23">
        <v>2.3E-2</v>
      </c>
      <c r="O247" s="23">
        <v>6.7000000000000002E-3</v>
      </c>
      <c r="P247" s="23">
        <f t="shared" si="3"/>
        <v>3.4328358208955221</v>
      </c>
    </row>
    <row r="248" spans="1:16" ht="33.75" x14ac:dyDescent="0.2">
      <c r="A248" s="3" t="s">
        <v>15</v>
      </c>
      <c r="B248" s="3" t="s">
        <v>309</v>
      </c>
      <c r="C248" s="1">
        <v>2017</v>
      </c>
      <c r="D248" s="1">
        <v>336138</v>
      </c>
      <c r="F248" s="11" t="s">
        <v>1012</v>
      </c>
      <c r="G248" s="13">
        <v>6149</v>
      </c>
      <c r="H248" s="10" t="s">
        <v>1043</v>
      </c>
      <c r="I248" s="3" t="s">
        <v>20</v>
      </c>
      <c r="J248" s="23">
        <v>-0.1192</v>
      </c>
      <c r="K248" s="23">
        <v>0.1188</v>
      </c>
      <c r="L248" s="23">
        <v>-1.0028999999999999</v>
      </c>
      <c r="M248" s="3">
        <v>0.31590000000000001</v>
      </c>
      <c r="N248" s="23">
        <v>0.125</v>
      </c>
      <c r="O248" s="23">
        <v>3.5799999999999998E-2</v>
      </c>
      <c r="P248" s="23">
        <f t="shared" si="3"/>
        <v>3.4916201117318435</v>
      </c>
    </row>
    <row r="249" spans="1:16" ht="33.75" x14ac:dyDescent="0.2">
      <c r="A249" s="3" t="s">
        <v>15</v>
      </c>
      <c r="B249" s="2" t="s">
        <v>310</v>
      </c>
      <c r="C249" s="1">
        <v>2017</v>
      </c>
      <c r="D249" s="1">
        <v>336473</v>
      </c>
      <c r="F249" s="11" t="s">
        <v>1012</v>
      </c>
      <c r="G249" s="13">
        <v>2443</v>
      </c>
      <c r="H249" s="10" t="s">
        <v>1113</v>
      </c>
      <c r="I249" s="3" t="s">
        <v>20</v>
      </c>
      <c r="J249" s="23">
        <v>0.1245</v>
      </c>
      <c r="K249" s="23">
        <v>0.12429999999999999</v>
      </c>
      <c r="L249" s="23">
        <v>1.0016</v>
      </c>
      <c r="M249" s="3">
        <v>0.31659999999999999</v>
      </c>
      <c r="N249" s="23">
        <v>9.1700000000000004E-2</v>
      </c>
      <c r="O249" s="23">
        <v>1.72E-2</v>
      </c>
      <c r="P249" s="23">
        <f t="shared" si="3"/>
        <v>5.3313953488372094</v>
      </c>
    </row>
    <row r="250" spans="1:16" ht="33.75" x14ac:dyDescent="0.2">
      <c r="A250" s="3" t="s">
        <v>15</v>
      </c>
      <c r="B250" s="3" t="s">
        <v>311</v>
      </c>
      <c r="C250" s="1">
        <v>2017</v>
      </c>
      <c r="D250" s="1">
        <v>161121</v>
      </c>
      <c r="F250" s="11" t="s">
        <v>1012</v>
      </c>
      <c r="G250" s="13">
        <v>796</v>
      </c>
      <c r="H250" s="10" t="s">
        <v>1114</v>
      </c>
      <c r="I250" s="3" t="s">
        <v>20</v>
      </c>
      <c r="J250" s="23">
        <v>0.47649999999999998</v>
      </c>
      <c r="K250" s="23">
        <v>0.47939999999999999</v>
      </c>
      <c r="L250" s="23">
        <v>0.99399999999999999</v>
      </c>
      <c r="M250" s="3">
        <v>0.32019999999999998</v>
      </c>
      <c r="N250" s="23">
        <v>9.7000000000000003E-3</v>
      </c>
      <c r="O250" s="23">
        <v>9.7999999999999997E-3</v>
      </c>
      <c r="P250" s="23">
        <f t="shared" si="3"/>
        <v>0.98979591836734704</v>
      </c>
    </row>
    <row r="251" spans="1:16" ht="45" x14ac:dyDescent="0.2">
      <c r="A251" s="3" t="s">
        <v>15</v>
      </c>
      <c r="B251" s="3" t="s">
        <v>312</v>
      </c>
      <c r="C251" s="1">
        <v>2017</v>
      </c>
      <c r="D251" s="1">
        <v>337159</v>
      </c>
      <c r="F251" s="11" t="s">
        <v>1012</v>
      </c>
      <c r="G251" s="9">
        <v>20002</v>
      </c>
      <c r="H251" s="10" t="s">
        <v>1019</v>
      </c>
      <c r="I251" s="3" t="s">
        <v>20</v>
      </c>
      <c r="J251" s="23">
        <v>-0.30890000000000001</v>
      </c>
      <c r="K251" s="23">
        <v>0.311</v>
      </c>
      <c r="L251" s="23">
        <v>-0.99350000000000005</v>
      </c>
      <c r="M251" s="3">
        <v>0.32050000000000001</v>
      </c>
      <c r="N251" s="23">
        <v>4.7000000000000002E-3</v>
      </c>
      <c r="O251" s="23">
        <v>4.5999999999999999E-3</v>
      </c>
      <c r="P251" s="23">
        <f t="shared" si="3"/>
        <v>1.0217391304347827</v>
      </c>
    </row>
    <row r="252" spans="1:16" x14ac:dyDescent="0.2">
      <c r="A252" s="3" t="s">
        <v>15</v>
      </c>
      <c r="B252" s="3" t="s">
        <v>313</v>
      </c>
      <c r="C252" s="1">
        <v>2016</v>
      </c>
      <c r="D252" s="1">
        <v>13497</v>
      </c>
      <c r="E252" s="3">
        <v>27005778</v>
      </c>
      <c r="F252" s="3" t="s">
        <v>1001</v>
      </c>
      <c r="G252" s="14" t="s">
        <v>767</v>
      </c>
      <c r="H252" s="15" t="s">
        <v>767</v>
      </c>
      <c r="I252" s="3" t="s">
        <v>20</v>
      </c>
      <c r="J252" s="23">
        <v>0.19120000000000001</v>
      </c>
      <c r="K252" s="23">
        <v>0.19359999999999999</v>
      </c>
      <c r="L252" s="23">
        <v>0.98740000000000006</v>
      </c>
      <c r="M252" s="3">
        <v>0.32340000000000002</v>
      </c>
      <c r="N252" s="23">
        <v>0.3397</v>
      </c>
      <c r="O252" s="23">
        <v>0.13569999999999999</v>
      </c>
      <c r="P252" s="23">
        <f t="shared" si="3"/>
        <v>2.5033161385408991</v>
      </c>
    </row>
    <row r="253" spans="1:16" ht="22.5" x14ac:dyDescent="0.2">
      <c r="A253" s="3" t="s">
        <v>15</v>
      </c>
      <c r="B253" s="3" t="s">
        <v>314</v>
      </c>
      <c r="C253" s="1">
        <v>2016</v>
      </c>
      <c r="D253" s="1">
        <v>21542</v>
      </c>
      <c r="E253" s="3">
        <v>27005778</v>
      </c>
      <c r="F253" s="3" t="s">
        <v>1001</v>
      </c>
      <c r="G253" s="14" t="s">
        <v>767</v>
      </c>
      <c r="H253" s="15" t="s">
        <v>767</v>
      </c>
      <c r="I253" s="3" t="s">
        <v>20</v>
      </c>
      <c r="J253" s="23">
        <v>-0.30499999999999999</v>
      </c>
      <c r="K253" s="23">
        <v>0.31119999999999998</v>
      </c>
      <c r="L253" s="23">
        <v>-0.98</v>
      </c>
      <c r="M253" s="3">
        <v>0.3271</v>
      </c>
      <c r="N253" s="23">
        <v>0.1023</v>
      </c>
      <c r="O253" s="23">
        <v>8.9399999999999993E-2</v>
      </c>
      <c r="P253" s="23">
        <f t="shared" si="3"/>
        <v>1.144295302013423</v>
      </c>
    </row>
    <row r="254" spans="1:16" x14ac:dyDescent="0.2">
      <c r="A254" s="3" t="s">
        <v>15</v>
      </c>
      <c r="B254" s="2" t="s">
        <v>315</v>
      </c>
      <c r="C254" s="1">
        <v>2016</v>
      </c>
      <c r="D254" s="1">
        <v>161460</v>
      </c>
      <c r="E254" s="3">
        <v>27089181</v>
      </c>
      <c r="F254" s="3" t="s">
        <v>986</v>
      </c>
      <c r="G254" s="14" t="s">
        <v>767</v>
      </c>
      <c r="H254" s="15" t="s">
        <v>767</v>
      </c>
      <c r="I254" s="3" t="s">
        <v>20</v>
      </c>
      <c r="J254" s="23">
        <v>0.13139999999999999</v>
      </c>
      <c r="K254" s="23">
        <v>0.13469999999999999</v>
      </c>
      <c r="L254" s="23">
        <v>0.97550000000000003</v>
      </c>
      <c r="M254" s="3">
        <v>0.32929999999999998</v>
      </c>
      <c r="N254" s="23">
        <v>6.5299999999999997E-2</v>
      </c>
      <c r="O254" s="23">
        <v>1.01E-2</v>
      </c>
      <c r="P254" s="23">
        <f t="shared" si="3"/>
        <v>6.4653465346534649</v>
      </c>
    </row>
    <row r="255" spans="1:16" ht="22.5" x14ac:dyDescent="0.2">
      <c r="A255" s="3" t="s">
        <v>15</v>
      </c>
      <c r="B255" s="3" t="s">
        <v>316</v>
      </c>
      <c r="C255" s="1">
        <v>2016</v>
      </c>
      <c r="D255" s="1">
        <v>21536</v>
      </c>
      <c r="E255" s="3">
        <v>27005778</v>
      </c>
      <c r="F255" s="3" t="s">
        <v>1001</v>
      </c>
      <c r="G255" s="14" t="s">
        <v>767</v>
      </c>
      <c r="H255" s="15" t="s">
        <v>767</v>
      </c>
      <c r="I255" s="3" t="s">
        <v>20</v>
      </c>
      <c r="J255" s="23">
        <v>0.18759999999999999</v>
      </c>
      <c r="K255" s="23">
        <v>0.19270000000000001</v>
      </c>
      <c r="L255" s="23">
        <v>0.97360000000000002</v>
      </c>
      <c r="M255" s="3">
        <v>0.33029999999999998</v>
      </c>
      <c r="N255" s="23">
        <v>0.1779</v>
      </c>
      <c r="O255" s="23">
        <v>8.4699999999999998E-2</v>
      </c>
      <c r="P255" s="23">
        <f t="shared" si="3"/>
        <v>2.1003541912632824</v>
      </c>
    </row>
    <row r="256" spans="1:16" ht="33.75" x14ac:dyDescent="0.2">
      <c r="A256" s="3" t="s">
        <v>15</v>
      </c>
      <c r="B256" s="2" t="s">
        <v>317</v>
      </c>
      <c r="C256" s="1">
        <v>2017</v>
      </c>
      <c r="D256" s="1">
        <v>336919</v>
      </c>
      <c r="F256" s="11" t="s">
        <v>1012</v>
      </c>
      <c r="G256" s="13">
        <v>2207</v>
      </c>
      <c r="H256" s="10" t="s">
        <v>1115</v>
      </c>
      <c r="I256" s="3" t="s">
        <v>20</v>
      </c>
      <c r="J256" s="23">
        <v>0.19539999999999999</v>
      </c>
      <c r="K256" s="23">
        <v>0.20080000000000001</v>
      </c>
      <c r="L256" s="23">
        <v>0.97289999999999999</v>
      </c>
      <c r="M256" s="3">
        <v>0.3306</v>
      </c>
      <c r="N256" s="23">
        <v>2.3099999999999999E-2</v>
      </c>
      <c r="O256" s="23">
        <v>5.8999999999999999E-3</v>
      </c>
      <c r="P256" s="23">
        <f t="shared" si="3"/>
        <v>3.9152542372881354</v>
      </c>
    </row>
    <row r="257" spans="1:16" s="2" customFormat="1" ht="45" x14ac:dyDescent="0.2">
      <c r="A257" s="3" t="s">
        <v>15</v>
      </c>
      <c r="B257" s="2" t="s">
        <v>318</v>
      </c>
      <c r="C257" s="1">
        <v>2017</v>
      </c>
      <c r="D257" s="1">
        <v>331159</v>
      </c>
      <c r="E257" s="3"/>
      <c r="F257" s="11" t="s">
        <v>1012</v>
      </c>
      <c r="G257" s="13">
        <v>23125</v>
      </c>
      <c r="H257" s="10" t="s">
        <v>1116</v>
      </c>
      <c r="I257" s="3" t="s">
        <v>20</v>
      </c>
      <c r="J257" s="23">
        <v>-7.2700000000000001E-2</v>
      </c>
      <c r="K257" s="23">
        <v>7.5899999999999995E-2</v>
      </c>
      <c r="L257" s="23">
        <v>-0.95830000000000004</v>
      </c>
      <c r="M257" s="3">
        <v>0.33789999999999998</v>
      </c>
      <c r="N257" s="23">
        <v>0.42399999999999999</v>
      </c>
      <c r="O257" s="23">
        <v>4.1599999999999998E-2</v>
      </c>
      <c r="P257" s="23">
        <f t="shared" si="3"/>
        <v>10.192307692307692</v>
      </c>
    </row>
    <row r="258" spans="1:16" ht="22.5" x14ac:dyDescent="0.2">
      <c r="A258" s="3" t="s">
        <v>15</v>
      </c>
      <c r="B258" s="3" t="s">
        <v>319</v>
      </c>
      <c r="C258" s="1">
        <v>2016</v>
      </c>
      <c r="D258" s="1">
        <v>21235</v>
      </c>
      <c r="E258" s="3">
        <v>27005778</v>
      </c>
      <c r="F258" s="3" t="s">
        <v>1001</v>
      </c>
      <c r="G258" s="14" t="s">
        <v>767</v>
      </c>
      <c r="H258" s="15" t="s">
        <v>767</v>
      </c>
      <c r="I258" s="3" t="s">
        <v>20</v>
      </c>
      <c r="J258" s="23">
        <v>0.1434</v>
      </c>
      <c r="K258" s="23">
        <v>0.1497</v>
      </c>
      <c r="L258" s="23">
        <v>0.95740000000000003</v>
      </c>
      <c r="M258" s="3">
        <v>0.33839999999999998</v>
      </c>
      <c r="N258" s="23">
        <v>0.28820000000000001</v>
      </c>
      <c r="O258" s="23">
        <v>9.5399999999999999E-2</v>
      </c>
      <c r="P258" s="23">
        <f t="shared" si="3"/>
        <v>3.0209643605870022</v>
      </c>
    </row>
    <row r="259" spans="1:16" ht="33.75" x14ac:dyDescent="0.2">
      <c r="A259" s="3" t="s">
        <v>15</v>
      </c>
      <c r="B259" s="2" t="s">
        <v>320</v>
      </c>
      <c r="C259" s="1">
        <v>2017</v>
      </c>
      <c r="D259" s="1">
        <v>109508</v>
      </c>
      <c r="F259" s="11" t="s">
        <v>1012</v>
      </c>
      <c r="G259" s="13">
        <v>4717</v>
      </c>
      <c r="H259" s="10" t="s">
        <v>1117</v>
      </c>
      <c r="I259" s="3" t="s">
        <v>20</v>
      </c>
      <c r="J259" s="23">
        <v>0.19980000000000001</v>
      </c>
      <c r="K259" s="23">
        <v>0.20979999999999999</v>
      </c>
      <c r="L259" s="23">
        <v>0.95209999999999995</v>
      </c>
      <c r="M259" s="3">
        <v>0.34100000000000003</v>
      </c>
      <c r="N259" s="23">
        <v>5.7500000000000002E-2</v>
      </c>
      <c r="O259" s="23">
        <v>1.5599999999999999E-2</v>
      </c>
      <c r="P259" s="23">
        <f t="shared" si="3"/>
        <v>3.6858974358974361</v>
      </c>
    </row>
    <row r="260" spans="1:16" ht="33.75" x14ac:dyDescent="0.2">
      <c r="A260" s="3" t="s">
        <v>15</v>
      </c>
      <c r="B260" s="3" t="s">
        <v>321</v>
      </c>
      <c r="C260" s="1">
        <v>2017</v>
      </c>
      <c r="D260" s="1">
        <v>152035</v>
      </c>
      <c r="F260" s="11" t="s">
        <v>1012</v>
      </c>
      <c r="G260" s="13">
        <v>2724</v>
      </c>
      <c r="H260" s="10" t="s">
        <v>1118</v>
      </c>
      <c r="I260" s="3" t="s">
        <v>20</v>
      </c>
      <c r="J260" s="23">
        <v>0.19819999999999999</v>
      </c>
      <c r="K260" s="23">
        <v>0.21129999999999999</v>
      </c>
      <c r="L260" s="23">
        <v>0.93810000000000004</v>
      </c>
      <c r="M260" s="3">
        <v>0.34820000000000001</v>
      </c>
      <c r="N260" s="23">
        <v>2.5999999999999999E-2</v>
      </c>
      <c r="O260" s="23">
        <v>1.32E-2</v>
      </c>
      <c r="P260" s="23">
        <f t="shared" ref="P260:P323" si="4">N260/O260</f>
        <v>1.9696969696969697</v>
      </c>
    </row>
    <row r="261" spans="1:16" ht="33.75" x14ac:dyDescent="0.2">
      <c r="A261" s="3" t="s">
        <v>15</v>
      </c>
      <c r="B261" s="2" t="s">
        <v>322</v>
      </c>
      <c r="C261" s="1">
        <v>2017</v>
      </c>
      <c r="D261" s="1">
        <v>301143</v>
      </c>
      <c r="F261" s="11" t="s">
        <v>1012</v>
      </c>
      <c r="G261" s="13">
        <v>1180</v>
      </c>
      <c r="H261" s="10" t="s">
        <v>1119</v>
      </c>
      <c r="I261" s="3" t="s">
        <v>20</v>
      </c>
      <c r="J261" s="23">
        <v>9.74E-2</v>
      </c>
      <c r="K261" s="23">
        <v>0.10390000000000001</v>
      </c>
      <c r="L261" s="23">
        <v>0.9375</v>
      </c>
      <c r="M261" s="3">
        <v>0.34849999999999998</v>
      </c>
      <c r="N261" s="23">
        <v>0.122</v>
      </c>
      <c r="O261" s="23">
        <v>1.34E-2</v>
      </c>
      <c r="P261" s="23">
        <f t="shared" si="4"/>
        <v>9.1044776119402986</v>
      </c>
    </row>
    <row r="262" spans="1:16" ht="45" x14ac:dyDescent="0.2">
      <c r="A262" s="3" t="s">
        <v>15</v>
      </c>
      <c r="B262" s="3" t="s">
        <v>323</v>
      </c>
      <c r="C262" s="1">
        <v>2017</v>
      </c>
      <c r="D262" s="1">
        <v>337159</v>
      </c>
      <c r="F262" s="11" t="s">
        <v>1012</v>
      </c>
      <c r="G262" s="9">
        <v>20002</v>
      </c>
      <c r="H262" s="10" t="s">
        <v>1019</v>
      </c>
      <c r="I262" s="3" t="s">
        <v>20</v>
      </c>
      <c r="J262" s="23">
        <v>0.21129999999999999</v>
      </c>
      <c r="K262" s="23">
        <v>0.22559999999999999</v>
      </c>
      <c r="L262" s="23">
        <v>0.93659999999999999</v>
      </c>
      <c r="M262" s="3">
        <v>0.34899999999999998</v>
      </c>
      <c r="N262" s="23">
        <v>0.21329999999999999</v>
      </c>
      <c r="O262" s="23">
        <v>0.15759999999999999</v>
      </c>
      <c r="P262" s="23">
        <f t="shared" si="4"/>
        <v>1.3534263959390864</v>
      </c>
    </row>
    <row r="263" spans="1:16" ht="45" x14ac:dyDescent="0.2">
      <c r="A263" s="3" t="s">
        <v>15</v>
      </c>
      <c r="B263" s="3" t="s">
        <v>324</v>
      </c>
      <c r="C263" s="1">
        <v>2017</v>
      </c>
      <c r="D263" s="1">
        <v>337159</v>
      </c>
      <c r="F263" s="11" t="s">
        <v>1012</v>
      </c>
      <c r="G263" s="13">
        <v>20001</v>
      </c>
      <c r="H263" s="10" t="s">
        <v>1108</v>
      </c>
      <c r="I263" s="3" t="s">
        <v>20</v>
      </c>
      <c r="J263" s="23">
        <v>-0.19719999999999999</v>
      </c>
      <c r="K263" s="23">
        <v>0.21079999999999999</v>
      </c>
      <c r="L263" s="23">
        <v>-0.9355</v>
      </c>
      <c r="M263" s="3">
        <v>0.34949999999999998</v>
      </c>
      <c r="N263" s="23">
        <v>1.2200000000000001E-2</v>
      </c>
      <c r="O263" s="23">
        <v>4.7999999999999996E-3</v>
      </c>
      <c r="P263" s="23">
        <f t="shared" si="4"/>
        <v>2.541666666666667</v>
      </c>
    </row>
    <row r="264" spans="1:16" x14ac:dyDescent="0.2">
      <c r="A264" s="3" t="s">
        <v>15</v>
      </c>
      <c r="B264" s="3" t="s">
        <v>325</v>
      </c>
      <c r="C264" s="1">
        <v>2016</v>
      </c>
      <c r="D264" s="1">
        <v>19273</v>
      </c>
      <c r="E264" s="3">
        <v>27005778</v>
      </c>
      <c r="F264" s="3" t="s">
        <v>1001</v>
      </c>
      <c r="G264" s="14" t="s">
        <v>767</v>
      </c>
      <c r="H264" s="15" t="s">
        <v>767</v>
      </c>
      <c r="I264" s="3" t="s">
        <v>20</v>
      </c>
      <c r="J264" s="23">
        <v>-0.20119999999999999</v>
      </c>
      <c r="K264" s="23">
        <v>0.21540000000000001</v>
      </c>
      <c r="L264" s="23">
        <v>-0.93389999999999995</v>
      </c>
      <c r="M264" s="3">
        <v>0.3503</v>
      </c>
      <c r="N264" s="23">
        <v>0.22009999999999999</v>
      </c>
      <c r="O264" s="23">
        <v>0.105</v>
      </c>
      <c r="P264" s="23">
        <f t="shared" si="4"/>
        <v>2.0961904761904764</v>
      </c>
    </row>
    <row r="265" spans="1:16" ht="45" x14ac:dyDescent="0.2">
      <c r="A265" s="3" t="s">
        <v>15</v>
      </c>
      <c r="B265" s="3" t="s">
        <v>326</v>
      </c>
      <c r="C265" s="1">
        <v>2017</v>
      </c>
      <c r="D265" s="1">
        <v>337199</v>
      </c>
      <c r="F265" s="11" t="s">
        <v>1012</v>
      </c>
      <c r="G265" s="14">
        <v>41202</v>
      </c>
      <c r="H265" s="10" t="s">
        <v>1040</v>
      </c>
      <c r="I265" s="3" t="s">
        <v>20</v>
      </c>
      <c r="J265" s="23">
        <v>-0.1542</v>
      </c>
      <c r="K265" s="23">
        <v>0.16520000000000001</v>
      </c>
      <c r="L265" s="23">
        <v>-0.93320000000000003</v>
      </c>
      <c r="M265" s="3">
        <v>0.35070000000000001</v>
      </c>
      <c r="N265" s="23">
        <v>1.18E-2</v>
      </c>
      <c r="O265" s="23">
        <v>4.1999999999999997E-3</v>
      </c>
      <c r="P265" s="23">
        <f t="shared" si="4"/>
        <v>2.8095238095238098</v>
      </c>
    </row>
    <row r="266" spans="1:16" x14ac:dyDescent="0.2">
      <c r="A266" s="3" t="s">
        <v>15</v>
      </c>
      <c r="B266" s="3" t="s">
        <v>327</v>
      </c>
      <c r="C266" s="1">
        <v>2010</v>
      </c>
      <c r="D266" s="1">
        <v>100184</v>
      </c>
      <c r="E266" s="3">
        <v>20686565</v>
      </c>
      <c r="F266" s="3" t="s">
        <v>976</v>
      </c>
      <c r="G266" s="14" t="s">
        <v>767</v>
      </c>
      <c r="H266" s="15" t="s">
        <v>767</v>
      </c>
      <c r="I266" s="3" t="s">
        <v>20</v>
      </c>
      <c r="J266" s="23">
        <v>-0.16070000000000001</v>
      </c>
      <c r="K266" s="23">
        <v>0.1729</v>
      </c>
      <c r="L266" s="23">
        <v>-0.92949999999999999</v>
      </c>
      <c r="M266" s="3">
        <v>0.35260000000000002</v>
      </c>
      <c r="N266" s="23">
        <v>0.1842</v>
      </c>
      <c r="O266" s="23">
        <v>0.16320000000000001</v>
      </c>
      <c r="P266" s="23">
        <f t="shared" si="4"/>
        <v>1.1286764705882353</v>
      </c>
    </row>
    <row r="267" spans="1:16" ht="45" x14ac:dyDescent="0.2">
      <c r="A267" s="3" t="s">
        <v>15</v>
      </c>
      <c r="B267" s="2" t="s">
        <v>328</v>
      </c>
      <c r="C267" s="1">
        <v>2017</v>
      </c>
      <c r="D267" s="1">
        <v>335599</v>
      </c>
      <c r="F267" s="11" t="s">
        <v>1012</v>
      </c>
      <c r="G267" s="13">
        <v>6164</v>
      </c>
      <c r="H267" s="10" t="s">
        <v>1021</v>
      </c>
      <c r="I267" s="3" t="s">
        <v>20</v>
      </c>
      <c r="J267" s="23">
        <v>-0.14099999999999999</v>
      </c>
      <c r="K267" s="23">
        <v>0.15190000000000001</v>
      </c>
      <c r="L267" s="23">
        <v>-0.92820000000000003</v>
      </c>
      <c r="M267" s="3">
        <v>0.3533</v>
      </c>
      <c r="N267" s="23">
        <v>4.2999999999999997E-2</v>
      </c>
      <c r="O267" s="23">
        <v>6.7999999999999996E-3</v>
      </c>
      <c r="P267" s="23">
        <f t="shared" si="4"/>
        <v>6.3235294117647056</v>
      </c>
    </row>
    <row r="268" spans="1:16" ht="45" x14ac:dyDescent="0.2">
      <c r="A268" s="3" t="s">
        <v>15</v>
      </c>
      <c r="B268" s="3" t="s">
        <v>329</v>
      </c>
      <c r="C268" s="1">
        <v>2017</v>
      </c>
      <c r="D268" s="1">
        <v>309793</v>
      </c>
      <c r="F268" s="11" t="s">
        <v>1012</v>
      </c>
      <c r="G268" s="13">
        <v>20110</v>
      </c>
      <c r="H268" s="10" t="s">
        <v>1063</v>
      </c>
      <c r="I268" s="3" t="s">
        <v>20</v>
      </c>
      <c r="J268" s="23">
        <v>0.16070000000000001</v>
      </c>
      <c r="K268" s="23">
        <v>0.17399999999999999</v>
      </c>
      <c r="L268" s="23">
        <v>0.92330000000000001</v>
      </c>
      <c r="M268" s="3">
        <v>0.35580000000000001</v>
      </c>
      <c r="N268" s="23">
        <v>2.3099999999999999E-2</v>
      </c>
      <c r="O268" s="23">
        <v>6.7999999999999996E-3</v>
      </c>
      <c r="P268" s="23">
        <f t="shared" si="4"/>
        <v>3.3970588235294117</v>
      </c>
    </row>
    <row r="269" spans="1:16" ht="45" x14ac:dyDescent="0.2">
      <c r="A269" s="3" t="s">
        <v>15</v>
      </c>
      <c r="B269" s="3" t="s">
        <v>330</v>
      </c>
      <c r="C269" s="1">
        <v>2017</v>
      </c>
      <c r="D269" s="1">
        <v>292710</v>
      </c>
      <c r="F269" s="11" t="s">
        <v>1012</v>
      </c>
      <c r="G269" s="13">
        <v>20107</v>
      </c>
      <c r="H269" s="10" t="s">
        <v>1022</v>
      </c>
      <c r="I269" s="3" t="s">
        <v>20</v>
      </c>
      <c r="J269" s="23">
        <v>-0.20949999999999999</v>
      </c>
      <c r="K269" s="23">
        <v>0.22689999999999999</v>
      </c>
      <c r="L269" s="23">
        <v>-0.92320000000000002</v>
      </c>
      <c r="M269" s="3">
        <v>0.35589999999999999</v>
      </c>
      <c r="N269" s="23">
        <v>1.7000000000000001E-2</v>
      </c>
      <c r="O269" s="23">
        <v>6.1000000000000004E-3</v>
      </c>
      <c r="P269" s="23">
        <f t="shared" si="4"/>
        <v>2.7868852459016393</v>
      </c>
    </row>
    <row r="270" spans="1:16" ht="45" x14ac:dyDescent="0.2">
      <c r="A270" s="3" t="s">
        <v>15</v>
      </c>
      <c r="B270" s="3" t="s">
        <v>331</v>
      </c>
      <c r="C270" s="1">
        <v>2017</v>
      </c>
      <c r="D270" s="1">
        <v>337199</v>
      </c>
      <c r="F270" s="11" t="s">
        <v>1012</v>
      </c>
      <c r="G270" s="14">
        <v>41202</v>
      </c>
      <c r="H270" s="10" t="s">
        <v>1040</v>
      </c>
      <c r="I270" s="3" t="s">
        <v>20</v>
      </c>
      <c r="J270" s="23">
        <v>0.1404</v>
      </c>
      <c r="K270" s="23">
        <v>0.15260000000000001</v>
      </c>
      <c r="L270" s="23">
        <v>0.91959999999999997</v>
      </c>
      <c r="M270" s="3">
        <v>0.35780000000000001</v>
      </c>
      <c r="N270" s="23">
        <v>2.1899999999999999E-2</v>
      </c>
      <c r="O270" s="23">
        <v>1.0200000000000001E-2</v>
      </c>
      <c r="P270" s="23">
        <f t="shared" si="4"/>
        <v>2.1470588235294117</v>
      </c>
    </row>
    <row r="271" spans="1:16" x14ac:dyDescent="0.2">
      <c r="A271" s="3" t="s">
        <v>15</v>
      </c>
      <c r="B271" s="3" t="s">
        <v>332</v>
      </c>
      <c r="C271" s="1">
        <v>2015</v>
      </c>
      <c r="D271" s="1">
        <v>118147</v>
      </c>
      <c r="E271" s="3">
        <v>26831199</v>
      </c>
      <c r="F271" s="3" t="s">
        <v>997</v>
      </c>
      <c r="G271" s="14" t="s">
        <v>767</v>
      </c>
      <c r="H271" s="15" t="s">
        <v>767</v>
      </c>
      <c r="I271" s="3" t="s">
        <v>24</v>
      </c>
      <c r="J271" s="23">
        <v>0.40050000000000002</v>
      </c>
      <c r="K271" s="23">
        <v>0.4365</v>
      </c>
      <c r="L271" s="23">
        <v>0.91749999999999998</v>
      </c>
      <c r="M271" s="3">
        <v>0.3589</v>
      </c>
      <c r="N271" s="23">
        <v>1.17E-2</v>
      </c>
      <c r="O271" s="23">
        <v>1.26E-2</v>
      </c>
      <c r="P271" s="23">
        <f t="shared" si="4"/>
        <v>0.9285714285714286</v>
      </c>
    </row>
    <row r="272" spans="1:16" ht="45" x14ac:dyDescent="0.2">
      <c r="A272" s="3" t="s">
        <v>15</v>
      </c>
      <c r="B272" s="3" t="s">
        <v>333</v>
      </c>
      <c r="C272" s="1">
        <v>2017</v>
      </c>
      <c r="D272" s="1">
        <v>337199</v>
      </c>
      <c r="F272" s="11" t="s">
        <v>1012</v>
      </c>
      <c r="G272" s="14">
        <v>41202</v>
      </c>
      <c r="H272" s="10" t="s">
        <v>1040</v>
      </c>
      <c r="I272" s="3" t="s">
        <v>20</v>
      </c>
      <c r="J272" s="23">
        <v>0.18110000000000001</v>
      </c>
      <c r="K272" s="23">
        <v>0.19769999999999999</v>
      </c>
      <c r="L272" s="23">
        <v>0.91590000000000005</v>
      </c>
      <c r="M272" s="3">
        <v>0.35970000000000002</v>
      </c>
      <c r="N272" s="23">
        <v>1.9599999999999999E-2</v>
      </c>
      <c r="O272" s="23">
        <v>5.8999999999999999E-3</v>
      </c>
      <c r="P272" s="23">
        <f t="shared" si="4"/>
        <v>3.3220338983050848</v>
      </c>
    </row>
    <row r="273" spans="1:16" x14ac:dyDescent="0.2">
      <c r="A273" s="3" t="s">
        <v>15</v>
      </c>
      <c r="B273" s="3" t="s">
        <v>334</v>
      </c>
      <c r="C273" s="1">
        <v>2013</v>
      </c>
      <c r="D273" s="1">
        <v>54162</v>
      </c>
      <c r="E273" s="3">
        <v>24162737</v>
      </c>
      <c r="F273" s="3" t="s">
        <v>988</v>
      </c>
      <c r="G273" s="14" t="s">
        <v>767</v>
      </c>
      <c r="H273" s="15" t="s">
        <v>767</v>
      </c>
      <c r="I273" s="3" t="s">
        <v>20</v>
      </c>
      <c r="J273" s="23">
        <v>-0.33710000000000001</v>
      </c>
      <c r="K273" s="23">
        <v>0.36919999999999997</v>
      </c>
      <c r="L273" s="23">
        <v>-0.91310000000000002</v>
      </c>
      <c r="M273" s="3">
        <v>0.36120000000000002</v>
      </c>
      <c r="N273" s="23">
        <v>3.3599999999999998E-2</v>
      </c>
      <c r="O273" s="23">
        <v>8.8300000000000003E-2</v>
      </c>
      <c r="P273" s="23">
        <f t="shared" si="4"/>
        <v>0.38052095130237823</v>
      </c>
    </row>
    <row r="274" spans="1:16" ht="33.75" x14ac:dyDescent="0.2">
      <c r="A274" s="3" t="s">
        <v>15</v>
      </c>
      <c r="B274" s="3" t="s">
        <v>335</v>
      </c>
      <c r="C274" s="1">
        <v>2017</v>
      </c>
      <c r="D274" s="1">
        <v>335591</v>
      </c>
      <c r="F274" s="11" t="s">
        <v>1012</v>
      </c>
      <c r="G274" s="13">
        <v>6155</v>
      </c>
      <c r="H274" s="10" t="s">
        <v>1065</v>
      </c>
      <c r="I274" s="3" t="s">
        <v>20</v>
      </c>
      <c r="J274" s="23">
        <v>-0.17610000000000001</v>
      </c>
      <c r="K274" s="23">
        <v>0.1933</v>
      </c>
      <c r="L274" s="23">
        <v>-0.91100000000000003</v>
      </c>
      <c r="M274" s="3">
        <v>0.36230000000000001</v>
      </c>
      <c r="N274" s="23">
        <v>1.78E-2</v>
      </c>
      <c r="O274" s="23">
        <v>5.3E-3</v>
      </c>
      <c r="P274" s="23">
        <f t="shared" si="4"/>
        <v>3.358490566037736</v>
      </c>
    </row>
    <row r="275" spans="1:16" ht="33.75" x14ac:dyDescent="0.2">
      <c r="A275" s="3" t="s">
        <v>15</v>
      </c>
      <c r="B275" s="2" t="s">
        <v>336</v>
      </c>
      <c r="C275" s="1">
        <v>2017</v>
      </c>
      <c r="D275" s="1">
        <v>183731</v>
      </c>
      <c r="F275" s="11" t="s">
        <v>1012</v>
      </c>
      <c r="G275" s="13">
        <v>914</v>
      </c>
      <c r="H275" s="10" t="s">
        <v>1120</v>
      </c>
      <c r="I275" s="3" t="s">
        <v>20</v>
      </c>
      <c r="J275" s="23">
        <v>-0.1295</v>
      </c>
      <c r="K275" s="23">
        <v>0.14280000000000001</v>
      </c>
      <c r="L275" s="23">
        <v>-0.90710000000000002</v>
      </c>
      <c r="M275" s="3">
        <v>0.3644</v>
      </c>
      <c r="N275" s="23">
        <v>5.16E-2</v>
      </c>
      <c r="O275" s="23">
        <v>1.03E-2</v>
      </c>
      <c r="P275" s="23">
        <f t="shared" si="4"/>
        <v>5.0097087378640772</v>
      </c>
    </row>
    <row r="276" spans="1:16" ht="33.75" x14ac:dyDescent="0.2">
      <c r="A276" s="3" t="s">
        <v>15</v>
      </c>
      <c r="B276" s="2" t="s">
        <v>337</v>
      </c>
      <c r="C276" s="1">
        <v>2017</v>
      </c>
      <c r="D276" s="1">
        <v>333581</v>
      </c>
      <c r="F276" s="11" t="s">
        <v>1012</v>
      </c>
      <c r="G276" s="13">
        <v>6154</v>
      </c>
      <c r="H276" s="10" t="s">
        <v>1080</v>
      </c>
      <c r="I276" s="3" t="s">
        <v>20</v>
      </c>
      <c r="J276" s="23">
        <v>9.4899999999999998E-2</v>
      </c>
      <c r="K276" s="23">
        <v>0.1047</v>
      </c>
      <c r="L276" s="23">
        <v>0.90659999999999996</v>
      </c>
      <c r="M276" s="3">
        <v>0.36459999999999998</v>
      </c>
      <c r="N276" s="23">
        <v>7.3200000000000001E-2</v>
      </c>
      <c r="O276" s="23">
        <v>8.6E-3</v>
      </c>
      <c r="P276" s="23">
        <f t="shared" si="4"/>
        <v>8.5116279069767451</v>
      </c>
    </row>
    <row r="277" spans="1:16" ht="56.25" x14ac:dyDescent="0.2">
      <c r="A277" s="3" t="s">
        <v>15</v>
      </c>
      <c r="B277" s="3" t="s">
        <v>338</v>
      </c>
      <c r="C277" s="1">
        <v>2017</v>
      </c>
      <c r="D277" s="1">
        <v>337199</v>
      </c>
      <c r="F277" s="11" t="s">
        <v>1012</v>
      </c>
      <c r="G277" s="14">
        <v>41202</v>
      </c>
      <c r="H277" s="10" t="s">
        <v>1040</v>
      </c>
      <c r="I277" s="3" t="s">
        <v>20</v>
      </c>
      <c r="J277" s="23">
        <v>-0.21390000000000001</v>
      </c>
      <c r="K277" s="23">
        <v>0.23619999999999999</v>
      </c>
      <c r="L277" s="23">
        <v>-0.90569999999999995</v>
      </c>
      <c r="M277" s="3">
        <v>0.36509999999999998</v>
      </c>
      <c r="N277" s="23">
        <v>9.7000000000000003E-3</v>
      </c>
      <c r="O277" s="23">
        <v>4.5999999999999999E-3</v>
      </c>
      <c r="P277" s="23">
        <f t="shared" si="4"/>
        <v>2.1086956521739131</v>
      </c>
    </row>
    <row r="278" spans="1:16" ht="22.5" x14ac:dyDescent="0.2">
      <c r="A278" s="3" t="s">
        <v>15</v>
      </c>
      <c r="B278" s="3" t="s">
        <v>339</v>
      </c>
      <c r="C278" s="1">
        <v>2016</v>
      </c>
      <c r="D278" s="1">
        <v>21558</v>
      </c>
      <c r="E278" s="3">
        <v>27005778</v>
      </c>
      <c r="F278" s="3" t="s">
        <v>1001</v>
      </c>
      <c r="G278" s="14" t="s">
        <v>767</v>
      </c>
      <c r="H278" s="15" t="s">
        <v>767</v>
      </c>
      <c r="I278" s="3" t="s">
        <v>20</v>
      </c>
      <c r="J278" s="23">
        <v>-0.1933</v>
      </c>
      <c r="K278" s="23">
        <v>0.214</v>
      </c>
      <c r="L278" s="23">
        <v>-0.90329999999999999</v>
      </c>
      <c r="M278" s="3">
        <v>0.3664</v>
      </c>
      <c r="N278" s="23">
        <v>0.1983</v>
      </c>
      <c r="O278" s="23">
        <v>9.8400000000000001E-2</v>
      </c>
      <c r="P278" s="23">
        <f t="shared" si="4"/>
        <v>2.0152439024390243</v>
      </c>
    </row>
    <row r="279" spans="1:16" ht="33.75" x14ac:dyDescent="0.2">
      <c r="A279" s="3" t="s">
        <v>15</v>
      </c>
      <c r="B279" s="2" t="s">
        <v>340</v>
      </c>
      <c r="C279" s="1">
        <v>2017</v>
      </c>
      <c r="D279" s="1">
        <v>334169</v>
      </c>
      <c r="F279" s="11" t="s">
        <v>1012</v>
      </c>
      <c r="G279" s="13">
        <v>943</v>
      </c>
      <c r="H279" s="10" t="s">
        <v>1121</v>
      </c>
      <c r="I279" s="3" t="s">
        <v>20</v>
      </c>
      <c r="J279" s="23">
        <v>0.1132</v>
      </c>
      <c r="K279" s="23">
        <v>0.12559999999999999</v>
      </c>
      <c r="L279" s="23">
        <v>0.90090000000000003</v>
      </c>
      <c r="M279" s="3">
        <v>0.36770000000000003</v>
      </c>
      <c r="N279" s="23">
        <v>6.08E-2</v>
      </c>
      <c r="O279" s="23">
        <v>8.0999999999999996E-3</v>
      </c>
      <c r="P279" s="23">
        <f t="shared" si="4"/>
        <v>7.5061728395061733</v>
      </c>
    </row>
    <row r="280" spans="1:16" ht="56.25" x14ac:dyDescent="0.2">
      <c r="A280" s="3" t="s">
        <v>15</v>
      </c>
      <c r="B280" s="3" t="s">
        <v>341</v>
      </c>
      <c r="C280" s="1">
        <v>2017</v>
      </c>
      <c r="D280" s="1">
        <v>180203</v>
      </c>
      <c r="F280" s="11" t="s">
        <v>1012</v>
      </c>
      <c r="G280" s="13">
        <v>6153</v>
      </c>
      <c r="H280" s="10" t="s">
        <v>1029</v>
      </c>
      <c r="I280" s="3" t="s">
        <v>20</v>
      </c>
      <c r="J280" s="23">
        <v>-0.217</v>
      </c>
      <c r="K280" s="23">
        <v>0.2412</v>
      </c>
      <c r="L280" s="23">
        <v>-0.89959999999999996</v>
      </c>
      <c r="M280" s="3">
        <v>0.36830000000000002</v>
      </c>
      <c r="N280" s="23">
        <v>1.9199999999999998E-2</v>
      </c>
      <c r="O280" s="23">
        <v>8.8999999999999999E-3</v>
      </c>
      <c r="P280" s="23">
        <f t="shared" si="4"/>
        <v>2.1573033707865168</v>
      </c>
    </row>
    <row r="281" spans="1:16" x14ac:dyDescent="0.2">
      <c r="A281" s="5" t="s">
        <v>15</v>
      </c>
      <c r="B281" s="6" t="s">
        <v>342</v>
      </c>
      <c r="C281" s="1">
        <v>2016</v>
      </c>
      <c r="D281" s="1">
        <v>293723</v>
      </c>
      <c r="E281" s="5">
        <v>27225129</v>
      </c>
      <c r="F281" s="3" t="s">
        <v>986</v>
      </c>
      <c r="G281" s="14" t="s">
        <v>767</v>
      </c>
      <c r="H281" s="15" t="s">
        <v>767</v>
      </c>
      <c r="I281" s="5" t="s">
        <v>20</v>
      </c>
      <c r="J281" s="22">
        <v>-8.8099999999999998E-2</v>
      </c>
      <c r="K281" s="22">
        <v>9.8199999999999996E-2</v>
      </c>
      <c r="L281" s="22">
        <v>-0.89810000000000001</v>
      </c>
      <c r="M281" s="5">
        <v>0.36919999999999997</v>
      </c>
      <c r="N281" s="22">
        <v>0.1769</v>
      </c>
      <c r="O281" s="22">
        <v>1.9900000000000001E-2</v>
      </c>
      <c r="P281" s="22">
        <f t="shared" si="4"/>
        <v>8.8894472361809047</v>
      </c>
    </row>
    <row r="282" spans="1:16" ht="45" x14ac:dyDescent="0.2">
      <c r="A282" s="3" t="s">
        <v>15</v>
      </c>
      <c r="B282" s="2" t="s">
        <v>343</v>
      </c>
      <c r="C282" s="1">
        <v>2017</v>
      </c>
      <c r="D282" s="1">
        <v>331221</v>
      </c>
      <c r="F282" s="11" t="s">
        <v>1012</v>
      </c>
      <c r="G282" s="13">
        <v>23121</v>
      </c>
      <c r="H282" s="10" t="s">
        <v>1122</v>
      </c>
      <c r="I282" s="3" t="s">
        <v>20</v>
      </c>
      <c r="J282" s="23">
        <v>-6.7100000000000007E-2</v>
      </c>
      <c r="K282" s="23">
        <v>7.5200000000000003E-2</v>
      </c>
      <c r="L282" s="23">
        <v>-0.89319999999999999</v>
      </c>
      <c r="M282" s="3">
        <v>0.37169999999999997</v>
      </c>
      <c r="N282" s="23">
        <v>0.42959999999999998</v>
      </c>
      <c r="O282" s="23">
        <v>4.1000000000000002E-2</v>
      </c>
      <c r="P282" s="23">
        <f t="shared" si="4"/>
        <v>10.478048780487804</v>
      </c>
    </row>
    <row r="283" spans="1:16" x14ac:dyDescent="0.2">
      <c r="A283" s="3" t="s">
        <v>15</v>
      </c>
      <c r="B283" s="3" t="s">
        <v>344</v>
      </c>
      <c r="C283" s="1">
        <v>2013</v>
      </c>
      <c r="D283" s="1">
        <v>10255</v>
      </c>
      <c r="E283" s="3">
        <v>23563607</v>
      </c>
      <c r="F283" s="3" t="s">
        <v>977</v>
      </c>
      <c r="G283" s="14" t="s">
        <v>767</v>
      </c>
      <c r="H283" s="15" t="s">
        <v>767</v>
      </c>
      <c r="I283" s="3" t="s">
        <v>20</v>
      </c>
      <c r="J283" s="23">
        <v>-0.19409999999999999</v>
      </c>
      <c r="K283" s="23">
        <v>0.21790000000000001</v>
      </c>
      <c r="L283" s="23">
        <v>-0.89070000000000005</v>
      </c>
      <c r="M283" s="3">
        <v>0.37309999999999999</v>
      </c>
      <c r="N283" s="23">
        <v>0.60660000000000003</v>
      </c>
      <c r="O283" s="23">
        <v>0.1903</v>
      </c>
      <c r="P283" s="23">
        <f t="shared" si="4"/>
        <v>3.1875985286389912</v>
      </c>
    </row>
    <row r="284" spans="1:16" ht="33.75" x14ac:dyDescent="0.2">
      <c r="A284" s="3" t="s">
        <v>15</v>
      </c>
      <c r="B284" s="2" t="s">
        <v>345</v>
      </c>
      <c r="C284" s="1">
        <v>2017</v>
      </c>
      <c r="D284" s="1">
        <v>334070</v>
      </c>
      <c r="F284" s="11" t="s">
        <v>1012</v>
      </c>
      <c r="G284" s="13">
        <v>6138</v>
      </c>
      <c r="H284" s="10" t="s">
        <v>1077</v>
      </c>
      <c r="I284" s="3" t="s">
        <v>20</v>
      </c>
      <c r="J284" s="23">
        <v>9.2399999999999996E-2</v>
      </c>
      <c r="K284" s="23">
        <v>0.1041</v>
      </c>
      <c r="L284" s="23">
        <v>0.88749999999999996</v>
      </c>
      <c r="M284" s="3">
        <v>0.37480000000000002</v>
      </c>
      <c r="N284" s="23">
        <v>5.4399999999999997E-2</v>
      </c>
      <c r="O284" s="23">
        <v>9.5999999999999992E-3</v>
      </c>
      <c r="P284" s="23">
        <f t="shared" si="4"/>
        <v>5.666666666666667</v>
      </c>
    </row>
    <row r="285" spans="1:16" ht="45" x14ac:dyDescent="0.2">
      <c r="A285" s="3" t="s">
        <v>15</v>
      </c>
      <c r="B285" s="3" t="s">
        <v>346</v>
      </c>
      <c r="C285" s="1">
        <v>2017</v>
      </c>
      <c r="D285" s="1">
        <v>337199</v>
      </c>
      <c r="F285" s="11" t="s">
        <v>1012</v>
      </c>
      <c r="G285" s="14">
        <v>41202</v>
      </c>
      <c r="H285" s="10" t="s">
        <v>1040</v>
      </c>
      <c r="I285" s="3" t="s">
        <v>20</v>
      </c>
      <c r="J285" s="23">
        <v>0.35460000000000003</v>
      </c>
      <c r="K285" s="23">
        <v>0.40329999999999999</v>
      </c>
      <c r="L285" s="23">
        <v>0.87929999999999997</v>
      </c>
      <c r="M285" s="3">
        <v>0.37930000000000003</v>
      </c>
      <c r="N285" s="23">
        <v>4.1999999999999997E-3</v>
      </c>
      <c r="O285" s="23">
        <v>3.8999999999999998E-3</v>
      </c>
      <c r="P285" s="23">
        <f t="shared" si="4"/>
        <v>1.0769230769230769</v>
      </c>
    </row>
    <row r="286" spans="1:16" ht="45" x14ac:dyDescent="0.2">
      <c r="A286" s="3" t="s">
        <v>15</v>
      </c>
      <c r="B286" s="3" t="s">
        <v>347</v>
      </c>
      <c r="C286" s="1">
        <v>2017</v>
      </c>
      <c r="D286" s="1">
        <v>294791</v>
      </c>
      <c r="F286" s="11" t="s">
        <v>1012</v>
      </c>
      <c r="G286" s="13">
        <v>20107</v>
      </c>
      <c r="H286" s="10" t="s">
        <v>1022</v>
      </c>
      <c r="I286" s="3" t="s">
        <v>20</v>
      </c>
      <c r="J286" s="23">
        <v>-0.15459999999999999</v>
      </c>
      <c r="K286" s="23">
        <v>0.17799999999999999</v>
      </c>
      <c r="L286" s="23">
        <v>-0.86890000000000001</v>
      </c>
      <c r="M286" s="3">
        <v>0.38490000000000002</v>
      </c>
      <c r="N286" s="23">
        <v>2.06E-2</v>
      </c>
      <c r="O286" s="23">
        <v>7.3000000000000001E-3</v>
      </c>
      <c r="P286" s="23">
        <f t="shared" si="4"/>
        <v>2.8219178082191783</v>
      </c>
    </row>
    <row r="287" spans="1:16" ht="45" x14ac:dyDescent="0.2">
      <c r="A287" s="3" t="s">
        <v>15</v>
      </c>
      <c r="B287" s="2" t="s">
        <v>348</v>
      </c>
      <c r="C287" s="1">
        <v>2017</v>
      </c>
      <c r="D287" s="1">
        <v>331216</v>
      </c>
      <c r="F287" s="11" t="s">
        <v>1012</v>
      </c>
      <c r="G287" s="13">
        <v>23122</v>
      </c>
      <c r="H287" s="10" t="s">
        <v>1123</v>
      </c>
      <c r="I287" s="3" t="s">
        <v>20</v>
      </c>
      <c r="J287" s="23">
        <v>-6.5299999999999997E-2</v>
      </c>
      <c r="K287" s="23">
        <v>7.5300000000000006E-2</v>
      </c>
      <c r="L287" s="23">
        <v>-0.8669</v>
      </c>
      <c r="M287" s="3">
        <v>0.38600000000000001</v>
      </c>
      <c r="N287" s="23">
        <v>0.4269</v>
      </c>
      <c r="O287" s="23">
        <v>4.0800000000000003E-2</v>
      </c>
      <c r="P287" s="23">
        <f t="shared" si="4"/>
        <v>10.463235294117647</v>
      </c>
    </row>
    <row r="288" spans="1:16" ht="45" x14ac:dyDescent="0.2">
      <c r="A288" s="3" t="s">
        <v>15</v>
      </c>
      <c r="B288" s="3" t="s">
        <v>349</v>
      </c>
      <c r="C288" s="1">
        <v>2017</v>
      </c>
      <c r="D288" s="1">
        <v>336965</v>
      </c>
      <c r="F288" s="11" t="s">
        <v>1012</v>
      </c>
      <c r="G288" s="13">
        <v>20117</v>
      </c>
      <c r="H288" s="10" t="s">
        <v>1061</v>
      </c>
      <c r="I288" s="3" t="s">
        <v>20</v>
      </c>
      <c r="J288" s="23">
        <v>0.18129999999999999</v>
      </c>
      <c r="K288" s="23">
        <v>0.2092</v>
      </c>
      <c r="L288" s="23">
        <v>0.86650000000000005</v>
      </c>
      <c r="M288" s="3">
        <v>0.38619999999999999</v>
      </c>
      <c r="N288" s="23">
        <v>1.6400000000000001E-2</v>
      </c>
      <c r="O288" s="23">
        <v>5.1999999999999998E-3</v>
      </c>
      <c r="P288" s="23">
        <f t="shared" si="4"/>
        <v>3.1538461538461542</v>
      </c>
    </row>
    <row r="289" spans="1:16" ht="22.5" x14ac:dyDescent="0.2">
      <c r="A289" s="3" t="s">
        <v>15</v>
      </c>
      <c r="B289" s="3" t="s">
        <v>350</v>
      </c>
      <c r="C289" s="1">
        <v>2016</v>
      </c>
      <c r="D289" s="1">
        <v>19273</v>
      </c>
      <c r="E289" s="3">
        <v>27005778</v>
      </c>
      <c r="F289" s="3" t="s">
        <v>1001</v>
      </c>
      <c r="G289" s="14" t="s">
        <v>767</v>
      </c>
      <c r="H289" s="15" t="s">
        <v>767</v>
      </c>
      <c r="I289" s="3" t="s">
        <v>20</v>
      </c>
      <c r="J289" s="23">
        <v>-0.1857</v>
      </c>
      <c r="K289" s="23">
        <v>0.21609999999999999</v>
      </c>
      <c r="L289" s="23">
        <v>-0.85929999999999995</v>
      </c>
      <c r="M289" s="3">
        <v>0.39019999999999999</v>
      </c>
      <c r="N289" s="23">
        <v>0.21249999999999999</v>
      </c>
      <c r="O289" s="23">
        <v>0.10009999999999999</v>
      </c>
      <c r="P289" s="23">
        <f t="shared" si="4"/>
        <v>2.122877122877123</v>
      </c>
    </row>
    <row r="290" spans="1:16" ht="22.5" x14ac:dyDescent="0.2">
      <c r="A290" s="3" t="s">
        <v>15</v>
      </c>
      <c r="B290" s="3" t="s">
        <v>351</v>
      </c>
      <c r="C290" s="1">
        <v>2016</v>
      </c>
      <c r="D290" s="1">
        <v>21238</v>
      </c>
      <c r="E290" s="3">
        <v>27005778</v>
      </c>
      <c r="F290" s="3" t="s">
        <v>1001</v>
      </c>
      <c r="G290" s="14" t="s">
        <v>767</v>
      </c>
      <c r="H290" s="15" t="s">
        <v>767</v>
      </c>
      <c r="I290" s="3" t="s">
        <v>20</v>
      </c>
      <c r="J290" s="23">
        <v>0.13159999999999999</v>
      </c>
      <c r="K290" s="23">
        <v>0.15359999999999999</v>
      </c>
      <c r="L290" s="23">
        <v>0.85680000000000001</v>
      </c>
      <c r="M290" s="3">
        <v>0.39150000000000001</v>
      </c>
      <c r="N290" s="23">
        <v>0.30459999999999998</v>
      </c>
      <c r="O290" s="23">
        <v>9.0200000000000002E-2</v>
      </c>
      <c r="P290" s="23">
        <f t="shared" si="4"/>
        <v>3.3769401330376936</v>
      </c>
    </row>
    <row r="291" spans="1:16" ht="45" x14ac:dyDescent="0.2">
      <c r="A291" s="3" t="s">
        <v>15</v>
      </c>
      <c r="B291" s="3" t="s">
        <v>352</v>
      </c>
      <c r="C291" s="1">
        <v>2017</v>
      </c>
      <c r="D291" s="1">
        <v>337159</v>
      </c>
      <c r="F291" s="11" t="s">
        <v>1012</v>
      </c>
      <c r="G291" s="9">
        <v>20002</v>
      </c>
      <c r="H291" s="10" t="s">
        <v>1019</v>
      </c>
      <c r="I291" s="3" t="s">
        <v>20</v>
      </c>
      <c r="J291" s="23">
        <v>0.1976</v>
      </c>
      <c r="K291" s="23">
        <v>0.23089999999999999</v>
      </c>
      <c r="L291" s="23">
        <v>0.85560000000000003</v>
      </c>
      <c r="M291" s="3">
        <v>0.39219999999999999</v>
      </c>
      <c r="N291" s="23">
        <v>1.0500000000000001E-2</v>
      </c>
      <c r="O291" s="23">
        <v>5.1999999999999998E-3</v>
      </c>
      <c r="P291" s="23">
        <f t="shared" si="4"/>
        <v>2.0192307692307696</v>
      </c>
    </row>
    <row r="292" spans="1:16" x14ac:dyDescent="0.2">
      <c r="A292" s="3" t="s">
        <v>15</v>
      </c>
      <c r="B292" s="2" t="s">
        <v>247</v>
      </c>
      <c r="C292" s="1">
        <v>2017</v>
      </c>
      <c r="D292" s="1">
        <v>112586</v>
      </c>
      <c r="E292" s="3">
        <v>27992416</v>
      </c>
      <c r="F292" s="3" t="s">
        <v>1005</v>
      </c>
      <c r="G292" s="14" t="s">
        <v>767</v>
      </c>
      <c r="H292" s="15" t="s">
        <v>767</v>
      </c>
      <c r="I292" s="3" t="s">
        <v>20</v>
      </c>
      <c r="J292" s="23">
        <v>0.13350000000000001</v>
      </c>
      <c r="K292" s="23">
        <v>0.15609999999999999</v>
      </c>
      <c r="L292" s="23">
        <v>0.85550000000000004</v>
      </c>
      <c r="M292" s="3">
        <v>0.39229999999999998</v>
      </c>
      <c r="N292" s="23">
        <v>0.15640000000000001</v>
      </c>
      <c r="O292" s="23">
        <v>3.8199999999999998E-2</v>
      </c>
      <c r="P292" s="23">
        <f t="shared" si="4"/>
        <v>4.0942408376963355</v>
      </c>
    </row>
    <row r="293" spans="1:16" ht="33.75" x14ac:dyDescent="0.2">
      <c r="A293" s="3" t="s">
        <v>15</v>
      </c>
      <c r="B293" s="3" t="s">
        <v>353</v>
      </c>
      <c r="C293" s="1">
        <v>2017</v>
      </c>
      <c r="D293" s="1">
        <v>188166</v>
      </c>
      <c r="F293" s="11" t="s">
        <v>1012</v>
      </c>
      <c r="G293" s="13">
        <v>767</v>
      </c>
      <c r="H293" s="10" t="s">
        <v>1124</v>
      </c>
      <c r="I293" s="3" t="s">
        <v>20</v>
      </c>
      <c r="J293" s="23">
        <v>-0.2414</v>
      </c>
      <c r="K293" s="23">
        <v>0.28239999999999998</v>
      </c>
      <c r="L293" s="23">
        <v>-0.85470000000000002</v>
      </c>
      <c r="M293" s="3">
        <v>0.39269999999999999</v>
      </c>
      <c r="N293" s="23">
        <v>1.9E-2</v>
      </c>
      <c r="O293" s="23">
        <v>8.6999999999999994E-3</v>
      </c>
      <c r="P293" s="23">
        <f t="shared" si="4"/>
        <v>2.1839080459770117</v>
      </c>
    </row>
    <row r="294" spans="1:16" ht="22.5" x14ac:dyDescent="0.2">
      <c r="A294" s="3" t="s">
        <v>15</v>
      </c>
      <c r="B294" s="3" t="s">
        <v>354</v>
      </c>
      <c r="C294" s="1">
        <v>2016</v>
      </c>
      <c r="D294" s="1">
        <v>19273</v>
      </c>
      <c r="E294" s="3">
        <v>27005778</v>
      </c>
      <c r="F294" s="3" t="s">
        <v>1001</v>
      </c>
      <c r="G294" s="14" t="s">
        <v>767</v>
      </c>
      <c r="H294" s="15" t="s">
        <v>767</v>
      </c>
      <c r="I294" s="3" t="s">
        <v>20</v>
      </c>
      <c r="J294" s="23">
        <v>0.18279999999999999</v>
      </c>
      <c r="K294" s="23">
        <v>0.2145</v>
      </c>
      <c r="L294" s="23">
        <v>0.85199999999999998</v>
      </c>
      <c r="M294" s="3">
        <v>0.39419999999999999</v>
      </c>
      <c r="N294" s="23">
        <v>0.28689999999999999</v>
      </c>
      <c r="O294" s="23">
        <v>0.1111</v>
      </c>
      <c r="P294" s="23">
        <f t="shared" si="4"/>
        <v>2.5823582358235821</v>
      </c>
    </row>
    <row r="295" spans="1:16" ht="33.75" x14ac:dyDescent="0.2">
      <c r="A295" s="3" t="s">
        <v>15</v>
      </c>
      <c r="B295" s="3" t="s">
        <v>355</v>
      </c>
      <c r="C295" s="1">
        <v>2016</v>
      </c>
      <c r="D295" s="1">
        <v>13476</v>
      </c>
      <c r="E295" s="3">
        <v>27005778</v>
      </c>
      <c r="F295" s="3" t="s">
        <v>1001</v>
      </c>
      <c r="G295" s="14" t="s">
        <v>767</v>
      </c>
      <c r="H295" s="15" t="s">
        <v>767</v>
      </c>
      <c r="I295" s="3" t="s">
        <v>20</v>
      </c>
      <c r="J295" s="23">
        <v>0.48920000000000002</v>
      </c>
      <c r="K295" s="23">
        <v>0.57479999999999998</v>
      </c>
      <c r="L295" s="23">
        <v>0.85099999999999998</v>
      </c>
      <c r="M295" s="3">
        <v>0.39479999999999998</v>
      </c>
      <c r="N295" s="23">
        <v>5.33E-2</v>
      </c>
      <c r="O295" s="23">
        <v>8.6699999999999999E-2</v>
      </c>
      <c r="P295" s="23">
        <f t="shared" si="4"/>
        <v>0.61476355247981551</v>
      </c>
    </row>
    <row r="296" spans="1:16" ht="33.75" x14ac:dyDescent="0.2">
      <c r="A296" s="3" t="s">
        <v>15</v>
      </c>
      <c r="B296" s="2" t="s">
        <v>356</v>
      </c>
      <c r="C296" s="1">
        <v>2017</v>
      </c>
      <c r="D296" s="1">
        <v>123846</v>
      </c>
      <c r="F296" s="11" t="s">
        <v>1012</v>
      </c>
      <c r="G296" s="13">
        <v>2754</v>
      </c>
      <c r="H296" s="10" t="s">
        <v>1125</v>
      </c>
      <c r="I296" s="3" t="s">
        <v>20</v>
      </c>
      <c r="J296" s="23">
        <v>-7.7600000000000002E-2</v>
      </c>
      <c r="K296" s="23">
        <v>9.1399999999999995E-2</v>
      </c>
      <c r="L296" s="23">
        <v>-0.84960000000000002</v>
      </c>
      <c r="M296" s="3">
        <v>0.39550000000000002</v>
      </c>
      <c r="N296" s="23">
        <v>0.2099</v>
      </c>
      <c r="O296" s="23">
        <v>2.8799999999999999E-2</v>
      </c>
      <c r="P296" s="23">
        <f t="shared" si="4"/>
        <v>7.2881944444444446</v>
      </c>
    </row>
    <row r="297" spans="1:16" ht="33.75" x14ac:dyDescent="0.2">
      <c r="A297" s="3" t="s">
        <v>15</v>
      </c>
      <c r="B297" s="3" t="s">
        <v>357</v>
      </c>
      <c r="C297" s="1">
        <v>2017</v>
      </c>
      <c r="D297" s="1">
        <v>10503</v>
      </c>
      <c r="F297" s="11" t="s">
        <v>1012</v>
      </c>
      <c r="G297" s="13">
        <v>6158</v>
      </c>
      <c r="H297" s="10" t="s">
        <v>1126</v>
      </c>
      <c r="I297" s="3" t="s">
        <v>20</v>
      </c>
      <c r="J297" s="23">
        <v>0.31940000000000002</v>
      </c>
      <c r="K297" s="23">
        <v>0.37609999999999999</v>
      </c>
      <c r="L297" s="23">
        <v>0.84930000000000005</v>
      </c>
      <c r="M297" s="3">
        <v>0.3957</v>
      </c>
      <c r="N297" s="23">
        <v>0.16520000000000001</v>
      </c>
      <c r="O297" s="23">
        <v>0.13519999999999999</v>
      </c>
      <c r="P297" s="23">
        <f t="shared" si="4"/>
        <v>1.2218934911242605</v>
      </c>
    </row>
    <row r="298" spans="1:16" x14ac:dyDescent="0.2">
      <c r="A298" s="3" t="s">
        <v>15</v>
      </c>
      <c r="B298" s="3" t="s">
        <v>358</v>
      </c>
      <c r="C298" s="1">
        <v>2016</v>
      </c>
      <c r="D298" s="1">
        <v>21555</v>
      </c>
      <c r="E298" s="3">
        <v>27005778</v>
      </c>
      <c r="F298" s="3" t="s">
        <v>1001</v>
      </c>
      <c r="G298" s="14" t="s">
        <v>767</v>
      </c>
      <c r="H298" s="15" t="s">
        <v>767</v>
      </c>
      <c r="I298" s="3" t="s">
        <v>20</v>
      </c>
      <c r="J298" s="23">
        <v>-0.20780000000000001</v>
      </c>
      <c r="K298" s="23">
        <v>0.2447</v>
      </c>
      <c r="L298" s="23">
        <v>-0.84909999999999997</v>
      </c>
      <c r="M298" s="3">
        <v>0.39579999999999999</v>
      </c>
      <c r="N298" s="23">
        <v>0.21279999999999999</v>
      </c>
      <c r="O298" s="23">
        <v>0.1308</v>
      </c>
      <c r="P298" s="23">
        <f t="shared" si="4"/>
        <v>1.6269113149847094</v>
      </c>
    </row>
    <row r="299" spans="1:16" x14ac:dyDescent="0.2">
      <c r="A299" s="3" t="s">
        <v>15</v>
      </c>
      <c r="B299" s="2" t="s">
        <v>359</v>
      </c>
      <c r="C299" s="1">
        <v>2017</v>
      </c>
      <c r="D299" s="1">
        <v>108818</v>
      </c>
      <c r="F299" s="11" t="s">
        <v>1012</v>
      </c>
      <c r="I299" s="3" t="s">
        <v>20</v>
      </c>
      <c r="J299" s="23">
        <v>-7.6999999999999999E-2</v>
      </c>
      <c r="K299" s="23">
        <v>9.1700000000000004E-2</v>
      </c>
      <c r="L299" s="23">
        <v>-0.83919999999999995</v>
      </c>
      <c r="M299" s="3">
        <v>0.40139999999999998</v>
      </c>
      <c r="N299" s="23">
        <v>0.34589999999999999</v>
      </c>
      <c r="O299" s="23">
        <v>3.95E-2</v>
      </c>
      <c r="P299" s="23">
        <f t="shared" si="4"/>
        <v>8.7569620253164544</v>
      </c>
    </row>
    <row r="300" spans="1:16" ht="45" x14ac:dyDescent="0.2">
      <c r="A300" s="3" t="s">
        <v>15</v>
      </c>
      <c r="B300" s="3" t="s">
        <v>360</v>
      </c>
      <c r="C300" s="1">
        <v>2017</v>
      </c>
      <c r="D300" s="1">
        <v>337199</v>
      </c>
      <c r="F300" s="11" t="s">
        <v>1012</v>
      </c>
      <c r="G300" s="15">
        <v>41202</v>
      </c>
      <c r="H300" s="10" t="s">
        <v>1040</v>
      </c>
      <c r="I300" s="3" t="s">
        <v>20</v>
      </c>
      <c r="J300" s="23">
        <v>-0.32629999999999998</v>
      </c>
      <c r="K300" s="23">
        <v>0.38950000000000001</v>
      </c>
      <c r="L300" s="23">
        <v>-0.8377</v>
      </c>
      <c r="M300" s="3">
        <v>0.4022</v>
      </c>
      <c r="N300" s="23">
        <v>4.7999999999999996E-3</v>
      </c>
      <c r="O300" s="23">
        <v>4.1999999999999997E-3</v>
      </c>
      <c r="P300" s="23">
        <f t="shared" si="4"/>
        <v>1.1428571428571428</v>
      </c>
    </row>
    <row r="301" spans="1:16" x14ac:dyDescent="0.2">
      <c r="A301" s="3" t="s">
        <v>15</v>
      </c>
      <c r="B301" s="3" t="s">
        <v>361</v>
      </c>
      <c r="C301" s="1">
        <v>2016</v>
      </c>
      <c r="D301" s="1">
        <v>24728</v>
      </c>
      <c r="E301" s="3">
        <v>27005778</v>
      </c>
      <c r="F301" s="3" t="s">
        <v>1001</v>
      </c>
      <c r="G301" s="15" t="s">
        <v>767</v>
      </c>
      <c r="H301" s="15" t="s">
        <v>767</v>
      </c>
      <c r="I301" s="3" t="s">
        <v>20</v>
      </c>
      <c r="J301" s="23">
        <v>0.1981</v>
      </c>
      <c r="K301" s="23">
        <v>0.23860000000000001</v>
      </c>
      <c r="L301" s="23">
        <v>0.83009999999999995</v>
      </c>
      <c r="M301" s="3">
        <v>0.40649999999999997</v>
      </c>
      <c r="N301" s="23">
        <v>9.5799999999999996E-2</v>
      </c>
      <c r="O301" s="23">
        <v>7.3099999999999998E-2</v>
      </c>
      <c r="P301" s="23">
        <f t="shared" si="4"/>
        <v>1.310533515731874</v>
      </c>
    </row>
    <row r="302" spans="1:16" ht="33.75" x14ac:dyDescent="0.2">
      <c r="A302" s="3" t="s">
        <v>15</v>
      </c>
      <c r="B302" s="3" t="s">
        <v>362</v>
      </c>
      <c r="C302" s="1">
        <v>2017</v>
      </c>
      <c r="D302" s="1">
        <v>21894</v>
      </c>
      <c r="F302" s="11" t="s">
        <v>1012</v>
      </c>
      <c r="G302" s="11">
        <v>3731</v>
      </c>
      <c r="H302" s="10" t="s">
        <v>1129</v>
      </c>
      <c r="I302" s="3" t="s">
        <v>20</v>
      </c>
      <c r="J302" s="23">
        <v>-0.1643</v>
      </c>
      <c r="K302" s="23">
        <v>0.19850000000000001</v>
      </c>
      <c r="L302" s="23">
        <v>-0.82779999999999998</v>
      </c>
      <c r="M302" s="3">
        <v>0.4078</v>
      </c>
      <c r="N302" s="23">
        <v>0.1532</v>
      </c>
      <c r="O302" s="23">
        <v>8.8599999999999998E-2</v>
      </c>
      <c r="P302" s="23">
        <f t="shared" si="4"/>
        <v>1.7291196388261851</v>
      </c>
    </row>
    <row r="303" spans="1:16" ht="33.75" x14ac:dyDescent="0.2">
      <c r="A303" s="3" t="s">
        <v>15</v>
      </c>
      <c r="B303" s="2" t="s">
        <v>363</v>
      </c>
      <c r="C303" s="1">
        <v>2017</v>
      </c>
      <c r="D303" s="1">
        <v>328725</v>
      </c>
      <c r="F303" s="11" t="s">
        <v>1012</v>
      </c>
      <c r="G303" s="11">
        <v>1970</v>
      </c>
      <c r="H303" s="10" t="s">
        <v>1130</v>
      </c>
      <c r="I303" s="3" t="s">
        <v>20</v>
      </c>
      <c r="J303" s="23">
        <v>8.7900000000000006E-2</v>
      </c>
      <c r="K303" s="23">
        <v>0.1062</v>
      </c>
      <c r="L303" s="23">
        <v>0.8276</v>
      </c>
      <c r="M303" s="3">
        <v>0.40789999999999998</v>
      </c>
      <c r="N303" s="23">
        <v>9.3700000000000006E-2</v>
      </c>
      <c r="O303" s="23">
        <v>1.34E-2</v>
      </c>
      <c r="P303" s="23">
        <f t="shared" si="4"/>
        <v>6.9925373134328357</v>
      </c>
    </row>
    <row r="304" spans="1:16" ht="45" x14ac:dyDescent="0.2">
      <c r="A304" s="3" t="s">
        <v>15</v>
      </c>
      <c r="B304" s="3" t="s">
        <v>364</v>
      </c>
      <c r="C304" s="1">
        <v>2017</v>
      </c>
      <c r="D304" s="1">
        <v>337159</v>
      </c>
      <c r="F304" s="11" t="s">
        <v>1012</v>
      </c>
      <c r="G304" s="8">
        <v>20002</v>
      </c>
      <c r="H304" s="10" t="s">
        <v>1019</v>
      </c>
      <c r="I304" s="3" t="s">
        <v>20</v>
      </c>
      <c r="J304" s="23">
        <v>0.1454</v>
      </c>
      <c r="K304" s="23">
        <v>0.17580000000000001</v>
      </c>
      <c r="L304" s="23">
        <v>0.82750000000000001</v>
      </c>
      <c r="M304" s="3">
        <v>0.40799999999999997</v>
      </c>
      <c r="N304" s="23">
        <v>1.43E-2</v>
      </c>
      <c r="O304" s="23">
        <v>6.0000000000000001E-3</v>
      </c>
      <c r="P304" s="23">
        <f t="shared" si="4"/>
        <v>2.3833333333333333</v>
      </c>
    </row>
    <row r="305" spans="1:16" ht="33.75" x14ac:dyDescent="0.2">
      <c r="A305" s="3" t="s">
        <v>15</v>
      </c>
      <c r="B305" s="3" t="s">
        <v>365</v>
      </c>
      <c r="C305" s="1">
        <v>2017</v>
      </c>
      <c r="D305" s="1">
        <v>332011</v>
      </c>
      <c r="F305" s="11" t="s">
        <v>1012</v>
      </c>
      <c r="G305" s="11">
        <v>2345</v>
      </c>
      <c r="H305" s="10" t="s">
        <v>1131</v>
      </c>
      <c r="I305" s="3" t="s">
        <v>20</v>
      </c>
      <c r="J305" s="23">
        <v>0.1497</v>
      </c>
      <c r="K305" s="23">
        <v>0.1812</v>
      </c>
      <c r="L305" s="23">
        <v>0.82630000000000003</v>
      </c>
      <c r="M305" s="3">
        <v>0.40860000000000002</v>
      </c>
      <c r="N305" s="23">
        <v>1.4800000000000001E-2</v>
      </c>
      <c r="O305" s="23">
        <v>6.4999999999999997E-3</v>
      </c>
      <c r="P305" s="23">
        <f t="shared" si="4"/>
        <v>2.2769230769230773</v>
      </c>
    </row>
    <row r="306" spans="1:16" ht="22.5" x14ac:dyDescent="0.2">
      <c r="A306" s="3" t="s">
        <v>15</v>
      </c>
      <c r="B306" s="3" t="s">
        <v>366</v>
      </c>
      <c r="C306" s="1">
        <v>2016</v>
      </c>
      <c r="D306" s="1">
        <v>21237</v>
      </c>
      <c r="E306" s="3">
        <v>27005778</v>
      </c>
      <c r="F306" s="3" t="s">
        <v>1001</v>
      </c>
      <c r="G306" s="15" t="s">
        <v>767</v>
      </c>
      <c r="H306" s="15" t="s">
        <v>767</v>
      </c>
      <c r="I306" s="3" t="s">
        <v>20</v>
      </c>
      <c r="J306" s="23">
        <v>0.13850000000000001</v>
      </c>
      <c r="K306" s="23">
        <v>0.16769999999999999</v>
      </c>
      <c r="L306" s="23">
        <v>0.82609999999999995</v>
      </c>
      <c r="M306" s="3">
        <v>0.4088</v>
      </c>
      <c r="N306" s="23">
        <v>0.23219999999999999</v>
      </c>
      <c r="O306" s="23">
        <v>7.5600000000000001E-2</v>
      </c>
      <c r="P306" s="23">
        <f t="shared" si="4"/>
        <v>3.0714285714285712</v>
      </c>
    </row>
    <row r="307" spans="1:16" ht="33.75" x14ac:dyDescent="0.2">
      <c r="A307" s="3" t="s">
        <v>15</v>
      </c>
      <c r="B307" s="3" t="s">
        <v>367</v>
      </c>
      <c r="C307" s="1">
        <v>2017</v>
      </c>
      <c r="D307" s="1">
        <v>84489</v>
      </c>
      <c r="F307" s="11" t="s">
        <v>1012</v>
      </c>
      <c r="G307" s="11">
        <v>3571</v>
      </c>
      <c r="H307" s="10" t="s">
        <v>1132</v>
      </c>
      <c r="I307" s="3" t="s">
        <v>20</v>
      </c>
      <c r="J307" s="23">
        <v>0.25790000000000002</v>
      </c>
      <c r="K307" s="23">
        <v>0.31290000000000001</v>
      </c>
      <c r="L307" s="23">
        <v>0.82440000000000002</v>
      </c>
      <c r="M307" s="3">
        <v>0.40970000000000001</v>
      </c>
      <c r="N307" s="23">
        <v>1.9099999999999999E-2</v>
      </c>
      <c r="O307" s="23">
        <v>1.49E-2</v>
      </c>
      <c r="P307" s="23">
        <f t="shared" si="4"/>
        <v>1.2818791946308723</v>
      </c>
    </row>
    <row r="308" spans="1:16" ht="33.75" x14ac:dyDescent="0.2">
      <c r="A308" s="3" t="s">
        <v>15</v>
      </c>
      <c r="B308" s="3" t="s">
        <v>368</v>
      </c>
      <c r="C308" s="1">
        <v>2017</v>
      </c>
      <c r="D308" s="1">
        <v>336314</v>
      </c>
      <c r="F308" s="11" t="s">
        <v>1012</v>
      </c>
      <c r="G308" s="11">
        <v>6179</v>
      </c>
      <c r="H308" s="10" t="s">
        <v>1024</v>
      </c>
      <c r="I308" s="3" t="s">
        <v>20</v>
      </c>
      <c r="J308" s="23">
        <v>-0.1938</v>
      </c>
      <c r="K308" s="23">
        <v>0.23619999999999999</v>
      </c>
      <c r="L308" s="23">
        <v>-0.82030000000000003</v>
      </c>
      <c r="M308" s="3">
        <v>0.41199999999999998</v>
      </c>
      <c r="N308" s="23">
        <v>7.1000000000000004E-3</v>
      </c>
      <c r="O308" s="23">
        <v>4.5999999999999999E-3</v>
      </c>
      <c r="P308" s="23">
        <f t="shared" si="4"/>
        <v>1.5434782608695654</v>
      </c>
    </row>
    <row r="309" spans="1:16" ht="33.75" x14ac:dyDescent="0.2">
      <c r="A309" s="3" t="s">
        <v>15</v>
      </c>
      <c r="B309" s="2" t="s">
        <v>369</v>
      </c>
      <c r="C309" s="1">
        <v>2017</v>
      </c>
      <c r="D309" s="1">
        <v>333581</v>
      </c>
      <c r="F309" s="11" t="s">
        <v>1012</v>
      </c>
      <c r="G309" s="11">
        <v>6154</v>
      </c>
      <c r="H309" s="10" t="s">
        <v>1080</v>
      </c>
      <c r="I309" s="3" t="s">
        <v>20</v>
      </c>
      <c r="J309" s="23">
        <v>-8.1500000000000003E-2</v>
      </c>
      <c r="K309" s="23">
        <v>0.1</v>
      </c>
      <c r="L309" s="23">
        <v>-0.81510000000000005</v>
      </c>
      <c r="M309" s="3">
        <v>0.41499999999999998</v>
      </c>
      <c r="N309" s="23">
        <v>7.9100000000000004E-2</v>
      </c>
      <c r="O309" s="23">
        <v>1.04E-2</v>
      </c>
      <c r="P309" s="23">
        <f t="shared" si="4"/>
        <v>7.6057692307692317</v>
      </c>
    </row>
    <row r="310" spans="1:16" ht="22.5" x14ac:dyDescent="0.2">
      <c r="A310" s="3" t="s">
        <v>15</v>
      </c>
      <c r="B310" s="3" t="s">
        <v>370</v>
      </c>
      <c r="C310" s="1">
        <v>2016</v>
      </c>
      <c r="D310" s="1">
        <v>21558</v>
      </c>
      <c r="E310" s="3">
        <v>27005778</v>
      </c>
      <c r="F310" s="3" t="s">
        <v>1001</v>
      </c>
      <c r="G310" s="15" t="s">
        <v>767</v>
      </c>
      <c r="H310" s="15" t="s">
        <v>767</v>
      </c>
      <c r="I310" s="3" t="s">
        <v>20</v>
      </c>
      <c r="J310" s="23">
        <v>-0.19389999999999999</v>
      </c>
      <c r="K310" s="23">
        <v>0.23830000000000001</v>
      </c>
      <c r="L310" s="23">
        <v>-0.81369999999999998</v>
      </c>
      <c r="M310" s="3">
        <v>0.4158</v>
      </c>
      <c r="N310" s="23">
        <v>0.17929999999999999</v>
      </c>
      <c r="O310" s="23">
        <v>0.09</v>
      </c>
      <c r="P310" s="23">
        <f t="shared" si="4"/>
        <v>1.9922222222222221</v>
      </c>
    </row>
    <row r="311" spans="1:16" ht="45" x14ac:dyDescent="0.2">
      <c r="A311" s="3" t="s">
        <v>15</v>
      </c>
      <c r="B311" s="2" t="s">
        <v>371</v>
      </c>
      <c r="C311" s="1">
        <v>2017</v>
      </c>
      <c r="D311" s="1">
        <v>110964</v>
      </c>
      <c r="F311" s="11" t="s">
        <v>1012</v>
      </c>
      <c r="G311" s="11">
        <v>100478</v>
      </c>
      <c r="H311" s="10" t="s">
        <v>1133</v>
      </c>
      <c r="I311" s="3" t="s">
        <v>20</v>
      </c>
      <c r="J311" s="23">
        <v>0.1123</v>
      </c>
      <c r="K311" s="23">
        <v>0.13800000000000001</v>
      </c>
      <c r="L311" s="23">
        <v>0.81330000000000002</v>
      </c>
      <c r="M311" s="3">
        <v>0.41599999999999998</v>
      </c>
      <c r="N311" s="23">
        <v>0.1134</v>
      </c>
      <c r="O311" s="23">
        <v>1.84E-2</v>
      </c>
      <c r="P311" s="23">
        <f t="shared" si="4"/>
        <v>6.1630434782608701</v>
      </c>
    </row>
    <row r="312" spans="1:16" ht="45" x14ac:dyDescent="0.2">
      <c r="A312" s="3" t="s">
        <v>15</v>
      </c>
      <c r="B312" s="3" t="s">
        <v>373</v>
      </c>
      <c r="C312" s="1">
        <v>2017</v>
      </c>
      <c r="D312" s="1">
        <v>337159</v>
      </c>
      <c r="F312" s="11" t="s">
        <v>1012</v>
      </c>
      <c r="G312" s="8">
        <v>20002</v>
      </c>
      <c r="H312" s="10" t="s">
        <v>1019</v>
      </c>
      <c r="I312" s="3" t="s">
        <v>20</v>
      </c>
      <c r="J312" s="23">
        <v>0.18659999999999999</v>
      </c>
      <c r="K312" s="23">
        <v>0.23</v>
      </c>
      <c r="L312" s="23">
        <v>0.81130000000000002</v>
      </c>
      <c r="M312" s="3">
        <v>0.41720000000000002</v>
      </c>
      <c r="N312" s="23">
        <v>9.7000000000000003E-3</v>
      </c>
      <c r="O312" s="23">
        <v>5.4999999999999997E-3</v>
      </c>
      <c r="P312" s="23">
        <f t="shared" si="4"/>
        <v>1.7636363636363639</v>
      </c>
    </row>
    <row r="313" spans="1:16" ht="22.5" x14ac:dyDescent="0.2">
      <c r="A313" s="3" t="s">
        <v>15</v>
      </c>
      <c r="B313" s="2" t="s">
        <v>372</v>
      </c>
      <c r="C313" s="1">
        <v>2015</v>
      </c>
      <c r="D313" s="1">
        <v>49988</v>
      </c>
      <c r="E313" s="3">
        <v>26367794</v>
      </c>
      <c r="F313" s="3" t="s">
        <v>984</v>
      </c>
      <c r="G313" s="15" t="s">
        <v>767</v>
      </c>
      <c r="H313" s="15" t="s">
        <v>767</v>
      </c>
      <c r="I313" s="3" t="s">
        <v>24</v>
      </c>
      <c r="J313" s="23">
        <v>0.15229999999999999</v>
      </c>
      <c r="K313" s="23">
        <v>0.18770000000000001</v>
      </c>
      <c r="L313" s="23">
        <v>0.81120000000000003</v>
      </c>
      <c r="M313" s="3">
        <v>0.41720000000000002</v>
      </c>
      <c r="N313" s="23">
        <v>0.15310000000000001</v>
      </c>
      <c r="O313" s="23">
        <v>3.6600000000000001E-2</v>
      </c>
      <c r="P313" s="23">
        <f t="shared" si="4"/>
        <v>4.1830601092896176</v>
      </c>
    </row>
    <row r="314" spans="1:16" ht="33.75" x14ac:dyDescent="0.2">
      <c r="A314" s="3" t="s">
        <v>15</v>
      </c>
      <c r="B314" s="2" t="s">
        <v>374</v>
      </c>
      <c r="C314" s="1">
        <v>2017</v>
      </c>
      <c r="D314" s="1">
        <v>317754</v>
      </c>
      <c r="F314" s="11" t="s">
        <v>1012</v>
      </c>
      <c r="G314" s="11">
        <v>4080</v>
      </c>
      <c r="H314" s="10" t="s">
        <v>1134</v>
      </c>
      <c r="I314" s="3" t="s">
        <v>20</v>
      </c>
      <c r="J314" s="23">
        <v>7.2400000000000006E-2</v>
      </c>
      <c r="K314" s="23">
        <v>8.9300000000000004E-2</v>
      </c>
      <c r="L314" s="23">
        <v>0.81110000000000004</v>
      </c>
      <c r="M314" s="3">
        <v>0.4173</v>
      </c>
      <c r="N314" s="23">
        <v>0.20269999999999999</v>
      </c>
      <c r="O314" s="23">
        <v>2.06E-2</v>
      </c>
      <c r="P314" s="23">
        <f t="shared" si="4"/>
        <v>9.8398058252427187</v>
      </c>
    </row>
    <row r="315" spans="1:16" x14ac:dyDescent="0.2">
      <c r="A315" s="3" t="s">
        <v>15</v>
      </c>
      <c r="B315" s="2" t="s">
        <v>375</v>
      </c>
      <c r="C315" s="1">
        <v>2010</v>
      </c>
      <c r="D315" s="1">
        <v>133859</v>
      </c>
      <c r="E315" s="3">
        <v>20881960</v>
      </c>
      <c r="F315" s="3" t="s">
        <v>977</v>
      </c>
      <c r="G315" s="15" t="s">
        <v>767</v>
      </c>
      <c r="H315" s="15" t="s">
        <v>767</v>
      </c>
      <c r="I315" s="3" t="s">
        <v>20</v>
      </c>
      <c r="J315" s="23">
        <v>6.8000000000000005E-2</v>
      </c>
      <c r="K315" s="23">
        <v>8.4000000000000005E-2</v>
      </c>
      <c r="L315" s="23">
        <v>0.80959999999999999</v>
      </c>
      <c r="M315" s="3">
        <v>0.41820000000000002</v>
      </c>
      <c r="N315" s="23">
        <v>0.49530000000000002</v>
      </c>
      <c r="O315" s="23">
        <v>5.4300000000000001E-2</v>
      </c>
      <c r="P315" s="23">
        <f t="shared" si="4"/>
        <v>9.1215469613259668</v>
      </c>
    </row>
    <row r="316" spans="1:16" ht="45" x14ac:dyDescent="0.2">
      <c r="A316" s="3" t="s">
        <v>15</v>
      </c>
      <c r="B316" s="2" t="s">
        <v>376</v>
      </c>
      <c r="C316" s="1">
        <v>2017</v>
      </c>
      <c r="D316" s="1">
        <v>327525</v>
      </c>
      <c r="F316" s="11" t="s">
        <v>1012</v>
      </c>
      <c r="G316" s="11">
        <v>30510</v>
      </c>
      <c r="H316" s="10" t="s">
        <v>1135</v>
      </c>
      <c r="I316" s="3" t="s">
        <v>20</v>
      </c>
      <c r="J316" s="23">
        <v>-8.2199999999999995E-2</v>
      </c>
      <c r="K316" s="23">
        <v>0.1019</v>
      </c>
      <c r="L316" s="23">
        <v>-0.80689999999999995</v>
      </c>
      <c r="M316" s="3">
        <v>0.41970000000000002</v>
      </c>
      <c r="N316" s="23">
        <v>9.0800000000000006E-2</v>
      </c>
      <c r="O316" s="23">
        <v>8.3999999999999995E-3</v>
      </c>
      <c r="P316" s="23">
        <f t="shared" si="4"/>
        <v>10.80952380952381</v>
      </c>
    </row>
    <row r="317" spans="1:16" ht="33.75" x14ac:dyDescent="0.2">
      <c r="A317" s="3" t="s">
        <v>15</v>
      </c>
      <c r="B317" s="3" t="s">
        <v>377</v>
      </c>
      <c r="C317" s="1">
        <v>2017</v>
      </c>
      <c r="D317" s="1">
        <v>177550</v>
      </c>
      <c r="F317" s="11" t="s">
        <v>1012</v>
      </c>
      <c r="G317" s="11">
        <v>6143</v>
      </c>
      <c r="H317" s="10" t="s">
        <v>1082</v>
      </c>
      <c r="I317" s="3" t="s">
        <v>20</v>
      </c>
      <c r="J317" s="23">
        <v>0.1328</v>
      </c>
      <c r="K317" s="23">
        <v>0.1651</v>
      </c>
      <c r="L317" s="23">
        <v>0.80410000000000004</v>
      </c>
      <c r="M317" s="3">
        <v>0.42130000000000001</v>
      </c>
      <c r="N317" s="23">
        <v>2.63E-2</v>
      </c>
      <c r="O317" s="23">
        <v>1.0699999999999999E-2</v>
      </c>
      <c r="P317" s="23">
        <f t="shared" si="4"/>
        <v>2.457943925233645</v>
      </c>
    </row>
    <row r="318" spans="1:16" ht="33.75" x14ac:dyDescent="0.2">
      <c r="A318" s="3" t="s">
        <v>15</v>
      </c>
      <c r="B318" s="2" t="s">
        <v>378</v>
      </c>
      <c r="C318" s="1">
        <v>2017</v>
      </c>
      <c r="D318" s="1">
        <v>255881</v>
      </c>
      <c r="F318" s="11" t="s">
        <v>1012</v>
      </c>
      <c r="G318" s="11">
        <v>1677</v>
      </c>
      <c r="H318" s="10" t="s">
        <v>1136</v>
      </c>
      <c r="I318" s="3" t="s">
        <v>20</v>
      </c>
      <c r="J318" s="23">
        <v>0.1137</v>
      </c>
      <c r="K318" s="23">
        <v>0.1414</v>
      </c>
      <c r="L318" s="23">
        <v>0.80400000000000005</v>
      </c>
      <c r="M318" s="3">
        <v>0.4214</v>
      </c>
      <c r="N318" s="23">
        <v>3.7699999999999997E-2</v>
      </c>
      <c r="O318" s="23">
        <v>7.6E-3</v>
      </c>
      <c r="P318" s="23">
        <f t="shared" si="4"/>
        <v>4.9605263157894735</v>
      </c>
    </row>
    <row r="319" spans="1:16" ht="33.75" x14ac:dyDescent="0.2">
      <c r="A319" s="3" t="s">
        <v>15</v>
      </c>
      <c r="B319" s="3" t="s">
        <v>379</v>
      </c>
      <c r="C319" s="1">
        <v>2017</v>
      </c>
      <c r="D319" s="1">
        <v>336252</v>
      </c>
      <c r="F319" s="11" t="s">
        <v>1012</v>
      </c>
      <c r="G319" s="11">
        <v>6142</v>
      </c>
      <c r="H319" s="10" t="s">
        <v>1062</v>
      </c>
      <c r="I319" s="3" t="s">
        <v>20</v>
      </c>
      <c r="J319" s="23">
        <v>-0.23139999999999999</v>
      </c>
      <c r="K319" s="23">
        <v>0.28789999999999999</v>
      </c>
      <c r="L319" s="23">
        <v>-0.80359999999999998</v>
      </c>
      <c r="M319" s="3">
        <v>0.42159999999999997</v>
      </c>
      <c r="N319" s="23">
        <v>8.2000000000000007E-3</v>
      </c>
      <c r="O319" s="23">
        <v>5.3E-3</v>
      </c>
      <c r="P319" s="23">
        <f t="shared" si="4"/>
        <v>1.5471698113207548</v>
      </c>
    </row>
    <row r="320" spans="1:16" ht="33.75" x14ac:dyDescent="0.2">
      <c r="A320" s="3" t="s">
        <v>15</v>
      </c>
      <c r="B320" s="2" t="s">
        <v>381</v>
      </c>
      <c r="C320" s="1">
        <v>2017</v>
      </c>
      <c r="D320" s="1">
        <v>241447</v>
      </c>
      <c r="F320" s="11" t="s">
        <v>1012</v>
      </c>
      <c r="G320" s="11">
        <v>1588</v>
      </c>
      <c r="H320" s="10" t="s">
        <v>1137</v>
      </c>
      <c r="I320" s="3" t="s">
        <v>20</v>
      </c>
      <c r="J320" s="23">
        <v>-9.0499999999999997E-2</v>
      </c>
      <c r="K320" s="23">
        <v>0.11269999999999999</v>
      </c>
      <c r="L320" s="23">
        <v>-0.80330000000000001</v>
      </c>
      <c r="M320" s="3">
        <v>0.42180000000000001</v>
      </c>
      <c r="N320" s="23">
        <v>6.5600000000000006E-2</v>
      </c>
      <c r="O320" s="23">
        <v>1.1599999999999999E-2</v>
      </c>
      <c r="P320" s="23">
        <f t="shared" si="4"/>
        <v>5.6551724137931041</v>
      </c>
    </row>
    <row r="321" spans="1:16" ht="22.5" x14ac:dyDescent="0.2">
      <c r="A321" s="3" t="s">
        <v>15</v>
      </c>
      <c r="B321" s="3" t="s">
        <v>380</v>
      </c>
      <c r="C321" s="1">
        <v>2016</v>
      </c>
      <c r="D321" s="1">
        <v>21557</v>
      </c>
      <c r="E321" s="3">
        <v>27005778</v>
      </c>
      <c r="F321" s="3" t="s">
        <v>1001</v>
      </c>
      <c r="G321" s="15" t="s">
        <v>767</v>
      </c>
      <c r="H321" s="15" t="s">
        <v>767</v>
      </c>
      <c r="I321" s="3" t="s">
        <v>20</v>
      </c>
      <c r="J321" s="23">
        <v>0.14879999999999999</v>
      </c>
      <c r="K321" s="23">
        <v>0.1852</v>
      </c>
      <c r="L321" s="23">
        <v>0.80330000000000001</v>
      </c>
      <c r="M321" s="3">
        <v>0.42180000000000001</v>
      </c>
      <c r="N321" s="23">
        <v>0.27829999999999999</v>
      </c>
      <c r="O321" s="23">
        <v>0.104</v>
      </c>
      <c r="P321" s="23">
        <f t="shared" si="4"/>
        <v>2.6759615384615385</v>
      </c>
    </row>
    <row r="322" spans="1:16" ht="33.75" x14ac:dyDescent="0.2">
      <c r="A322" s="3" t="s">
        <v>15</v>
      </c>
      <c r="B322" s="2" t="s">
        <v>382</v>
      </c>
      <c r="C322" s="1">
        <v>2017</v>
      </c>
      <c r="D322" s="1">
        <v>335108</v>
      </c>
      <c r="F322" s="11" t="s">
        <v>1012</v>
      </c>
      <c r="G322" s="11">
        <v>2090</v>
      </c>
      <c r="H322" s="10" t="s">
        <v>1138</v>
      </c>
      <c r="I322" s="3" t="s">
        <v>20</v>
      </c>
      <c r="J322" s="23">
        <v>-8.4400000000000003E-2</v>
      </c>
      <c r="K322" s="23">
        <v>0.10589999999999999</v>
      </c>
      <c r="L322" s="23">
        <v>-0.79749999999999999</v>
      </c>
      <c r="M322" s="3">
        <v>0.42520000000000002</v>
      </c>
      <c r="N322" s="23">
        <v>6.3200000000000006E-2</v>
      </c>
      <c r="O322" s="23">
        <v>7.9000000000000008E-3</v>
      </c>
      <c r="P322" s="23">
        <f t="shared" si="4"/>
        <v>8</v>
      </c>
    </row>
    <row r="323" spans="1:16" ht="45" x14ac:dyDescent="0.2">
      <c r="A323" s="3" t="s">
        <v>15</v>
      </c>
      <c r="B323" s="2" t="s">
        <v>383</v>
      </c>
      <c r="C323" s="1">
        <v>2017</v>
      </c>
      <c r="D323" s="1">
        <v>337159</v>
      </c>
      <c r="F323" s="11" t="s">
        <v>1012</v>
      </c>
      <c r="G323" s="8">
        <v>20002</v>
      </c>
      <c r="H323" s="10" t="s">
        <v>1019</v>
      </c>
      <c r="I323" s="3" t="s">
        <v>20</v>
      </c>
      <c r="J323" s="23">
        <v>0.1176</v>
      </c>
      <c r="K323" s="23">
        <v>0.14779999999999999</v>
      </c>
      <c r="L323" s="23">
        <v>0.79610000000000003</v>
      </c>
      <c r="M323" s="3">
        <v>0.42599999999999999</v>
      </c>
      <c r="N323" s="23">
        <v>7.9600000000000004E-2</v>
      </c>
      <c r="O323" s="23">
        <v>1.3100000000000001E-2</v>
      </c>
      <c r="P323" s="23">
        <f t="shared" si="4"/>
        <v>6.0763358778625953</v>
      </c>
    </row>
    <row r="324" spans="1:16" x14ac:dyDescent="0.2">
      <c r="A324" s="3" t="s">
        <v>15</v>
      </c>
      <c r="B324" s="3" t="s">
        <v>384</v>
      </c>
      <c r="C324" s="1">
        <v>2010</v>
      </c>
      <c r="D324" s="1">
        <v>70675</v>
      </c>
      <c r="E324" s="3">
        <v>20418890</v>
      </c>
      <c r="F324" s="3" t="s">
        <v>975</v>
      </c>
      <c r="G324" s="15" t="s">
        <v>767</v>
      </c>
      <c r="H324" s="15" t="s">
        <v>767</v>
      </c>
      <c r="I324" s="3" t="s">
        <v>20</v>
      </c>
      <c r="J324" s="23">
        <v>-0.22839999999999999</v>
      </c>
      <c r="K324" s="23">
        <v>0.28689999999999999</v>
      </c>
      <c r="L324" s="23">
        <v>-0.79590000000000005</v>
      </c>
      <c r="M324" s="3">
        <v>0.42609999999999998</v>
      </c>
      <c r="N324" s="23">
        <v>0.1172</v>
      </c>
      <c r="O324" s="23">
        <v>3.9699999999999999E-2</v>
      </c>
      <c r="P324" s="23">
        <f t="shared" ref="P324:P387" si="5">N324/O324</f>
        <v>2.9521410579345089</v>
      </c>
    </row>
    <row r="325" spans="1:16" ht="45" x14ac:dyDescent="0.2">
      <c r="A325" s="3" t="s">
        <v>15</v>
      </c>
      <c r="B325" s="2" t="s">
        <v>385</v>
      </c>
      <c r="C325" s="1">
        <v>2017</v>
      </c>
      <c r="D325" s="1">
        <v>337199</v>
      </c>
      <c r="F325" s="11" t="s">
        <v>1012</v>
      </c>
      <c r="G325" s="15">
        <v>41202</v>
      </c>
      <c r="H325" s="10" t="s">
        <v>1040</v>
      </c>
      <c r="I325" s="3" t="s">
        <v>20</v>
      </c>
      <c r="J325" s="23">
        <v>0.22500000000000001</v>
      </c>
      <c r="K325" s="23">
        <v>0.28470000000000001</v>
      </c>
      <c r="L325" s="23">
        <v>0.7903</v>
      </c>
      <c r="M325" s="3">
        <v>0.42930000000000001</v>
      </c>
      <c r="N325" s="23">
        <v>2.52E-2</v>
      </c>
      <c r="O325" s="23">
        <v>5.8999999999999999E-3</v>
      </c>
      <c r="P325" s="23">
        <f t="shared" si="5"/>
        <v>4.2711864406779663</v>
      </c>
    </row>
    <row r="326" spans="1:16" ht="33.75" x14ac:dyDescent="0.2">
      <c r="A326" s="3" t="s">
        <v>15</v>
      </c>
      <c r="B326" s="2" t="s">
        <v>386</v>
      </c>
      <c r="C326" s="1">
        <v>2017</v>
      </c>
      <c r="D326" s="1">
        <v>251031</v>
      </c>
      <c r="F326" s="11" t="s">
        <v>1012</v>
      </c>
      <c r="G326" s="11">
        <v>894</v>
      </c>
      <c r="H326" s="10" t="s">
        <v>1139</v>
      </c>
      <c r="I326" s="3" t="s">
        <v>20</v>
      </c>
      <c r="J326" s="23">
        <v>-0.1132</v>
      </c>
      <c r="K326" s="23">
        <v>0.14349999999999999</v>
      </c>
      <c r="L326" s="23">
        <v>-0.78879999999999995</v>
      </c>
      <c r="M326" s="3">
        <v>0.43020000000000003</v>
      </c>
      <c r="N326" s="23">
        <v>4.4600000000000001E-2</v>
      </c>
      <c r="O326" s="23">
        <v>7.3000000000000001E-3</v>
      </c>
      <c r="P326" s="23">
        <f t="shared" si="5"/>
        <v>6.1095890410958908</v>
      </c>
    </row>
    <row r="327" spans="1:16" ht="45" x14ac:dyDescent="0.2">
      <c r="A327" s="3" t="s">
        <v>15</v>
      </c>
      <c r="B327" s="2" t="s">
        <v>387</v>
      </c>
      <c r="C327" s="1">
        <v>2017</v>
      </c>
      <c r="D327" s="1">
        <v>336024</v>
      </c>
      <c r="F327" s="11" t="s">
        <v>1012</v>
      </c>
      <c r="G327" s="11">
        <v>20116</v>
      </c>
      <c r="H327" s="10" t="s">
        <v>1041</v>
      </c>
      <c r="I327" s="3" t="s">
        <v>20</v>
      </c>
      <c r="J327" s="23">
        <v>-0.1174</v>
      </c>
      <c r="K327" s="23">
        <v>0.15</v>
      </c>
      <c r="L327" s="23">
        <v>-0.78249999999999997</v>
      </c>
      <c r="M327" s="3">
        <v>0.43390000000000001</v>
      </c>
      <c r="N327" s="23">
        <v>6.0199999999999997E-2</v>
      </c>
      <c r="O327" s="23">
        <v>8.0000000000000002E-3</v>
      </c>
      <c r="P327" s="23">
        <f t="shared" si="5"/>
        <v>7.5249999999999995</v>
      </c>
    </row>
    <row r="328" spans="1:16" ht="33.75" x14ac:dyDescent="0.2">
      <c r="A328" s="3" t="s">
        <v>15</v>
      </c>
      <c r="B328" s="3" t="s">
        <v>388</v>
      </c>
      <c r="C328" s="1">
        <v>2017</v>
      </c>
      <c r="D328" s="1">
        <v>337130</v>
      </c>
      <c r="F328" s="11" t="s">
        <v>1012</v>
      </c>
      <c r="G328" s="11">
        <v>1707</v>
      </c>
      <c r="H328" s="10" t="s">
        <v>1140</v>
      </c>
      <c r="I328" s="3" t="s">
        <v>20</v>
      </c>
      <c r="J328" s="23">
        <v>-0.27929999999999999</v>
      </c>
      <c r="K328" s="23">
        <v>0.35759999999999997</v>
      </c>
      <c r="L328" s="23">
        <v>-0.78090000000000004</v>
      </c>
      <c r="M328" s="3">
        <v>0.43480000000000002</v>
      </c>
      <c r="N328" s="23">
        <v>1.1299999999999999E-2</v>
      </c>
      <c r="O328" s="23">
        <v>5.3E-3</v>
      </c>
      <c r="P328" s="23">
        <f t="shared" si="5"/>
        <v>2.132075471698113</v>
      </c>
    </row>
    <row r="329" spans="1:16" x14ac:dyDescent="0.2">
      <c r="A329" s="3" t="s">
        <v>15</v>
      </c>
      <c r="B329" s="3" t="s">
        <v>389</v>
      </c>
      <c r="C329" s="1">
        <v>2011</v>
      </c>
      <c r="D329" s="1">
        <v>46186</v>
      </c>
      <c r="E329" s="3">
        <v>20081858</v>
      </c>
      <c r="F329" s="3" t="s">
        <v>974</v>
      </c>
      <c r="G329" s="15" t="s">
        <v>767</v>
      </c>
      <c r="H329" s="15" t="s">
        <v>767</v>
      </c>
      <c r="I329" s="3" t="s">
        <v>20</v>
      </c>
      <c r="J329" s="23">
        <v>0.14729999999999999</v>
      </c>
      <c r="K329" s="23">
        <v>0.1888</v>
      </c>
      <c r="L329" s="23">
        <v>0.77990000000000004</v>
      </c>
      <c r="M329" s="3">
        <v>0.43540000000000001</v>
      </c>
      <c r="N329" s="23">
        <v>0.16250000000000001</v>
      </c>
      <c r="O329" s="23">
        <v>5.1299999999999998E-2</v>
      </c>
      <c r="P329" s="23">
        <f t="shared" si="5"/>
        <v>3.1676413255360627</v>
      </c>
    </row>
    <row r="330" spans="1:16" ht="45" x14ac:dyDescent="0.2">
      <c r="A330" s="3" t="s">
        <v>15</v>
      </c>
      <c r="B330" s="3" t="s">
        <v>390</v>
      </c>
      <c r="C330" s="1">
        <v>2017</v>
      </c>
      <c r="D330" s="1">
        <v>337199</v>
      </c>
      <c r="F330" s="11" t="s">
        <v>1012</v>
      </c>
      <c r="G330" s="15">
        <v>41202</v>
      </c>
      <c r="H330" s="10" t="s">
        <v>1040</v>
      </c>
      <c r="I330" s="3" t="s">
        <v>20</v>
      </c>
      <c r="J330" s="23">
        <v>0.35060000000000002</v>
      </c>
      <c r="K330" s="23">
        <v>0.44979999999999998</v>
      </c>
      <c r="L330" s="23">
        <v>0.77939999999999998</v>
      </c>
      <c r="M330" s="3">
        <v>0.43569999999999998</v>
      </c>
      <c r="N330" s="23">
        <v>3.3999999999999998E-3</v>
      </c>
      <c r="O330" s="23">
        <v>4.4000000000000003E-3</v>
      </c>
      <c r="P330" s="23">
        <f t="shared" si="5"/>
        <v>0.7727272727272726</v>
      </c>
    </row>
    <row r="331" spans="1:16" ht="45" x14ac:dyDescent="0.2">
      <c r="A331" s="3" t="s">
        <v>15</v>
      </c>
      <c r="B331" s="3" t="s">
        <v>391</v>
      </c>
      <c r="C331" s="1">
        <v>2017</v>
      </c>
      <c r="D331" s="1">
        <v>337199</v>
      </c>
      <c r="F331" s="11" t="s">
        <v>1012</v>
      </c>
      <c r="G331" s="15">
        <v>41202</v>
      </c>
      <c r="H331" s="10" t="s">
        <v>1040</v>
      </c>
      <c r="I331" s="3" t="s">
        <v>20</v>
      </c>
      <c r="J331" s="23">
        <v>0.65849999999999997</v>
      </c>
      <c r="K331" s="23">
        <v>0.84660000000000002</v>
      </c>
      <c r="L331" s="23">
        <v>0.77780000000000005</v>
      </c>
      <c r="M331" s="3">
        <v>0.43669999999999998</v>
      </c>
      <c r="N331" s="23">
        <v>2.2000000000000001E-3</v>
      </c>
      <c r="O331" s="23">
        <v>3.8999999999999998E-3</v>
      </c>
      <c r="P331" s="23">
        <f t="shared" si="5"/>
        <v>0.56410256410256421</v>
      </c>
    </row>
    <row r="332" spans="1:16" x14ac:dyDescent="0.2">
      <c r="A332" s="3" t="s">
        <v>15</v>
      </c>
      <c r="B332" s="2" t="s">
        <v>392</v>
      </c>
      <c r="C332" s="1">
        <v>2013</v>
      </c>
      <c r="D332" s="1">
        <v>16196</v>
      </c>
      <c r="E332" s="3">
        <v>23563607</v>
      </c>
      <c r="F332" s="3" t="s">
        <v>977</v>
      </c>
      <c r="G332" s="15" t="s">
        <v>767</v>
      </c>
      <c r="H332" s="15" t="s">
        <v>767</v>
      </c>
      <c r="I332" s="3" t="s">
        <v>20</v>
      </c>
      <c r="J332" s="23">
        <v>7.9899999999999999E-2</v>
      </c>
      <c r="K332" s="23">
        <v>0.10299999999999999</v>
      </c>
      <c r="L332" s="23">
        <v>0.77569999999999995</v>
      </c>
      <c r="M332" s="3">
        <v>0.438</v>
      </c>
      <c r="N332" s="23">
        <v>1.9487000000000001</v>
      </c>
      <c r="O332" s="23">
        <v>0.41639999999999999</v>
      </c>
      <c r="P332" s="23">
        <f t="shared" si="5"/>
        <v>4.6798751200768498</v>
      </c>
    </row>
    <row r="333" spans="1:16" ht="45" x14ac:dyDescent="0.2">
      <c r="A333" s="3" t="s">
        <v>15</v>
      </c>
      <c r="B333" s="3" t="s">
        <v>393</v>
      </c>
      <c r="C333" s="1">
        <v>2017</v>
      </c>
      <c r="D333" s="1">
        <v>337199</v>
      </c>
      <c r="F333" s="11" t="s">
        <v>1012</v>
      </c>
      <c r="G333" s="15">
        <v>41202</v>
      </c>
      <c r="H333" s="10" t="s">
        <v>1040</v>
      </c>
      <c r="I333" s="3" t="s">
        <v>20</v>
      </c>
      <c r="J333" s="23">
        <v>-0.16370000000000001</v>
      </c>
      <c r="K333" s="23">
        <v>0.21129999999999999</v>
      </c>
      <c r="L333" s="23">
        <v>-0.77470000000000006</v>
      </c>
      <c r="M333" s="3">
        <v>0.4385</v>
      </c>
      <c r="N333" s="23">
        <v>1.6400000000000001E-2</v>
      </c>
      <c r="O333" s="23">
        <v>6.6E-3</v>
      </c>
      <c r="P333" s="23">
        <f t="shared" si="5"/>
        <v>2.4848484848484849</v>
      </c>
    </row>
    <row r="334" spans="1:16" x14ac:dyDescent="0.2">
      <c r="A334" s="3" t="s">
        <v>15</v>
      </c>
      <c r="B334" s="3" t="s">
        <v>394</v>
      </c>
      <c r="C334" s="1">
        <v>2016</v>
      </c>
      <c r="D334" s="1">
        <v>32161</v>
      </c>
      <c r="E334" s="3">
        <v>26833098</v>
      </c>
      <c r="F334" s="3" t="s">
        <v>998</v>
      </c>
      <c r="G334" s="15" t="s">
        <v>767</v>
      </c>
      <c r="H334" s="15" t="s">
        <v>767</v>
      </c>
      <c r="I334" s="3" t="s">
        <v>20</v>
      </c>
      <c r="J334" s="23">
        <v>0.18759999999999999</v>
      </c>
      <c r="K334" s="23">
        <v>0.24310000000000001</v>
      </c>
      <c r="L334" s="23">
        <v>0.77170000000000005</v>
      </c>
      <c r="M334" s="3">
        <v>0.44030000000000002</v>
      </c>
      <c r="N334" s="23">
        <v>0.1188</v>
      </c>
      <c r="O334" s="23">
        <v>4.7399999999999998E-2</v>
      </c>
      <c r="P334" s="23">
        <f t="shared" si="5"/>
        <v>2.5063291139240507</v>
      </c>
    </row>
    <row r="335" spans="1:16" ht="56.25" x14ac:dyDescent="0.2">
      <c r="A335" s="3" t="s">
        <v>15</v>
      </c>
      <c r="B335" s="3" t="s">
        <v>395</v>
      </c>
      <c r="C335" s="1">
        <v>2017</v>
      </c>
      <c r="D335" s="1">
        <v>337199</v>
      </c>
      <c r="F335" s="11" t="s">
        <v>1012</v>
      </c>
      <c r="G335" s="15">
        <v>41202</v>
      </c>
      <c r="H335" s="10" t="s">
        <v>1040</v>
      </c>
      <c r="I335" s="3" t="s">
        <v>20</v>
      </c>
      <c r="J335" s="23">
        <v>-0.27389999999999998</v>
      </c>
      <c r="K335" s="23">
        <v>0.3569</v>
      </c>
      <c r="L335" s="23">
        <v>-0.76749999999999996</v>
      </c>
      <c r="M335" s="3">
        <v>0.44280000000000003</v>
      </c>
      <c r="N335" s="23">
        <v>5.3E-3</v>
      </c>
      <c r="O335" s="23">
        <v>4.7000000000000002E-3</v>
      </c>
      <c r="P335" s="23">
        <f t="shared" si="5"/>
        <v>1.1276595744680851</v>
      </c>
    </row>
    <row r="336" spans="1:16" ht="33.75" x14ac:dyDescent="0.2">
      <c r="A336" s="3" t="s">
        <v>15</v>
      </c>
      <c r="B336" s="3" t="s">
        <v>396</v>
      </c>
      <c r="C336" s="1">
        <v>2017</v>
      </c>
      <c r="D336" s="1">
        <v>305723</v>
      </c>
      <c r="F336" s="11" t="s">
        <v>1012</v>
      </c>
      <c r="G336" s="11">
        <v>1269</v>
      </c>
      <c r="H336" s="10" t="s">
        <v>1141</v>
      </c>
      <c r="I336" s="3" t="s">
        <v>20</v>
      </c>
      <c r="J336" s="23">
        <v>0.19639999999999999</v>
      </c>
      <c r="K336" s="23">
        <v>0.25600000000000001</v>
      </c>
      <c r="L336" s="23">
        <v>0.76690000000000003</v>
      </c>
      <c r="M336" s="3">
        <v>0.44309999999999999</v>
      </c>
      <c r="N336" s="23">
        <v>1.43E-2</v>
      </c>
      <c r="O336" s="23">
        <v>7.7000000000000002E-3</v>
      </c>
      <c r="P336" s="23">
        <f t="shared" si="5"/>
        <v>1.8571428571428572</v>
      </c>
    </row>
    <row r="337" spans="1:16" ht="45" x14ac:dyDescent="0.2">
      <c r="A337" s="3" t="s">
        <v>15</v>
      </c>
      <c r="B337" s="2" t="s">
        <v>397</v>
      </c>
      <c r="C337" s="1">
        <v>2017</v>
      </c>
      <c r="D337" s="1">
        <v>260744</v>
      </c>
      <c r="F337" s="11" t="s">
        <v>1012</v>
      </c>
      <c r="G337" s="11">
        <v>20111</v>
      </c>
      <c r="H337" s="10" t="s">
        <v>1031</v>
      </c>
      <c r="I337" s="3" t="s">
        <v>20</v>
      </c>
      <c r="J337" s="23">
        <v>-0.12870000000000001</v>
      </c>
      <c r="K337" s="23">
        <v>0.16919999999999999</v>
      </c>
      <c r="L337" s="23">
        <v>-0.76070000000000004</v>
      </c>
      <c r="M337" s="3">
        <v>0.44690000000000002</v>
      </c>
      <c r="N337" s="23">
        <v>2.4799999999999999E-2</v>
      </c>
      <c r="O337" s="23">
        <v>6.1000000000000004E-3</v>
      </c>
      <c r="P337" s="23">
        <f t="shared" si="5"/>
        <v>4.0655737704918025</v>
      </c>
    </row>
    <row r="338" spans="1:16" ht="22.5" x14ac:dyDescent="0.2">
      <c r="A338" s="3" t="s">
        <v>15</v>
      </c>
      <c r="B338" s="3" t="s">
        <v>398</v>
      </c>
      <c r="C338" s="1">
        <v>2016</v>
      </c>
      <c r="D338" s="1">
        <v>19273</v>
      </c>
      <c r="E338" s="3">
        <v>27005778</v>
      </c>
      <c r="F338" s="3" t="s">
        <v>1001</v>
      </c>
      <c r="G338" s="15" t="s">
        <v>767</v>
      </c>
      <c r="H338" s="15" t="s">
        <v>767</v>
      </c>
      <c r="I338" s="3" t="s">
        <v>20</v>
      </c>
      <c r="J338" s="23">
        <v>0.1336</v>
      </c>
      <c r="K338" s="23">
        <v>0.17599999999999999</v>
      </c>
      <c r="L338" s="23">
        <v>0.7591</v>
      </c>
      <c r="M338" s="3">
        <v>0.44779999999999998</v>
      </c>
      <c r="N338" s="23">
        <v>0.28949999999999998</v>
      </c>
      <c r="O338" s="23">
        <v>0.1172</v>
      </c>
      <c r="P338" s="23">
        <f t="shared" si="5"/>
        <v>2.4701365187713309</v>
      </c>
    </row>
    <row r="339" spans="1:16" ht="33.75" x14ac:dyDescent="0.2">
      <c r="A339" s="3" t="s">
        <v>15</v>
      </c>
      <c r="B339" s="3" t="s">
        <v>399</v>
      </c>
      <c r="C339" s="1">
        <v>2017</v>
      </c>
      <c r="D339" s="1">
        <v>23205</v>
      </c>
      <c r="F339" s="11" t="s">
        <v>1012</v>
      </c>
      <c r="G339" s="11">
        <v>3456</v>
      </c>
      <c r="H339" s="10" t="s">
        <v>1142</v>
      </c>
      <c r="I339" s="3" t="s">
        <v>20</v>
      </c>
      <c r="J339" s="23">
        <v>0.128</v>
      </c>
      <c r="K339" s="23">
        <v>0.16900000000000001</v>
      </c>
      <c r="L339" s="23">
        <v>0.75719999999999998</v>
      </c>
      <c r="M339" s="3">
        <v>0.44890000000000002</v>
      </c>
      <c r="N339" s="23">
        <v>0.22570000000000001</v>
      </c>
      <c r="O339" s="23">
        <v>7.9299999999999995E-2</v>
      </c>
      <c r="P339" s="23">
        <f t="shared" si="5"/>
        <v>2.8461538461538463</v>
      </c>
    </row>
    <row r="340" spans="1:16" ht="33.75" x14ac:dyDescent="0.2">
      <c r="A340" s="3" t="s">
        <v>15</v>
      </c>
      <c r="B340" s="2" t="s">
        <v>400</v>
      </c>
      <c r="C340" s="1">
        <v>2017</v>
      </c>
      <c r="D340" s="1">
        <v>75135</v>
      </c>
      <c r="F340" s="11" t="s">
        <v>1012</v>
      </c>
      <c r="G340" s="11">
        <v>2926</v>
      </c>
      <c r="H340" s="10" t="s">
        <v>1143</v>
      </c>
      <c r="I340" s="3" t="s">
        <v>20</v>
      </c>
      <c r="J340" s="23">
        <v>0.1203</v>
      </c>
      <c r="K340" s="23">
        <v>0.15920000000000001</v>
      </c>
      <c r="L340" s="23">
        <v>0.75539999999999996</v>
      </c>
      <c r="M340" s="3">
        <v>0.45</v>
      </c>
      <c r="N340" s="23">
        <v>9.6799999999999997E-2</v>
      </c>
      <c r="O340" s="23">
        <v>2.52E-2</v>
      </c>
      <c r="P340" s="23">
        <f t="shared" si="5"/>
        <v>3.8412698412698409</v>
      </c>
    </row>
    <row r="341" spans="1:16" ht="33.75" x14ac:dyDescent="0.2">
      <c r="A341" s="3" t="s">
        <v>15</v>
      </c>
      <c r="B341" s="2" t="s">
        <v>402</v>
      </c>
      <c r="C341" s="1">
        <v>2017</v>
      </c>
      <c r="D341" s="1">
        <v>332021</v>
      </c>
      <c r="F341" s="11" t="s">
        <v>1012</v>
      </c>
      <c r="G341" s="11">
        <v>1697</v>
      </c>
      <c r="H341" s="10" t="s">
        <v>1144</v>
      </c>
      <c r="I341" s="3" t="s">
        <v>20</v>
      </c>
      <c r="J341" s="23">
        <v>-4.9099999999999998E-2</v>
      </c>
      <c r="K341" s="23">
        <v>6.5600000000000006E-2</v>
      </c>
      <c r="L341" s="23">
        <v>-0.748</v>
      </c>
      <c r="M341" s="3">
        <v>0.45440000000000003</v>
      </c>
      <c r="N341" s="23">
        <v>0.42099999999999999</v>
      </c>
      <c r="O341" s="23">
        <v>5.62E-2</v>
      </c>
      <c r="P341" s="23">
        <f t="shared" si="5"/>
        <v>7.4911032028469746</v>
      </c>
    </row>
    <row r="342" spans="1:16" ht="22.5" x14ac:dyDescent="0.2">
      <c r="A342" s="3" t="s">
        <v>15</v>
      </c>
      <c r="B342" s="3" t="s">
        <v>401</v>
      </c>
      <c r="C342" s="1">
        <v>2016</v>
      </c>
      <c r="D342" s="1">
        <v>21558</v>
      </c>
      <c r="E342" s="3">
        <v>27005778</v>
      </c>
      <c r="F342" s="3" t="s">
        <v>1001</v>
      </c>
      <c r="G342" s="15" t="s">
        <v>767</v>
      </c>
      <c r="H342" s="15" t="s">
        <v>767</v>
      </c>
      <c r="I342" s="3" t="s">
        <v>20</v>
      </c>
      <c r="J342" s="23">
        <v>-0.1497</v>
      </c>
      <c r="K342" s="23">
        <v>0.2001</v>
      </c>
      <c r="L342" s="23">
        <v>-0.74809999999999999</v>
      </c>
      <c r="M342" s="3">
        <v>0.45440000000000003</v>
      </c>
      <c r="N342" s="23">
        <v>0.2666</v>
      </c>
      <c r="O342" s="23">
        <v>0.1241</v>
      </c>
      <c r="P342" s="23">
        <f t="shared" si="5"/>
        <v>2.1482675261885578</v>
      </c>
    </row>
    <row r="343" spans="1:16" ht="33.75" x14ac:dyDescent="0.2">
      <c r="A343" s="3" t="s">
        <v>15</v>
      </c>
      <c r="B343" s="2" t="s">
        <v>403</v>
      </c>
      <c r="C343" s="1">
        <v>2017</v>
      </c>
      <c r="D343" s="1">
        <v>319740</v>
      </c>
      <c r="F343" s="11" t="s">
        <v>1012</v>
      </c>
      <c r="G343" s="3">
        <v>1070</v>
      </c>
      <c r="H343" s="10" t="s">
        <v>1146</v>
      </c>
      <c r="I343" s="3" t="s">
        <v>20</v>
      </c>
      <c r="J343" s="23">
        <v>7.2099999999999997E-2</v>
      </c>
      <c r="K343" s="23">
        <v>9.6500000000000002E-2</v>
      </c>
      <c r="L343" s="23">
        <v>0.74709999999999999</v>
      </c>
      <c r="M343" s="3">
        <v>0.45500000000000002</v>
      </c>
      <c r="N343" s="23">
        <v>0.14549999999999999</v>
      </c>
      <c r="O343" s="23">
        <v>1.6199999999999999E-2</v>
      </c>
      <c r="P343" s="23">
        <f t="shared" si="5"/>
        <v>8.981481481481481</v>
      </c>
    </row>
    <row r="344" spans="1:16" x14ac:dyDescent="0.2">
      <c r="A344" s="3" t="s">
        <v>15</v>
      </c>
      <c r="B344" s="3" t="s">
        <v>404</v>
      </c>
      <c r="C344" s="1">
        <v>2016</v>
      </c>
      <c r="D344" s="1">
        <v>19273</v>
      </c>
      <c r="E344" s="3">
        <v>27005778</v>
      </c>
      <c r="F344" s="3" t="s">
        <v>1001</v>
      </c>
      <c r="G344" s="15" t="s">
        <v>767</v>
      </c>
      <c r="H344" s="15" t="s">
        <v>767</v>
      </c>
      <c r="I344" s="3" t="s">
        <v>20</v>
      </c>
      <c r="J344" s="23">
        <v>0.14080000000000001</v>
      </c>
      <c r="K344" s="23">
        <v>0.18970000000000001</v>
      </c>
      <c r="L344" s="23">
        <v>0.7419</v>
      </c>
      <c r="M344" s="3">
        <v>0.45810000000000001</v>
      </c>
      <c r="N344" s="23">
        <v>0.30449999999999999</v>
      </c>
      <c r="O344" s="23">
        <v>0.114</v>
      </c>
      <c r="P344" s="23">
        <f t="shared" si="5"/>
        <v>2.6710526315789473</v>
      </c>
    </row>
    <row r="345" spans="1:16" ht="33.75" x14ac:dyDescent="0.2">
      <c r="A345" s="3" t="s">
        <v>15</v>
      </c>
      <c r="B345" s="3" t="s">
        <v>405</v>
      </c>
      <c r="C345" s="1">
        <v>2017</v>
      </c>
      <c r="D345" s="1">
        <v>82082</v>
      </c>
      <c r="F345" s="11" t="s">
        <v>1012</v>
      </c>
      <c r="G345" s="11">
        <v>6157</v>
      </c>
      <c r="H345" s="10" t="s">
        <v>1128</v>
      </c>
      <c r="I345" s="3" t="s">
        <v>20</v>
      </c>
      <c r="J345" s="23">
        <v>-0.125</v>
      </c>
      <c r="K345" s="23">
        <v>0.16930000000000001</v>
      </c>
      <c r="L345" s="23">
        <v>-0.73850000000000005</v>
      </c>
      <c r="M345" s="3">
        <v>0.4602</v>
      </c>
      <c r="N345" s="23">
        <v>0.10199999999999999</v>
      </c>
      <c r="O345" s="23">
        <v>3.1E-2</v>
      </c>
      <c r="P345" s="23">
        <f t="shared" si="5"/>
        <v>3.290322580645161</v>
      </c>
    </row>
    <row r="346" spans="1:16" ht="67.5" x14ac:dyDescent="0.2">
      <c r="A346" s="3" t="s">
        <v>15</v>
      </c>
      <c r="B346" s="2" t="s">
        <v>406</v>
      </c>
      <c r="C346" s="1">
        <v>2017</v>
      </c>
      <c r="D346" s="1">
        <v>336782</v>
      </c>
      <c r="F346" s="11" t="s">
        <v>1012</v>
      </c>
      <c r="G346" s="11">
        <v>6152</v>
      </c>
      <c r="H346" s="10" t="s">
        <v>1042</v>
      </c>
      <c r="I346" s="3" t="s">
        <v>20</v>
      </c>
      <c r="J346" s="23">
        <v>0.13020000000000001</v>
      </c>
      <c r="K346" s="23">
        <v>0.1764</v>
      </c>
      <c r="L346" s="23">
        <v>0.7379</v>
      </c>
      <c r="M346" s="3">
        <v>0.46060000000000001</v>
      </c>
      <c r="N346" s="23">
        <v>2.9499999999999998E-2</v>
      </c>
      <c r="O346" s="23">
        <v>5.4999999999999997E-3</v>
      </c>
      <c r="P346" s="23">
        <f t="shared" si="5"/>
        <v>5.3636363636363633</v>
      </c>
    </row>
    <row r="347" spans="1:16" ht="45" x14ac:dyDescent="0.2">
      <c r="A347" s="3" t="s">
        <v>15</v>
      </c>
      <c r="B347" s="3" t="s">
        <v>407</v>
      </c>
      <c r="C347" s="1">
        <v>2017</v>
      </c>
      <c r="D347" s="1">
        <v>337199</v>
      </c>
      <c r="F347" s="11" t="s">
        <v>1012</v>
      </c>
      <c r="G347" s="15">
        <v>41202</v>
      </c>
      <c r="H347" s="10" t="s">
        <v>1040</v>
      </c>
      <c r="I347" s="3" t="s">
        <v>20</v>
      </c>
      <c r="J347" s="23">
        <v>-0.14180000000000001</v>
      </c>
      <c r="K347" s="23">
        <v>0.19270000000000001</v>
      </c>
      <c r="L347" s="23">
        <v>-0.73580000000000001</v>
      </c>
      <c r="M347" s="3">
        <v>0.46189999999999998</v>
      </c>
      <c r="N347" s="23">
        <v>1.2200000000000001E-2</v>
      </c>
      <c r="O347" s="23">
        <v>4.3E-3</v>
      </c>
      <c r="P347" s="23">
        <f t="shared" si="5"/>
        <v>2.8372093023255816</v>
      </c>
    </row>
    <row r="348" spans="1:16" ht="45" x14ac:dyDescent="0.2">
      <c r="A348" s="3" t="s">
        <v>15</v>
      </c>
      <c r="B348" s="3" t="s">
        <v>408</v>
      </c>
      <c r="C348" s="1">
        <v>2017</v>
      </c>
      <c r="D348" s="1">
        <v>337159</v>
      </c>
      <c r="F348" s="11" t="s">
        <v>1012</v>
      </c>
      <c r="G348" s="8">
        <v>20002</v>
      </c>
      <c r="H348" s="10" t="s">
        <v>1019</v>
      </c>
      <c r="I348" s="3" t="s">
        <v>20</v>
      </c>
      <c r="J348" s="23">
        <v>-0.23</v>
      </c>
      <c r="K348" s="23">
        <v>0.31280000000000002</v>
      </c>
      <c r="L348" s="23">
        <v>-0.73509999999999998</v>
      </c>
      <c r="M348" s="3">
        <v>0.46229999999999999</v>
      </c>
      <c r="N348" s="23">
        <v>5.5999999999999999E-3</v>
      </c>
      <c r="O348" s="23">
        <v>3.5000000000000001E-3</v>
      </c>
      <c r="P348" s="23">
        <f t="shared" si="5"/>
        <v>1.5999999999999999</v>
      </c>
    </row>
    <row r="349" spans="1:16" ht="33.75" x14ac:dyDescent="0.2">
      <c r="A349" s="3" t="s">
        <v>15</v>
      </c>
      <c r="B349" s="2" t="s">
        <v>409</v>
      </c>
      <c r="C349" s="1">
        <v>2017</v>
      </c>
      <c r="D349" s="1">
        <v>331693</v>
      </c>
      <c r="F349" s="11" t="s">
        <v>1012</v>
      </c>
      <c r="G349" s="11">
        <v>1687</v>
      </c>
      <c r="H349" s="10" t="s">
        <v>1145</v>
      </c>
      <c r="I349" s="3" t="s">
        <v>20</v>
      </c>
      <c r="J349" s="23">
        <v>7.5200000000000003E-2</v>
      </c>
      <c r="K349" s="23">
        <v>0.1032</v>
      </c>
      <c r="L349" s="23">
        <v>0.72850000000000004</v>
      </c>
      <c r="M349" s="3">
        <v>0.46629999999999999</v>
      </c>
      <c r="N349" s="23">
        <v>0.21</v>
      </c>
      <c r="O349" s="23">
        <v>3.2199999999999999E-2</v>
      </c>
      <c r="P349" s="23">
        <f t="shared" si="5"/>
        <v>6.5217391304347823</v>
      </c>
    </row>
    <row r="350" spans="1:16" ht="33.75" x14ac:dyDescent="0.2">
      <c r="A350" s="3" t="s">
        <v>15</v>
      </c>
      <c r="B350" s="3" t="s">
        <v>410</v>
      </c>
      <c r="C350" s="1">
        <v>2017</v>
      </c>
      <c r="D350" s="1">
        <v>82082</v>
      </c>
      <c r="F350" s="11" t="s">
        <v>1012</v>
      </c>
      <c r="G350" s="3">
        <v>6157</v>
      </c>
      <c r="H350" s="10" t="s">
        <v>1128</v>
      </c>
      <c r="I350" s="3" t="s">
        <v>20</v>
      </c>
      <c r="J350" s="23">
        <v>0.1787</v>
      </c>
      <c r="K350" s="23">
        <v>0.248</v>
      </c>
      <c r="L350" s="23">
        <v>0.72040000000000004</v>
      </c>
      <c r="M350" s="3">
        <v>0.4713</v>
      </c>
      <c r="N350" s="23">
        <v>5.3199999999999997E-2</v>
      </c>
      <c r="O350" s="23">
        <v>1.9599999999999999E-2</v>
      </c>
      <c r="P350" s="23">
        <f t="shared" si="5"/>
        <v>2.7142857142857144</v>
      </c>
    </row>
    <row r="351" spans="1:16" ht="22.5" x14ac:dyDescent="0.2">
      <c r="A351" s="3" t="s">
        <v>15</v>
      </c>
      <c r="B351" s="3" t="s">
        <v>411</v>
      </c>
      <c r="C351" s="1">
        <v>2016</v>
      </c>
      <c r="D351" s="1">
        <v>21559</v>
      </c>
      <c r="E351" s="3">
        <v>27005778</v>
      </c>
      <c r="F351" s="3" t="s">
        <v>1001</v>
      </c>
      <c r="G351" s="15" t="s">
        <v>767</v>
      </c>
      <c r="H351" s="15" t="s">
        <v>767</v>
      </c>
      <c r="I351" s="3" t="s">
        <v>20</v>
      </c>
      <c r="J351" s="23">
        <v>0.1197</v>
      </c>
      <c r="K351" s="23">
        <v>0.1663</v>
      </c>
      <c r="L351" s="23">
        <v>0.71960000000000002</v>
      </c>
      <c r="M351" s="3">
        <v>0.4718</v>
      </c>
      <c r="N351" s="23">
        <v>0.33910000000000001</v>
      </c>
      <c r="O351" s="23">
        <v>0.1173</v>
      </c>
      <c r="P351" s="23">
        <f t="shared" si="5"/>
        <v>2.8908780903665816</v>
      </c>
    </row>
    <row r="352" spans="1:16" ht="22.5" x14ac:dyDescent="0.2">
      <c r="A352" s="3" t="s">
        <v>15</v>
      </c>
      <c r="B352" s="3" t="s">
        <v>412</v>
      </c>
      <c r="C352" s="1">
        <v>2016</v>
      </c>
      <c r="D352" s="1">
        <v>21559</v>
      </c>
      <c r="E352" s="3">
        <v>27005778</v>
      </c>
      <c r="F352" s="3" t="s">
        <v>1001</v>
      </c>
      <c r="G352" s="15" t="s">
        <v>767</v>
      </c>
      <c r="H352" s="15" t="s">
        <v>767</v>
      </c>
      <c r="I352" s="3" t="s">
        <v>20</v>
      </c>
      <c r="J352" s="23">
        <v>-0.16400000000000001</v>
      </c>
      <c r="K352" s="23">
        <v>0.2293</v>
      </c>
      <c r="L352" s="23">
        <v>-0.71489999999999998</v>
      </c>
      <c r="M352" s="3">
        <v>0.47460000000000002</v>
      </c>
      <c r="N352" s="23">
        <v>0.21560000000000001</v>
      </c>
      <c r="O352" s="23">
        <v>9.6199999999999994E-2</v>
      </c>
      <c r="P352" s="23">
        <f t="shared" si="5"/>
        <v>2.2411642411642414</v>
      </c>
    </row>
    <row r="353" spans="1:16" ht="45" x14ac:dyDescent="0.2">
      <c r="A353" s="3" t="s">
        <v>15</v>
      </c>
      <c r="B353" s="2" t="s">
        <v>414</v>
      </c>
      <c r="C353" s="1">
        <v>2017</v>
      </c>
      <c r="D353" s="1">
        <v>330995</v>
      </c>
      <c r="F353" s="11" t="s">
        <v>1012</v>
      </c>
      <c r="G353" s="3">
        <v>23130</v>
      </c>
      <c r="H353" s="10" t="s">
        <v>1147</v>
      </c>
      <c r="I353" s="3" t="s">
        <v>20</v>
      </c>
      <c r="J353" s="23">
        <v>-4.7600000000000003E-2</v>
      </c>
      <c r="K353" s="23">
        <v>6.6799999999999998E-2</v>
      </c>
      <c r="L353" s="23">
        <v>-0.71240000000000003</v>
      </c>
      <c r="M353" s="3">
        <v>0.47620000000000001</v>
      </c>
      <c r="N353" s="23">
        <v>0.4652</v>
      </c>
      <c r="O353" s="23">
        <v>4.8500000000000001E-2</v>
      </c>
      <c r="P353" s="23">
        <f t="shared" si="5"/>
        <v>9.5917525773195873</v>
      </c>
    </row>
    <row r="354" spans="1:16" ht="33.75" x14ac:dyDescent="0.2">
      <c r="A354" s="3" t="s">
        <v>15</v>
      </c>
      <c r="B354" s="3" t="s">
        <v>413</v>
      </c>
      <c r="C354" s="1">
        <v>2017</v>
      </c>
      <c r="D354" s="1">
        <v>311142</v>
      </c>
      <c r="F354" s="11" t="s">
        <v>1012</v>
      </c>
      <c r="G354" s="3">
        <v>1259</v>
      </c>
      <c r="H354" s="10" t="s">
        <v>1148</v>
      </c>
      <c r="I354" s="3" t="s">
        <v>20</v>
      </c>
      <c r="J354" s="23">
        <v>-0.13350000000000001</v>
      </c>
      <c r="K354" s="23">
        <v>0.18729999999999999</v>
      </c>
      <c r="L354" s="23">
        <v>-0.71240000000000003</v>
      </c>
      <c r="M354" s="3">
        <v>0.47620000000000001</v>
      </c>
      <c r="N354" s="23">
        <v>1.5599999999999999E-2</v>
      </c>
      <c r="O354" s="23">
        <v>7.0000000000000001E-3</v>
      </c>
      <c r="P354" s="23">
        <f t="shared" si="5"/>
        <v>2.2285714285714282</v>
      </c>
    </row>
    <row r="355" spans="1:16" ht="22.5" x14ac:dyDescent="0.2">
      <c r="A355" s="3" t="s">
        <v>15</v>
      </c>
      <c r="B355" s="3" t="s">
        <v>415</v>
      </c>
      <c r="C355" s="1">
        <v>2016</v>
      </c>
      <c r="D355" s="1">
        <v>19273</v>
      </c>
      <c r="E355" s="3">
        <v>27005778</v>
      </c>
      <c r="F355" s="3" t="s">
        <v>1001</v>
      </c>
      <c r="G355" s="15" t="s">
        <v>767</v>
      </c>
      <c r="H355" s="15" t="s">
        <v>767</v>
      </c>
      <c r="I355" s="3" t="s">
        <v>20</v>
      </c>
      <c r="J355" s="23">
        <v>-0.152</v>
      </c>
      <c r="K355" s="23">
        <v>0.21410000000000001</v>
      </c>
      <c r="L355" s="23">
        <v>-0.70989999999999998</v>
      </c>
      <c r="M355" s="3">
        <v>0.47770000000000001</v>
      </c>
      <c r="N355" s="23">
        <v>0.157</v>
      </c>
      <c r="O355" s="23">
        <v>0.105</v>
      </c>
      <c r="P355" s="23">
        <f t="shared" si="5"/>
        <v>1.4952380952380953</v>
      </c>
    </row>
    <row r="356" spans="1:16" x14ac:dyDescent="0.2">
      <c r="A356" s="3" t="s">
        <v>15</v>
      </c>
      <c r="B356" s="2" t="s">
        <v>416</v>
      </c>
      <c r="C356" s="1">
        <v>2015</v>
      </c>
      <c r="D356" s="1">
        <v>40835</v>
      </c>
      <c r="E356" s="3">
        <v>26482879</v>
      </c>
      <c r="F356" s="3" t="s">
        <v>996</v>
      </c>
      <c r="G356" s="15" t="s">
        <v>767</v>
      </c>
      <c r="H356" s="15" t="s">
        <v>767</v>
      </c>
      <c r="I356" s="3" t="s">
        <v>24</v>
      </c>
      <c r="J356" s="23">
        <v>0.106</v>
      </c>
      <c r="K356" s="23">
        <v>0.1497</v>
      </c>
      <c r="L356" s="23">
        <v>0.70799999999999996</v>
      </c>
      <c r="M356" s="3">
        <v>0.47899999999999998</v>
      </c>
      <c r="N356" s="23">
        <v>0.42759999999999998</v>
      </c>
      <c r="O356" s="23">
        <v>9.8000000000000004E-2</v>
      </c>
      <c r="P356" s="23">
        <f t="shared" si="5"/>
        <v>4.3632653061224485</v>
      </c>
    </row>
    <row r="357" spans="1:16" x14ac:dyDescent="0.2">
      <c r="A357" s="3" t="s">
        <v>15</v>
      </c>
      <c r="B357" s="2" t="s">
        <v>417</v>
      </c>
      <c r="C357" s="1">
        <v>2011</v>
      </c>
      <c r="D357" s="1">
        <v>18600</v>
      </c>
      <c r="E357" s="3">
        <v>22139419</v>
      </c>
      <c r="F357" s="3" t="s">
        <v>981</v>
      </c>
      <c r="G357" s="15" t="s">
        <v>767</v>
      </c>
      <c r="H357" s="15" t="s">
        <v>767</v>
      </c>
      <c r="I357" s="3" t="s">
        <v>20</v>
      </c>
      <c r="J357" s="23">
        <v>-0.1004</v>
      </c>
      <c r="K357" s="23">
        <v>0.1419</v>
      </c>
      <c r="L357" s="23">
        <v>-0.7077</v>
      </c>
      <c r="M357" s="3">
        <v>0.47910000000000003</v>
      </c>
      <c r="N357" s="23">
        <v>0.58489999999999998</v>
      </c>
      <c r="O357" s="23">
        <v>0.1193</v>
      </c>
      <c r="P357" s="23">
        <f t="shared" si="5"/>
        <v>4.9027661357921204</v>
      </c>
    </row>
    <row r="358" spans="1:16" ht="33.75" x14ac:dyDescent="0.2">
      <c r="A358" s="3" t="s">
        <v>15</v>
      </c>
      <c r="B358" s="2" t="s">
        <v>418</v>
      </c>
      <c r="C358" s="1">
        <v>2017</v>
      </c>
      <c r="D358" s="1">
        <v>334070</v>
      </c>
      <c r="F358" s="11" t="s">
        <v>1012</v>
      </c>
      <c r="G358" s="3">
        <v>6138</v>
      </c>
      <c r="H358" s="10" t="s">
        <v>1077</v>
      </c>
      <c r="I358" s="3" t="s">
        <v>20</v>
      </c>
      <c r="J358" s="23">
        <v>9.5899999999999999E-2</v>
      </c>
      <c r="K358" s="23">
        <v>0.13619999999999999</v>
      </c>
      <c r="L358" s="23">
        <v>0.70399999999999996</v>
      </c>
      <c r="M358" s="3">
        <v>0.48139999999999999</v>
      </c>
      <c r="N358" s="23">
        <v>3.0300000000000001E-2</v>
      </c>
      <c r="O358" s="23">
        <v>7.0000000000000001E-3</v>
      </c>
      <c r="P358" s="23">
        <f t="shared" si="5"/>
        <v>4.3285714285714283</v>
      </c>
    </row>
    <row r="359" spans="1:16" ht="45" x14ac:dyDescent="0.2">
      <c r="A359" s="3" t="s">
        <v>15</v>
      </c>
      <c r="B359" s="3" t="s">
        <v>419</v>
      </c>
      <c r="C359" s="1">
        <v>2017</v>
      </c>
      <c r="D359" s="1">
        <v>337159</v>
      </c>
      <c r="F359" s="11" t="s">
        <v>1012</v>
      </c>
      <c r="G359" s="3">
        <v>20002</v>
      </c>
      <c r="H359" s="18" t="s">
        <v>1149</v>
      </c>
      <c r="I359" s="3" t="s">
        <v>20</v>
      </c>
      <c r="J359" s="23">
        <v>0.21920000000000001</v>
      </c>
      <c r="K359" s="23">
        <v>0.31269999999999998</v>
      </c>
      <c r="L359" s="23">
        <v>0.70099999999999996</v>
      </c>
      <c r="M359" s="3">
        <v>0.48330000000000001</v>
      </c>
      <c r="N359" s="23">
        <v>4.8999999999999998E-3</v>
      </c>
      <c r="O359" s="23">
        <v>4.0000000000000001E-3</v>
      </c>
      <c r="P359" s="23">
        <f t="shared" si="5"/>
        <v>1.2249999999999999</v>
      </c>
    </row>
    <row r="360" spans="1:16" x14ac:dyDescent="0.2">
      <c r="A360" s="3" t="s">
        <v>15</v>
      </c>
      <c r="B360" s="3" t="s">
        <v>420</v>
      </c>
      <c r="C360" s="1">
        <v>2016</v>
      </c>
      <c r="D360" s="1">
        <v>32161</v>
      </c>
      <c r="E360" s="3">
        <v>26833098</v>
      </c>
      <c r="F360" s="3" t="s">
        <v>998</v>
      </c>
      <c r="G360" s="15" t="s">
        <v>767</v>
      </c>
      <c r="H360" s="15" t="s">
        <v>767</v>
      </c>
      <c r="I360" s="3" t="s">
        <v>20</v>
      </c>
      <c r="J360" s="23">
        <v>0.18840000000000001</v>
      </c>
      <c r="K360" s="23">
        <v>0.26989999999999997</v>
      </c>
      <c r="L360" s="23">
        <v>0.69820000000000004</v>
      </c>
      <c r="M360" s="3">
        <v>0.48509999999999998</v>
      </c>
      <c r="N360" s="23">
        <v>0.16700000000000001</v>
      </c>
      <c r="O360" s="23">
        <v>5.4699999999999999E-2</v>
      </c>
      <c r="P360" s="23">
        <f t="shared" si="5"/>
        <v>3.0530164533820843</v>
      </c>
    </row>
    <row r="361" spans="1:16" ht="45" x14ac:dyDescent="0.2">
      <c r="A361" s="3" t="s">
        <v>15</v>
      </c>
      <c r="B361" s="3" t="s">
        <v>421</v>
      </c>
      <c r="C361" s="1">
        <v>2017</v>
      </c>
      <c r="D361" s="1">
        <v>337199</v>
      </c>
      <c r="F361" s="11" t="s">
        <v>1012</v>
      </c>
      <c r="G361" s="17">
        <v>41202</v>
      </c>
      <c r="H361" s="10" t="s">
        <v>1040</v>
      </c>
      <c r="I361" s="3" t="s">
        <v>20</v>
      </c>
      <c r="J361" s="23">
        <v>0.1515</v>
      </c>
      <c r="K361" s="23">
        <v>0.22159999999999999</v>
      </c>
      <c r="L361" s="23">
        <v>0.68379999999999996</v>
      </c>
      <c r="M361" s="3">
        <v>0.49409999999999998</v>
      </c>
      <c r="N361" s="23">
        <v>1.23E-2</v>
      </c>
      <c r="O361" s="23">
        <v>4.1999999999999997E-3</v>
      </c>
      <c r="P361" s="23">
        <f t="shared" si="5"/>
        <v>2.9285714285714288</v>
      </c>
    </row>
    <row r="362" spans="1:16" ht="22.5" x14ac:dyDescent="0.2">
      <c r="A362" s="3" t="s">
        <v>15</v>
      </c>
      <c r="B362" s="2" t="s">
        <v>422</v>
      </c>
      <c r="C362" s="1">
        <v>2017</v>
      </c>
      <c r="D362" s="1">
        <v>48943</v>
      </c>
      <c r="E362" s="3">
        <v>28166213</v>
      </c>
      <c r="F362" s="3" t="s">
        <v>899</v>
      </c>
      <c r="G362" s="15" t="s">
        <v>767</v>
      </c>
      <c r="H362" s="15" t="s">
        <v>767</v>
      </c>
      <c r="I362" s="3" t="s">
        <v>20</v>
      </c>
      <c r="J362" s="23">
        <v>-9.2999999999999999E-2</v>
      </c>
      <c r="K362" s="23">
        <v>0.1363</v>
      </c>
      <c r="L362" s="23">
        <v>-0.68289999999999995</v>
      </c>
      <c r="M362" s="3">
        <v>0.49469999999999997</v>
      </c>
      <c r="N362" s="23">
        <v>0.40539999999999998</v>
      </c>
      <c r="O362" s="23">
        <v>8.6800000000000002E-2</v>
      </c>
      <c r="P362" s="23">
        <f t="shared" si="5"/>
        <v>4.6705069124423959</v>
      </c>
    </row>
    <row r="363" spans="1:16" ht="22.5" x14ac:dyDescent="0.2">
      <c r="A363" s="3" t="s">
        <v>15</v>
      </c>
      <c r="B363" s="3" t="s">
        <v>423</v>
      </c>
      <c r="C363" s="1">
        <v>2016</v>
      </c>
      <c r="D363" s="1">
        <v>19273</v>
      </c>
      <c r="E363" s="3">
        <v>27005778</v>
      </c>
      <c r="F363" s="3" t="s">
        <v>1001</v>
      </c>
      <c r="G363" s="15" t="s">
        <v>767</v>
      </c>
      <c r="H363" s="15" t="s">
        <v>767</v>
      </c>
      <c r="I363" s="3" t="s">
        <v>20</v>
      </c>
      <c r="J363" s="23">
        <v>0.13239999999999999</v>
      </c>
      <c r="K363" s="23">
        <v>0.19489999999999999</v>
      </c>
      <c r="L363" s="23">
        <v>0.67969999999999997</v>
      </c>
      <c r="M363" s="3">
        <v>0.49669999999999997</v>
      </c>
      <c r="N363" s="23">
        <v>0.26079999999999998</v>
      </c>
      <c r="O363" s="23">
        <v>0.11310000000000001</v>
      </c>
      <c r="P363" s="23">
        <f t="shared" si="5"/>
        <v>2.3059239610963744</v>
      </c>
    </row>
    <row r="364" spans="1:16" ht="45" x14ac:dyDescent="0.2">
      <c r="A364" s="3" t="s">
        <v>15</v>
      </c>
      <c r="B364" s="3" t="s">
        <v>424</v>
      </c>
      <c r="C364" s="1">
        <v>2017</v>
      </c>
      <c r="D364" s="1">
        <v>337159</v>
      </c>
      <c r="F364" s="11" t="s">
        <v>1012</v>
      </c>
      <c r="G364" s="3">
        <v>20002</v>
      </c>
      <c r="H364" s="18" t="s">
        <v>1149</v>
      </c>
      <c r="I364" s="3" t="s">
        <v>20</v>
      </c>
      <c r="J364" s="23">
        <v>-0.1285</v>
      </c>
      <c r="K364" s="23">
        <v>0.18940000000000001</v>
      </c>
      <c r="L364" s="23">
        <v>-0.67830000000000001</v>
      </c>
      <c r="M364" s="3">
        <v>0.49759999999999999</v>
      </c>
      <c r="N364" s="23">
        <v>1.2699999999999999E-2</v>
      </c>
      <c r="O364" s="23">
        <v>5.4999999999999997E-3</v>
      </c>
      <c r="P364" s="23">
        <f t="shared" si="5"/>
        <v>2.3090909090909091</v>
      </c>
    </row>
    <row r="365" spans="1:16" x14ac:dyDescent="0.2">
      <c r="A365" s="3" t="s">
        <v>15</v>
      </c>
      <c r="B365" s="3" t="s">
        <v>425</v>
      </c>
      <c r="C365" s="1">
        <v>2016</v>
      </c>
      <c r="D365" s="1">
        <v>19273</v>
      </c>
      <c r="E365" s="3">
        <v>27005778</v>
      </c>
      <c r="F365" s="3" t="s">
        <v>1001</v>
      </c>
      <c r="G365" s="15" t="s">
        <v>767</v>
      </c>
      <c r="H365" s="15" t="s">
        <v>767</v>
      </c>
      <c r="I365" s="3" t="s">
        <v>20</v>
      </c>
      <c r="J365" s="23">
        <v>0.1502</v>
      </c>
      <c r="K365" s="23">
        <v>0.22359999999999999</v>
      </c>
      <c r="L365" s="23">
        <v>0.67190000000000005</v>
      </c>
      <c r="M365" s="3">
        <v>0.50170000000000003</v>
      </c>
      <c r="N365" s="23">
        <v>0.2351</v>
      </c>
      <c r="O365" s="23">
        <v>0.112</v>
      </c>
      <c r="P365" s="23">
        <f t="shared" si="5"/>
        <v>2.0991071428571431</v>
      </c>
    </row>
    <row r="366" spans="1:16" ht="33.75" x14ac:dyDescent="0.2">
      <c r="A366" s="3" t="s">
        <v>15</v>
      </c>
      <c r="B366" s="3" t="s">
        <v>426</v>
      </c>
      <c r="C366" s="1">
        <v>2017</v>
      </c>
      <c r="D366" s="1">
        <v>49623</v>
      </c>
      <c r="F366" s="11" t="s">
        <v>1012</v>
      </c>
      <c r="G366" s="11">
        <v>6034</v>
      </c>
      <c r="H366" s="10" t="s">
        <v>1151</v>
      </c>
      <c r="I366" s="3" t="s">
        <v>20</v>
      </c>
      <c r="J366" s="23">
        <v>-0.27900000000000003</v>
      </c>
      <c r="K366" s="23">
        <v>0.41599999999999998</v>
      </c>
      <c r="L366" s="23">
        <v>-0.67069999999999996</v>
      </c>
      <c r="M366" s="3">
        <v>0.50239999999999996</v>
      </c>
      <c r="N366" s="23">
        <v>2.3300000000000001E-2</v>
      </c>
      <c r="O366" s="23">
        <v>2.6100000000000002E-2</v>
      </c>
      <c r="P366" s="23">
        <f t="shared" si="5"/>
        <v>0.89272030651340994</v>
      </c>
    </row>
    <row r="367" spans="1:16" ht="33.75" x14ac:dyDescent="0.2">
      <c r="A367" s="3" t="s">
        <v>15</v>
      </c>
      <c r="B367" s="3" t="s">
        <v>427</v>
      </c>
      <c r="C367" s="1">
        <v>2017</v>
      </c>
      <c r="D367" s="1">
        <v>336314</v>
      </c>
      <c r="F367" s="11" t="s">
        <v>1012</v>
      </c>
      <c r="G367" s="3">
        <v>6179</v>
      </c>
      <c r="H367" s="10" t="s">
        <v>1024</v>
      </c>
      <c r="I367" s="3" t="s">
        <v>20</v>
      </c>
      <c r="J367" s="23">
        <v>0.15329999999999999</v>
      </c>
      <c r="K367" s="23">
        <v>0.22869999999999999</v>
      </c>
      <c r="L367" s="23">
        <v>0.6704</v>
      </c>
      <c r="M367" s="3">
        <v>0.50260000000000005</v>
      </c>
      <c r="N367" s="23">
        <v>1.2E-2</v>
      </c>
      <c r="O367" s="23">
        <v>4.4000000000000003E-3</v>
      </c>
      <c r="P367" s="23">
        <f t="shared" si="5"/>
        <v>2.7272727272727271</v>
      </c>
    </row>
    <row r="368" spans="1:16" ht="33.75" x14ac:dyDescent="0.2">
      <c r="A368" s="3" t="s">
        <v>15</v>
      </c>
      <c r="B368" s="2" t="s">
        <v>428</v>
      </c>
      <c r="C368" s="1">
        <v>2017</v>
      </c>
      <c r="D368" s="1">
        <v>336650</v>
      </c>
      <c r="F368" s="11" t="s">
        <v>1012</v>
      </c>
      <c r="G368" s="3">
        <v>6159</v>
      </c>
      <c r="H368" s="10" t="s">
        <v>1127</v>
      </c>
      <c r="I368" s="3" t="s">
        <v>20</v>
      </c>
      <c r="J368" s="23">
        <v>6.7599999999999993E-2</v>
      </c>
      <c r="K368" s="23">
        <v>0.1009</v>
      </c>
      <c r="L368" s="23">
        <v>0.66979999999999995</v>
      </c>
      <c r="M368" s="3">
        <v>0.503</v>
      </c>
      <c r="N368" s="23">
        <v>6.9500000000000006E-2</v>
      </c>
      <c r="O368" s="23">
        <v>8.6999999999999994E-3</v>
      </c>
      <c r="P368" s="23">
        <f t="shared" si="5"/>
        <v>7.988505747126438</v>
      </c>
    </row>
    <row r="369" spans="1:16" ht="45" x14ac:dyDescent="0.2">
      <c r="A369" s="3" t="s">
        <v>15</v>
      </c>
      <c r="B369" s="3" t="s">
        <v>429</v>
      </c>
      <c r="C369" s="1">
        <v>2017</v>
      </c>
      <c r="D369" s="1">
        <v>337199</v>
      </c>
      <c r="F369" s="11" t="s">
        <v>1012</v>
      </c>
      <c r="G369" s="17">
        <v>41202</v>
      </c>
      <c r="H369" s="10" t="s">
        <v>1040</v>
      </c>
      <c r="I369" s="3" t="s">
        <v>20</v>
      </c>
      <c r="J369" s="23">
        <v>0.29730000000000001</v>
      </c>
      <c r="K369" s="23">
        <v>0.44669999999999999</v>
      </c>
      <c r="L369" s="23">
        <v>0.66569999999999996</v>
      </c>
      <c r="M369" s="3">
        <v>0.50560000000000005</v>
      </c>
      <c r="N369" s="23">
        <v>2.8E-3</v>
      </c>
      <c r="O369" s="23">
        <v>3.5000000000000001E-3</v>
      </c>
      <c r="P369" s="23">
        <f t="shared" si="5"/>
        <v>0.79999999999999993</v>
      </c>
    </row>
    <row r="370" spans="1:16" ht="45" x14ac:dyDescent="0.2">
      <c r="A370" s="3" t="s">
        <v>15</v>
      </c>
      <c r="B370" s="2" t="s">
        <v>430</v>
      </c>
      <c r="C370" s="1">
        <v>2017</v>
      </c>
      <c r="D370" s="1">
        <v>337199</v>
      </c>
      <c r="F370" s="11" t="s">
        <v>1012</v>
      </c>
      <c r="G370" s="17">
        <v>41202</v>
      </c>
      <c r="H370" s="10" t="s">
        <v>1040</v>
      </c>
      <c r="I370" s="3" t="s">
        <v>20</v>
      </c>
      <c r="J370" s="23">
        <v>-0.1022</v>
      </c>
      <c r="K370" s="23">
        <v>0.15479999999999999</v>
      </c>
      <c r="L370" s="23">
        <v>-0.66</v>
      </c>
      <c r="M370" s="3">
        <v>0.50929999999999997</v>
      </c>
      <c r="N370" s="23">
        <v>3.8399999999999997E-2</v>
      </c>
      <c r="O370" s="23">
        <v>7.7999999999999996E-3</v>
      </c>
      <c r="P370" s="23">
        <f t="shared" si="5"/>
        <v>4.9230769230769225</v>
      </c>
    </row>
    <row r="371" spans="1:16" ht="22.5" x14ac:dyDescent="0.2">
      <c r="A371" s="3" t="s">
        <v>15</v>
      </c>
      <c r="B371" s="3" t="s">
        <v>431</v>
      </c>
      <c r="C371" s="1">
        <v>2016</v>
      </c>
      <c r="D371" s="1">
        <v>19273</v>
      </c>
      <c r="E371" s="3">
        <v>27005778</v>
      </c>
      <c r="F371" s="3" t="s">
        <v>1001</v>
      </c>
      <c r="G371" s="15" t="s">
        <v>767</v>
      </c>
      <c r="H371" s="15" t="s">
        <v>767</v>
      </c>
      <c r="I371" s="3" t="s">
        <v>20</v>
      </c>
      <c r="J371" s="23">
        <v>-0.1285</v>
      </c>
      <c r="K371" s="23">
        <v>0.1948</v>
      </c>
      <c r="L371" s="23">
        <v>-0.65969999999999995</v>
      </c>
      <c r="M371" s="3">
        <v>0.50939999999999996</v>
      </c>
      <c r="N371" s="23">
        <v>0.2928</v>
      </c>
      <c r="O371" s="23">
        <v>0.13120000000000001</v>
      </c>
      <c r="P371" s="23">
        <f t="shared" si="5"/>
        <v>2.2317073170731705</v>
      </c>
    </row>
    <row r="372" spans="1:16" ht="45" x14ac:dyDescent="0.2">
      <c r="A372" s="3" t="s">
        <v>15</v>
      </c>
      <c r="B372" s="3" t="s">
        <v>432</v>
      </c>
      <c r="C372" s="1">
        <v>2017</v>
      </c>
      <c r="D372" s="1">
        <v>337199</v>
      </c>
      <c r="F372" s="11" t="s">
        <v>1012</v>
      </c>
      <c r="G372" s="17">
        <v>41202</v>
      </c>
      <c r="H372" s="10" t="s">
        <v>1040</v>
      </c>
      <c r="I372" s="3" t="s">
        <v>20</v>
      </c>
      <c r="J372" s="23">
        <v>0.1744</v>
      </c>
      <c r="K372" s="23">
        <v>0.26769999999999999</v>
      </c>
      <c r="L372" s="23">
        <v>0.65159999999999996</v>
      </c>
      <c r="M372" s="3">
        <v>0.51459999999999995</v>
      </c>
      <c r="N372" s="23">
        <v>8.3999999999999995E-3</v>
      </c>
      <c r="O372" s="23">
        <v>4.4999999999999997E-3</v>
      </c>
      <c r="P372" s="23">
        <f t="shared" si="5"/>
        <v>1.8666666666666667</v>
      </c>
    </row>
    <row r="373" spans="1:16" ht="22.5" x14ac:dyDescent="0.2">
      <c r="A373" s="3" t="s">
        <v>15</v>
      </c>
      <c r="B373" s="3" t="s">
        <v>433</v>
      </c>
      <c r="C373" s="1">
        <v>2016</v>
      </c>
      <c r="D373" s="1">
        <v>19273</v>
      </c>
      <c r="E373" s="3">
        <v>27005778</v>
      </c>
      <c r="F373" s="3" t="s">
        <v>1001</v>
      </c>
      <c r="G373" s="15" t="s">
        <v>767</v>
      </c>
      <c r="H373" s="15" t="s">
        <v>767</v>
      </c>
      <c r="I373" s="3" t="s">
        <v>20</v>
      </c>
      <c r="J373" s="23">
        <v>-0.17349999999999999</v>
      </c>
      <c r="K373" s="23">
        <v>0.26650000000000001</v>
      </c>
      <c r="L373" s="23">
        <v>-0.65129999999999999</v>
      </c>
      <c r="M373" s="3">
        <v>0.51490000000000002</v>
      </c>
      <c r="N373" s="23">
        <v>0.13819999999999999</v>
      </c>
      <c r="O373" s="23">
        <v>9.6100000000000005E-2</v>
      </c>
      <c r="P373" s="23">
        <f t="shared" si="5"/>
        <v>1.4380853277835586</v>
      </c>
    </row>
    <row r="374" spans="1:16" ht="33.75" x14ac:dyDescent="0.2">
      <c r="A374" s="3" t="s">
        <v>15</v>
      </c>
      <c r="B374" s="2" t="s">
        <v>434</v>
      </c>
      <c r="C374" s="1">
        <v>2017</v>
      </c>
      <c r="D374" s="1">
        <v>288266</v>
      </c>
      <c r="F374" s="11" t="s">
        <v>1012</v>
      </c>
      <c r="G374" s="3">
        <v>874</v>
      </c>
      <c r="H374" s="10" t="s">
        <v>1152</v>
      </c>
      <c r="I374" s="3" t="s">
        <v>20</v>
      </c>
      <c r="J374" s="23">
        <v>-8.4099999999999994E-2</v>
      </c>
      <c r="K374" s="23">
        <v>0.1293</v>
      </c>
      <c r="L374" s="23">
        <v>-0.65080000000000005</v>
      </c>
      <c r="M374" s="3">
        <v>0.51519999999999999</v>
      </c>
      <c r="N374" s="23">
        <v>5.74E-2</v>
      </c>
      <c r="O374" s="23">
        <v>7.1999999999999998E-3</v>
      </c>
      <c r="P374" s="23">
        <f t="shared" si="5"/>
        <v>7.9722222222222223</v>
      </c>
    </row>
    <row r="375" spans="1:16" ht="33.75" x14ac:dyDescent="0.2">
      <c r="A375" s="3" t="s">
        <v>15</v>
      </c>
      <c r="B375" s="2" t="s">
        <v>435</v>
      </c>
      <c r="C375" s="1">
        <v>2017</v>
      </c>
      <c r="D375" s="1">
        <v>327528</v>
      </c>
      <c r="F375" s="11" t="s">
        <v>1012</v>
      </c>
      <c r="G375" s="3">
        <v>2080</v>
      </c>
      <c r="H375" s="10" t="s">
        <v>1153</v>
      </c>
      <c r="I375" s="3" t="s">
        <v>20</v>
      </c>
      <c r="J375" s="23">
        <v>7.9399999999999998E-2</v>
      </c>
      <c r="K375" s="23">
        <v>0.12230000000000001</v>
      </c>
      <c r="L375" s="23">
        <v>0.64900000000000002</v>
      </c>
      <c r="M375" s="3">
        <v>0.51639999999999997</v>
      </c>
      <c r="N375" s="23">
        <v>6.8099999999999994E-2</v>
      </c>
      <c r="O375" s="23">
        <v>9.4999999999999998E-3</v>
      </c>
      <c r="P375" s="23">
        <f t="shared" si="5"/>
        <v>7.1684210526315786</v>
      </c>
    </row>
    <row r="376" spans="1:16" x14ac:dyDescent="0.2">
      <c r="A376" s="3" t="s">
        <v>15</v>
      </c>
      <c r="B376" s="3" t="s">
        <v>436</v>
      </c>
      <c r="C376" s="1">
        <v>2016</v>
      </c>
      <c r="D376" s="1">
        <v>36052</v>
      </c>
      <c r="E376" s="3">
        <v>27455348</v>
      </c>
      <c r="F376" s="3" t="s">
        <v>1002</v>
      </c>
      <c r="G376" s="15" t="s">
        <v>767</v>
      </c>
      <c r="H376" s="15" t="s">
        <v>767</v>
      </c>
      <c r="I376" s="3" t="s">
        <v>20</v>
      </c>
      <c r="J376" s="23">
        <v>-0.12790000000000001</v>
      </c>
      <c r="K376" s="23">
        <v>0.1971</v>
      </c>
      <c r="L376" s="23">
        <v>-0.64870000000000005</v>
      </c>
      <c r="M376" s="3">
        <v>0.51649999999999996</v>
      </c>
      <c r="N376" s="23">
        <v>0.13730000000000001</v>
      </c>
      <c r="O376" s="23">
        <v>5.0200000000000002E-2</v>
      </c>
      <c r="P376" s="23">
        <f t="shared" si="5"/>
        <v>2.7350597609561755</v>
      </c>
    </row>
    <row r="377" spans="1:16" ht="33.75" x14ac:dyDescent="0.2">
      <c r="A377" s="3" t="s">
        <v>15</v>
      </c>
      <c r="B377" s="2" t="s">
        <v>437</v>
      </c>
      <c r="C377" s="1">
        <v>2017</v>
      </c>
      <c r="D377" s="1">
        <v>336501</v>
      </c>
      <c r="F377" s="11" t="s">
        <v>1012</v>
      </c>
      <c r="G377" s="3">
        <v>1170</v>
      </c>
      <c r="H377" s="10" t="s">
        <v>1154</v>
      </c>
      <c r="I377" s="3" t="s">
        <v>20</v>
      </c>
      <c r="J377" s="23">
        <v>6.25E-2</v>
      </c>
      <c r="K377" s="23">
        <v>9.6600000000000005E-2</v>
      </c>
      <c r="L377" s="23">
        <v>0.64649999999999996</v>
      </c>
      <c r="M377" s="3">
        <v>0.51800000000000002</v>
      </c>
      <c r="N377" s="23">
        <v>8.3599999999999994E-2</v>
      </c>
      <c r="O377" s="23">
        <v>0.01</v>
      </c>
      <c r="P377" s="23">
        <f t="shared" si="5"/>
        <v>8.36</v>
      </c>
    </row>
    <row r="378" spans="1:16" x14ac:dyDescent="0.2">
      <c r="A378" s="3" t="s">
        <v>15</v>
      </c>
      <c r="B378" s="3" t="s">
        <v>438</v>
      </c>
      <c r="C378" s="1">
        <v>2016</v>
      </c>
      <c r="D378" s="1">
        <v>21551</v>
      </c>
      <c r="E378" s="3">
        <v>27005778</v>
      </c>
      <c r="F378" s="3" t="s">
        <v>1001</v>
      </c>
      <c r="G378" s="15" t="s">
        <v>767</v>
      </c>
      <c r="H378" s="15" t="s">
        <v>767</v>
      </c>
      <c r="I378" s="3" t="s">
        <v>20</v>
      </c>
      <c r="J378" s="23">
        <v>0.111</v>
      </c>
      <c r="K378" s="23">
        <v>0.1719</v>
      </c>
      <c r="L378" s="23">
        <v>0.64580000000000004</v>
      </c>
      <c r="M378" s="3">
        <v>0.51839999999999997</v>
      </c>
      <c r="N378" s="23">
        <v>0.27229999999999999</v>
      </c>
      <c r="O378" s="23">
        <v>0.10440000000000001</v>
      </c>
      <c r="P378" s="23">
        <f t="shared" si="5"/>
        <v>2.60823754789272</v>
      </c>
    </row>
    <row r="379" spans="1:16" ht="45" x14ac:dyDescent="0.2">
      <c r="A379" s="3" t="s">
        <v>15</v>
      </c>
      <c r="B379" s="2" t="s">
        <v>439</v>
      </c>
      <c r="C379" s="1">
        <v>2017</v>
      </c>
      <c r="D379" s="1">
        <v>331030</v>
      </c>
      <c r="F379" s="11" t="s">
        <v>1012</v>
      </c>
      <c r="G379" s="3">
        <v>23129</v>
      </c>
      <c r="H379" s="10" t="s">
        <v>1155</v>
      </c>
      <c r="I379" s="3" t="s">
        <v>20</v>
      </c>
      <c r="J379" s="23">
        <v>-4.2999999999999997E-2</v>
      </c>
      <c r="K379" s="23">
        <v>6.6699999999999995E-2</v>
      </c>
      <c r="L379" s="23">
        <v>-0.6452</v>
      </c>
      <c r="M379" s="3">
        <v>0.51880000000000004</v>
      </c>
      <c r="N379" s="23">
        <v>0.46610000000000001</v>
      </c>
      <c r="O379" s="23">
        <v>4.9000000000000002E-2</v>
      </c>
      <c r="P379" s="23">
        <f t="shared" si="5"/>
        <v>9.5122448979591834</v>
      </c>
    </row>
    <row r="380" spans="1:16" ht="45" x14ac:dyDescent="0.2">
      <c r="A380" s="3" t="s">
        <v>15</v>
      </c>
      <c r="B380" s="3" t="s">
        <v>440</v>
      </c>
      <c r="C380" s="1">
        <v>2017</v>
      </c>
      <c r="D380" s="1">
        <v>337159</v>
      </c>
      <c r="F380" s="11" t="s">
        <v>1012</v>
      </c>
      <c r="G380" s="3">
        <v>20002</v>
      </c>
      <c r="H380" s="18" t="s">
        <v>1149</v>
      </c>
      <c r="I380" s="3" t="s">
        <v>20</v>
      </c>
      <c r="J380" s="23">
        <v>-0.17929999999999999</v>
      </c>
      <c r="K380" s="23">
        <v>0.27829999999999999</v>
      </c>
      <c r="L380" s="23">
        <v>-0.64419999999999999</v>
      </c>
      <c r="M380" s="3">
        <v>0.51939999999999997</v>
      </c>
      <c r="N380" s="23">
        <v>5.5999999999999999E-3</v>
      </c>
      <c r="O380" s="23">
        <v>4.1000000000000003E-3</v>
      </c>
      <c r="P380" s="23">
        <f t="shared" si="5"/>
        <v>1.3658536585365852</v>
      </c>
    </row>
    <row r="381" spans="1:16" ht="45" x14ac:dyDescent="0.2">
      <c r="A381" s="3" t="s">
        <v>15</v>
      </c>
      <c r="B381" s="2" t="s">
        <v>441</v>
      </c>
      <c r="C381" s="1">
        <v>2017</v>
      </c>
      <c r="D381" s="1">
        <v>261075</v>
      </c>
      <c r="F381" s="11" t="s">
        <v>1012</v>
      </c>
      <c r="G381" s="3">
        <v>20111</v>
      </c>
      <c r="H381" s="10" t="s">
        <v>1031</v>
      </c>
      <c r="I381" s="3" t="s">
        <v>20</v>
      </c>
      <c r="J381" s="23">
        <v>8.6499999999999994E-2</v>
      </c>
      <c r="K381" s="23">
        <v>0.13489999999999999</v>
      </c>
      <c r="L381" s="23">
        <v>0.64119999999999999</v>
      </c>
      <c r="M381" s="3">
        <v>0.52139999999999997</v>
      </c>
      <c r="N381" s="23">
        <v>5.33E-2</v>
      </c>
      <c r="O381" s="23">
        <v>9.7000000000000003E-3</v>
      </c>
      <c r="P381" s="23">
        <f t="shared" si="5"/>
        <v>5.4948453608247423</v>
      </c>
    </row>
    <row r="382" spans="1:16" ht="45" x14ac:dyDescent="0.2">
      <c r="A382" s="3" t="s">
        <v>15</v>
      </c>
      <c r="B382" s="3" t="s">
        <v>442</v>
      </c>
      <c r="C382" s="1">
        <v>2017</v>
      </c>
      <c r="D382" s="1">
        <v>337199</v>
      </c>
      <c r="F382" s="11" t="s">
        <v>1012</v>
      </c>
      <c r="G382" s="17">
        <v>41202</v>
      </c>
      <c r="H382" s="10" t="s">
        <v>1040</v>
      </c>
      <c r="I382" s="3" t="s">
        <v>20</v>
      </c>
      <c r="J382" s="23">
        <v>0.1232</v>
      </c>
      <c r="K382" s="23">
        <v>0.19270000000000001</v>
      </c>
      <c r="L382" s="23">
        <v>0.63919999999999999</v>
      </c>
      <c r="M382" s="3">
        <v>0.52270000000000005</v>
      </c>
      <c r="N382" s="23">
        <v>1.0800000000000001E-2</v>
      </c>
      <c r="O382" s="23">
        <v>5.7999999999999996E-3</v>
      </c>
      <c r="P382" s="23">
        <f t="shared" si="5"/>
        <v>1.8620689655172415</v>
      </c>
    </row>
    <row r="383" spans="1:16" ht="45" x14ac:dyDescent="0.2">
      <c r="A383" s="3" t="s">
        <v>15</v>
      </c>
      <c r="B383" s="3" t="s">
        <v>443</v>
      </c>
      <c r="C383" s="1">
        <v>2017</v>
      </c>
      <c r="D383" s="1">
        <v>260486</v>
      </c>
      <c r="F383" s="11" t="s">
        <v>1012</v>
      </c>
      <c r="G383" s="3">
        <v>20111</v>
      </c>
      <c r="H383" s="10" t="s">
        <v>1031</v>
      </c>
      <c r="I383" s="3" t="s">
        <v>20</v>
      </c>
      <c r="J383" s="23">
        <v>-0.33639999999999998</v>
      </c>
      <c r="K383" s="23">
        <v>0.5272</v>
      </c>
      <c r="L383" s="23">
        <v>-0.63800000000000001</v>
      </c>
      <c r="M383" s="3">
        <v>0.52349999999999997</v>
      </c>
      <c r="N383" s="23">
        <v>4.1000000000000003E-3</v>
      </c>
      <c r="O383" s="23">
        <v>5.4999999999999997E-3</v>
      </c>
      <c r="P383" s="23">
        <f t="shared" si="5"/>
        <v>0.74545454545454559</v>
      </c>
    </row>
    <row r="384" spans="1:16" ht="45" x14ac:dyDescent="0.2">
      <c r="A384" s="3" t="s">
        <v>15</v>
      </c>
      <c r="B384" s="3" t="s">
        <v>444</v>
      </c>
      <c r="C384" s="1">
        <v>2017</v>
      </c>
      <c r="D384" s="1">
        <v>293407</v>
      </c>
      <c r="F384" s="11" t="s">
        <v>1012</v>
      </c>
      <c r="G384" s="3">
        <v>20107</v>
      </c>
      <c r="H384" s="10" t="s">
        <v>1022</v>
      </c>
      <c r="I384" s="3" t="s">
        <v>20</v>
      </c>
      <c r="J384" s="23">
        <v>-9.1800000000000007E-2</v>
      </c>
      <c r="K384" s="23">
        <v>0.14449999999999999</v>
      </c>
      <c r="L384" s="23">
        <v>-0.63549999999999995</v>
      </c>
      <c r="M384" s="3">
        <v>0.52510000000000001</v>
      </c>
      <c r="N384" s="23">
        <v>3.8600000000000002E-2</v>
      </c>
      <c r="O384" s="23">
        <v>1.11E-2</v>
      </c>
      <c r="P384" s="23">
        <f t="shared" si="5"/>
        <v>3.4774774774774775</v>
      </c>
    </row>
    <row r="385" spans="1:16" ht="22.5" x14ac:dyDescent="0.2">
      <c r="A385" s="3" t="s">
        <v>15</v>
      </c>
      <c r="B385" s="3" t="s">
        <v>445</v>
      </c>
      <c r="C385" s="1">
        <v>2016</v>
      </c>
      <c r="D385" s="1">
        <v>19273</v>
      </c>
      <c r="E385" s="3">
        <v>27005778</v>
      </c>
      <c r="F385" s="3" t="s">
        <v>1001</v>
      </c>
      <c r="G385" s="15" t="s">
        <v>767</v>
      </c>
      <c r="H385" s="15" t="s">
        <v>767</v>
      </c>
      <c r="I385" s="3" t="s">
        <v>20</v>
      </c>
      <c r="J385" s="23">
        <v>0.1186</v>
      </c>
      <c r="K385" s="23">
        <v>0.1867</v>
      </c>
      <c r="L385" s="23">
        <v>0.63519999999999999</v>
      </c>
      <c r="M385" s="3">
        <v>0.52529999999999999</v>
      </c>
      <c r="N385" s="23">
        <v>0.30220000000000002</v>
      </c>
      <c r="O385" s="23">
        <v>0.11310000000000001</v>
      </c>
      <c r="P385" s="23">
        <f t="shared" si="5"/>
        <v>2.6719717064544652</v>
      </c>
    </row>
    <row r="386" spans="1:16" x14ac:dyDescent="0.2">
      <c r="A386" s="3" t="s">
        <v>15</v>
      </c>
      <c r="B386" s="3" t="s">
        <v>446</v>
      </c>
      <c r="C386" s="1">
        <v>2012</v>
      </c>
      <c r="D386" s="1">
        <v>10768</v>
      </c>
      <c r="E386" s="3">
        <v>22504419</v>
      </c>
      <c r="F386" s="3" t="s">
        <v>983</v>
      </c>
      <c r="G386" s="15" t="s">
        <v>767</v>
      </c>
      <c r="H386" s="15" t="s">
        <v>767</v>
      </c>
      <c r="I386" s="3" t="s">
        <v>20</v>
      </c>
      <c r="J386" s="23">
        <v>-0.14419999999999999</v>
      </c>
      <c r="K386" s="23">
        <v>0.22800000000000001</v>
      </c>
      <c r="L386" s="23">
        <v>-0.63260000000000005</v>
      </c>
      <c r="M386" s="3">
        <v>0.52700000000000002</v>
      </c>
      <c r="N386" s="23">
        <v>0.41339999999999999</v>
      </c>
      <c r="O386" s="23">
        <v>0.17399999999999999</v>
      </c>
      <c r="P386" s="23">
        <f t="shared" si="5"/>
        <v>2.3758620689655174</v>
      </c>
    </row>
    <row r="387" spans="1:16" x14ac:dyDescent="0.2">
      <c r="A387" s="3" t="s">
        <v>15</v>
      </c>
      <c r="B387" s="3" t="s">
        <v>447</v>
      </c>
      <c r="C387" s="1">
        <v>2016</v>
      </c>
      <c r="D387" s="1">
        <v>13527</v>
      </c>
      <c r="E387" s="3">
        <v>27005778</v>
      </c>
      <c r="F387" s="3" t="s">
        <v>1001</v>
      </c>
      <c r="G387" s="15" t="s">
        <v>767</v>
      </c>
      <c r="H387" s="15" t="s">
        <v>767</v>
      </c>
      <c r="I387" s="3" t="s">
        <v>20</v>
      </c>
      <c r="J387" s="23">
        <v>0.1275</v>
      </c>
      <c r="K387" s="23">
        <v>0.20200000000000001</v>
      </c>
      <c r="L387" s="23">
        <v>0.63139999999999996</v>
      </c>
      <c r="M387" s="3">
        <v>0.52780000000000005</v>
      </c>
      <c r="N387" s="23">
        <v>0.34939999999999999</v>
      </c>
      <c r="O387" s="23">
        <v>0.152</v>
      </c>
      <c r="P387" s="23">
        <f t="shared" si="5"/>
        <v>2.2986842105263157</v>
      </c>
    </row>
    <row r="388" spans="1:16" ht="33.75" x14ac:dyDescent="0.2">
      <c r="A388" s="3" t="s">
        <v>15</v>
      </c>
      <c r="B388" s="2" t="s">
        <v>448</v>
      </c>
      <c r="C388" s="1">
        <v>2017</v>
      </c>
      <c r="D388" s="1">
        <v>110290</v>
      </c>
      <c r="F388" s="11" t="s">
        <v>1012</v>
      </c>
      <c r="G388" s="3">
        <v>4559</v>
      </c>
      <c r="H388" s="10" t="s">
        <v>1156</v>
      </c>
      <c r="I388" s="3" t="s">
        <v>20</v>
      </c>
      <c r="J388" s="23">
        <v>0.1026</v>
      </c>
      <c r="K388" s="23">
        <v>0.16259999999999999</v>
      </c>
      <c r="L388" s="23">
        <v>0.63090000000000002</v>
      </c>
      <c r="M388" s="3">
        <v>0.52810000000000001</v>
      </c>
      <c r="N388" s="23">
        <v>6.9500000000000006E-2</v>
      </c>
      <c r="O388" s="23">
        <v>1.67E-2</v>
      </c>
      <c r="P388" s="23">
        <f t="shared" ref="P388:P451" si="6">N388/O388</f>
        <v>4.1616766467065869</v>
      </c>
    </row>
    <row r="389" spans="1:16" ht="33.75" x14ac:dyDescent="0.2">
      <c r="A389" s="3" t="s">
        <v>15</v>
      </c>
      <c r="B389" s="2" t="s">
        <v>449</v>
      </c>
      <c r="C389" s="1">
        <v>2017</v>
      </c>
      <c r="D389" s="1">
        <v>331654</v>
      </c>
      <c r="F389" s="11" t="s">
        <v>1012</v>
      </c>
      <c r="G389" s="3">
        <v>864</v>
      </c>
      <c r="H389" s="10" t="s">
        <v>1157</v>
      </c>
      <c r="I389" s="3" t="s">
        <v>20</v>
      </c>
      <c r="J389" s="23">
        <v>8.5300000000000001E-2</v>
      </c>
      <c r="K389" s="23">
        <v>0.1356</v>
      </c>
      <c r="L389" s="23">
        <v>0.62919999999999998</v>
      </c>
      <c r="M389" s="3">
        <v>0.5292</v>
      </c>
      <c r="N389" s="23">
        <v>5.5899999999999998E-2</v>
      </c>
      <c r="O389" s="23">
        <v>8.0000000000000002E-3</v>
      </c>
      <c r="P389" s="23">
        <f t="shared" si="6"/>
        <v>6.9874999999999998</v>
      </c>
    </row>
    <row r="390" spans="1:16" x14ac:dyDescent="0.2">
      <c r="A390" s="3" t="s">
        <v>15</v>
      </c>
      <c r="B390" s="3" t="s">
        <v>450</v>
      </c>
      <c r="C390" s="1">
        <v>2016</v>
      </c>
      <c r="D390" s="1">
        <v>24776</v>
      </c>
      <c r="E390" s="3">
        <v>27005778</v>
      </c>
      <c r="F390" s="3" t="s">
        <v>1001</v>
      </c>
      <c r="G390" s="15" t="s">
        <v>767</v>
      </c>
      <c r="H390" s="15" t="s">
        <v>767</v>
      </c>
      <c r="I390" s="3" t="s">
        <v>20</v>
      </c>
      <c r="J390" s="23">
        <v>0.12230000000000001</v>
      </c>
      <c r="K390" s="23">
        <v>0.19489999999999999</v>
      </c>
      <c r="L390" s="23">
        <v>0.62739999999999996</v>
      </c>
      <c r="M390" s="3">
        <v>0.53039999999999998</v>
      </c>
      <c r="N390" s="23">
        <v>0.1459</v>
      </c>
      <c r="O390" s="23">
        <v>7.0400000000000004E-2</v>
      </c>
      <c r="P390" s="23">
        <f t="shared" si="6"/>
        <v>2.0724431818181817</v>
      </c>
    </row>
    <row r="391" spans="1:16" ht="33.75" x14ac:dyDescent="0.2">
      <c r="A391" s="3" t="s">
        <v>15</v>
      </c>
      <c r="B391" s="2" t="s">
        <v>451</v>
      </c>
      <c r="C391" s="1">
        <v>2017</v>
      </c>
      <c r="D391" s="1">
        <v>335650</v>
      </c>
      <c r="F391" s="11" t="s">
        <v>1012</v>
      </c>
      <c r="G391" s="3">
        <v>6162</v>
      </c>
      <c r="H391" s="10" t="s">
        <v>1047</v>
      </c>
      <c r="I391" s="3" t="s">
        <v>20</v>
      </c>
      <c r="J391" s="23">
        <v>0.109</v>
      </c>
      <c r="K391" s="23">
        <v>0.17380000000000001</v>
      </c>
      <c r="L391" s="23">
        <v>0.62709999999999999</v>
      </c>
      <c r="M391" s="3">
        <v>0.53059999999999996</v>
      </c>
      <c r="N391" s="23">
        <v>3.2599999999999997E-2</v>
      </c>
      <c r="O391" s="23">
        <v>5.4999999999999997E-3</v>
      </c>
      <c r="P391" s="23">
        <f t="shared" si="6"/>
        <v>5.9272727272727268</v>
      </c>
    </row>
    <row r="392" spans="1:16" ht="33.75" x14ac:dyDescent="0.2">
      <c r="A392" s="3" t="s">
        <v>15</v>
      </c>
      <c r="B392" s="3" t="s">
        <v>452</v>
      </c>
      <c r="C392" s="1">
        <v>2017</v>
      </c>
      <c r="D392" s="1">
        <v>124798</v>
      </c>
      <c r="F392" s="11" t="s">
        <v>1012</v>
      </c>
      <c r="G392" s="3">
        <v>2664</v>
      </c>
      <c r="H392" s="10" t="s">
        <v>1158</v>
      </c>
      <c r="I392" s="3" t="s">
        <v>20</v>
      </c>
      <c r="J392" s="23">
        <v>-0.12759999999999999</v>
      </c>
      <c r="K392" s="23">
        <v>0.20369999999999999</v>
      </c>
      <c r="L392" s="23">
        <v>-0.62649999999999995</v>
      </c>
      <c r="M392" s="3">
        <v>0.53100000000000003</v>
      </c>
      <c r="N392" s="23">
        <v>4.0500000000000001E-2</v>
      </c>
      <c r="O392" s="23">
        <v>1.23E-2</v>
      </c>
      <c r="P392" s="23">
        <f t="shared" si="6"/>
        <v>3.2926829268292686</v>
      </c>
    </row>
    <row r="393" spans="1:16" x14ac:dyDescent="0.2">
      <c r="A393" s="3" t="s">
        <v>15</v>
      </c>
      <c r="B393" s="3" t="s">
        <v>453</v>
      </c>
      <c r="C393" s="1">
        <v>2009</v>
      </c>
      <c r="D393" s="1">
        <v>5691</v>
      </c>
      <c r="E393" s="3">
        <v>19915575</v>
      </c>
      <c r="F393" s="3" t="s">
        <v>973</v>
      </c>
      <c r="G393" s="15" t="s">
        <v>767</v>
      </c>
      <c r="H393" s="15" t="s">
        <v>767</v>
      </c>
      <c r="I393" s="3" t="s">
        <v>20</v>
      </c>
      <c r="J393" s="23">
        <v>-9.3200000000000005E-2</v>
      </c>
      <c r="K393" s="23">
        <v>0.14979999999999999</v>
      </c>
      <c r="L393" s="23">
        <v>-0.622</v>
      </c>
      <c r="M393" s="3">
        <v>0.53400000000000003</v>
      </c>
      <c r="N393" s="23">
        <v>1.155</v>
      </c>
      <c r="O393" s="23">
        <v>0.41710000000000003</v>
      </c>
      <c r="P393" s="23">
        <f t="shared" si="6"/>
        <v>2.7691201150803164</v>
      </c>
    </row>
    <row r="394" spans="1:16" ht="45" x14ac:dyDescent="0.2">
      <c r="A394" s="3" t="s">
        <v>15</v>
      </c>
      <c r="B394" s="2" t="s">
        <v>454</v>
      </c>
      <c r="C394" s="1">
        <v>2017</v>
      </c>
      <c r="D394" s="1">
        <v>111099</v>
      </c>
      <c r="F394" s="11" t="s">
        <v>1012</v>
      </c>
      <c r="G394" s="3">
        <v>20018</v>
      </c>
      <c r="H394" s="10" t="s">
        <v>1159</v>
      </c>
      <c r="I394" s="3" t="s">
        <v>20</v>
      </c>
      <c r="J394" s="23">
        <v>9.2600000000000002E-2</v>
      </c>
      <c r="K394" s="23">
        <v>0.1497</v>
      </c>
      <c r="L394" s="23">
        <v>0.61850000000000005</v>
      </c>
      <c r="M394" s="3">
        <v>0.5363</v>
      </c>
      <c r="N394" s="23">
        <v>6.1400000000000003E-2</v>
      </c>
      <c r="O394" s="23">
        <v>1.6500000000000001E-2</v>
      </c>
      <c r="P394" s="23">
        <f t="shared" si="6"/>
        <v>3.7212121212121212</v>
      </c>
    </row>
    <row r="395" spans="1:16" x14ac:dyDescent="0.2">
      <c r="A395" s="3" t="s">
        <v>15</v>
      </c>
      <c r="B395" s="2" t="s">
        <v>455</v>
      </c>
      <c r="C395" s="1">
        <v>2016</v>
      </c>
      <c r="D395" s="1">
        <v>128266</v>
      </c>
      <c r="E395" s="3">
        <v>27494321</v>
      </c>
      <c r="F395" s="3" t="s">
        <v>899</v>
      </c>
      <c r="G395" s="15" t="s">
        <v>767</v>
      </c>
      <c r="H395" s="15" t="s">
        <v>767</v>
      </c>
      <c r="I395" s="3" t="s">
        <v>20</v>
      </c>
      <c r="J395" s="23">
        <v>-9.0899999999999995E-2</v>
      </c>
      <c r="K395" s="23">
        <v>0.14710000000000001</v>
      </c>
      <c r="L395" s="23">
        <v>-0.61760000000000004</v>
      </c>
      <c r="M395" s="3">
        <v>0.53680000000000005</v>
      </c>
      <c r="N395" s="23">
        <v>0.13639999999999999</v>
      </c>
      <c r="O395" s="23">
        <v>2.06E-2</v>
      </c>
      <c r="P395" s="23">
        <f t="shared" si="6"/>
        <v>6.6213592233009706</v>
      </c>
    </row>
    <row r="396" spans="1:16" ht="33.75" x14ac:dyDescent="0.2">
      <c r="A396" s="3" t="s">
        <v>15</v>
      </c>
      <c r="B396" s="3" t="s">
        <v>456</v>
      </c>
      <c r="C396" s="1">
        <v>2017</v>
      </c>
      <c r="D396" s="1">
        <v>105569</v>
      </c>
      <c r="F396" s="11" t="s">
        <v>1012</v>
      </c>
      <c r="G396" s="3">
        <v>4501</v>
      </c>
      <c r="H396" s="10" t="s">
        <v>1160</v>
      </c>
      <c r="I396" s="3" t="s">
        <v>20</v>
      </c>
      <c r="J396" s="23">
        <v>0.46600000000000003</v>
      </c>
      <c r="K396" s="23">
        <v>0.75470000000000004</v>
      </c>
      <c r="L396" s="23">
        <v>0.61750000000000005</v>
      </c>
      <c r="M396" s="3">
        <v>0.53690000000000004</v>
      </c>
      <c r="N396" s="23">
        <v>8.2000000000000007E-3</v>
      </c>
      <c r="O396" s="23">
        <v>1.2200000000000001E-2</v>
      </c>
      <c r="P396" s="23">
        <f t="shared" si="6"/>
        <v>0.67213114754098358</v>
      </c>
    </row>
    <row r="397" spans="1:16" ht="22.5" x14ac:dyDescent="0.2">
      <c r="A397" s="3" t="s">
        <v>15</v>
      </c>
      <c r="B397" s="3" t="s">
        <v>457</v>
      </c>
      <c r="C397" s="1">
        <v>2015</v>
      </c>
      <c r="D397" s="1">
        <v>54450</v>
      </c>
      <c r="E397" s="3">
        <v>26631737</v>
      </c>
      <c r="F397" s="3" t="s">
        <v>997</v>
      </c>
      <c r="G397" s="15" t="s">
        <v>767</v>
      </c>
      <c r="H397" s="15" t="s">
        <v>767</v>
      </c>
      <c r="I397" s="3" t="s">
        <v>20</v>
      </c>
      <c r="J397" s="23">
        <v>-0.18099999999999999</v>
      </c>
      <c r="K397" s="23">
        <v>0.29320000000000002</v>
      </c>
      <c r="L397" s="23">
        <v>-0.61709999999999998</v>
      </c>
      <c r="M397" s="3">
        <v>0.53720000000000001</v>
      </c>
      <c r="N397" s="23">
        <v>5.8099999999999999E-2</v>
      </c>
      <c r="O397" s="23">
        <v>2.86E-2</v>
      </c>
      <c r="P397" s="23">
        <f t="shared" si="6"/>
        <v>2.0314685314685312</v>
      </c>
    </row>
    <row r="398" spans="1:16" x14ac:dyDescent="0.2">
      <c r="A398" s="3" t="s">
        <v>15</v>
      </c>
      <c r="B398" s="3" t="s">
        <v>458</v>
      </c>
      <c r="C398" s="1">
        <v>2016</v>
      </c>
      <c r="D398" s="1">
        <v>21558</v>
      </c>
      <c r="E398" s="3">
        <v>27005778</v>
      </c>
      <c r="F398" s="3" t="s">
        <v>1001</v>
      </c>
      <c r="G398" s="15" t="s">
        <v>767</v>
      </c>
      <c r="H398" s="15" t="s">
        <v>767</v>
      </c>
      <c r="I398" s="3" t="s">
        <v>20</v>
      </c>
      <c r="J398" s="23">
        <v>0.1024</v>
      </c>
      <c r="K398" s="23">
        <v>0.16639999999999999</v>
      </c>
      <c r="L398" s="23">
        <v>0.61519999999999997</v>
      </c>
      <c r="M398" s="3">
        <v>0.53839999999999999</v>
      </c>
      <c r="N398" s="23">
        <v>0.29459999999999997</v>
      </c>
      <c r="O398" s="23">
        <v>0.10920000000000001</v>
      </c>
      <c r="P398" s="23">
        <f t="shared" si="6"/>
        <v>2.6978021978021975</v>
      </c>
    </row>
    <row r="399" spans="1:16" ht="33.75" x14ac:dyDescent="0.2">
      <c r="A399" s="3" t="s">
        <v>15</v>
      </c>
      <c r="B399" s="2" t="s">
        <v>459</v>
      </c>
      <c r="C399" s="1">
        <v>2017</v>
      </c>
      <c r="D399" s="1">
        <v>334070</v>
      </c>
      <c r="F399" s="11" t="s">
        <v>1012</v>
      </c>
      <c r="G399" s="3">
        <v>6138</v>
      </c>
      <c r="H399" s="10" t="s">
        <v>1077</v>
      </c>
      <c r="I399" s="3" t="s">
        <v>20</v>
      </c>
      <c r="J399" s="23">
        <v>6.7799999999999999E-2</v>
      </c>
      <c r="K399" s="23">
        <v>0.1104</v>
      </c>
      <c r="L399" s="23">
        <v>0.61380000000000001</v>
      </c>
      <c r="M399" s="3">
        <v>0.5393</v>
      </c>
      <c r="N399" s="23">
        <v>0.1144</v>
      </c>
      <c r="O399" s="23">
        <v>1.43E-2</v>
      </c>
      <c r="P399" s="23">
        <f t="shared" si="6"/>
        <v>8</v>
      </c>
    </row>
    <row r="400" spans="1:16" ht="33.75" x14ac:dyDescent="0.2">
      <c r="A400" s="3" t="s">
        <v>15</v>
      </c>
      <c r="B400" s="2" t="s">
        <v>460</v>
      </c>
      <c r="C400" s="1">
        <v>2017</v>
      </c>
      <c r="D400" s="1">
        <v>336650</v>
      </c>
      <c r="F400" s="11" t="s">
        <v>1012</v>
      </c>
      <c r="G400" s="3">
        <v>6159</v>
      </c>
      <c r="H400" s="10" t="s">
        <v>1127</v>
      </c>
      <c r="I400" s="3" t="s">
        <v>20</v>
      </c>
      <c r="J400" s="23">
        <v>6.6299999999999998E-2</v>
      </c>
      <c r="K400" s="23">
        <v>0.1084</v>
      </c>
      <c r="L400" s="23">
        <v>0.61160000000000003</v>
      </c>
      <c r="M400" s="3">
        <v>0.54079999999999995</v>
      </c>
      <c r="N400" s="23">
        <v>6.1899999999999997E-2</v>
      </c>
      <c r="O400" s="23">
        <v>7.9000000000000008E-3</v>
      </c>
      <c r="P400" s="23">
        <f t="shared" si="6"/>
        <v>7.8354430379746827</v>
      </c>
    </row>
    <row r="401" spans="1:16" x14ac:dyDescent="0.2">
      <c r="A401" s="3" t="s">
        <v>15</v>
      </c>
      <c r="B401" s="3" t="s">
        <v>461</v>
      </c>
      <c r="C401" s="1">
        <v>2016</v>
      </c>
      <c r="D401" s="1">
        <v>21559</v>
      </c>
      <c r="E401" s="3">
        <v>27005778</v>
      </c>
      <c r="F401" s="3" t="s">
        <v>1001</v>
      </c>
      <c r="G401" s="15" t="s">
        <v>767</v>
      </c>
      <c r="H401" s="15" t="s">
        <v>767</v>
      </c>
      <c r="I401" s="3" t="s">
        <v>20</v>
      </c>
      <c r="J401" s="23">
        <v>-0.1232</v>
      </c>
      <c r="K401" s="23">
        <v>0.20180000000000001</v>
      </c>
      <c r="L401" s="23">
        <v>-0.61070000000000002</v>
      </c>
      <c r="M401" s="3">
        <v>0.54139999999999999</v>
      </c>
      <c r="N401" s="23">
        <v>0.255</v>
      </c>
      <c r="O401" s="23">
        <v>0.1133</v>
      </c>
      <c r="P401" s="23">
        <f t="shared" si="6"/>
        <v>2.2506619593998236</v>
      </c>
    </row>
    <row r="402" spans="1:16" ht="45" x14ac:dyDescent="0.2">
      <c r="A402" s="3" t="s">
        <v>15</v>
      </c>
      <c r="B402" s="2" t="s">
        <v>462</v>
      </c>
      <c r="C402" s="1">
        <v>2017</v>
      </c>
      <c r="D402" s="1">
        <v>110423</v>
      </c>
      <c r="F402" s="11" t="s">
        <v>1012</v>
      </c>
      <c r="G402" s="3">
        <v>20153</v>
      </c>
      <c r="H402" s="10" t="s">
        <v>1161</v>
      </c>
      <c r="I402" s="3" t="s">
        <v>20</v>
      </c>
      <c r="J402" s="23">
        <v>5.6399999999999999E-2</v>
      </c>
      <c r="K402" s="23">
        <v>9.2600000000000002E-2</v>
      </c>
      <c r="L402" s="23">
        <v>0.60950000000000004</v>
      </c>
      <c r="M402" s="3">
        <v>0.54220000000000002</v>
      </c>
      <c r="N402" s="23">
        <v>0.30249999999999999</v>
      </c>
      <c r="O402" s="23">
        <v>4.7100000000000003E-2</v>
      </c>
      <c r="P402" s="23">
        <f t="shared" si="6"/>
        <v>6.4225053078556256</v>
      </c>
    </row>
    <row r="403" spans="1:16" ht="22.5" x14ac:dyDescent="0.2">
      <c r="A403" s="3" t="s">
        <v>15</v>
      </c>
      <c r="B403" s="3" t="s">
        <v>463</v>
      </c>
      <c r="C403" s="1">
        <v>2016</v>
      </c>
      <c r="D403" s="1">
        <v>21548</v>
      </c>
      <c r="E403" s="3">
        <v>27005778</v>
      </c>
      <c r="F403" s="3" t="s">
        <v>1001</v>
      </c>
      <c r="G403" s="15" t="s">
        <v>767</v>
      </c>
      <c r="H403" s="15" t="s">
        <v>767</v>
      </c>
      <c r="I403" s="3" t="s">
        <v>20</v>
      </c>
      <c r="J403" s="23">
        <v>0.1055</v>
      </c>
      <c r="K403" s="23">
        <v>0.1741</v>
      </c>
      <c r="L403" s="23">
        <v>0.60570000000000002</v>
      </c>
      <c r="M403" s="3">
        <v>0.54469999999999996</v>
      </c>
      <c r="N403" s="23">
        <v>0.20300000000000001</v>
      </c>
      <c r="O403" s="23">
        <v>7.6300000000000007E-2</v>
      </c>
      <c r="P403" s="23">
        <f t="shared" si="6"/>
        <v>2.6605504587155964</v>
      </c>
    </row>
    <row r="404" spans="1:16" x14ac:dyDescent="0.2">
      <c r="A404" s="3" t="s">
        <v>15</v>
      </c>
      <c r="B404" s="2" t="s">
        <v>464</v>
      </c>
      <c r="C404" s="1">
        <v>2014</v>
      </c>
      <c r="D404" s="1">
        <v>182416</v>
      </c>
      <c r="E404" s="3">
        <v>25231870</v>
      </c>
      <c r="F404" s="3" t="s">
        <v>992</v>
      </c>
      <c r="G404" s="15" t="s">
        <v>767</v>
      </c>
      <c r="H404" s="15" t="s">
        <v>767</v>
      </c>
      <c r="I404" s="3" t="s">
        <v>20</v>
      </c>
      <c r="J404" s="23">
        <v>-4.8399999999999999E-2</v>
      </c>
      <c r="K404" s="23">
        <v>8.0299999999999996E-2</v>
      </c>
      <c r="L404" s="23">
        <v>-0.60299999999999998</v>
      </c>
      <c r="M404" s="3">
        <v>0.54649999999999999</v>
      </c>
      <c r="N404" s="23">
        <v>0.27200000000000002</v>
      </c>
      <c r="O404" s="23">
        <v>3.6600000000000001E-2</v>
      </c>
      <c r="P404" s="23">
        <f t="shared" si="6"/>
        <v>7.4316939890710385</v>
      </c>
    </row>
    <row r="405" spans="1:16" ht="45" x14ac:dyDescent="0.2">
      <c r="A405" s="3" t="s">
        <v>15</v>
      </c>
      <c r="B405" s="3" t="s">
        <v>465</v>
      </c>
      <c r="C405" s="1">
        <v>2017</v>
      </c>
      <c r="D405" s="1">
        <v>337159</v>
      </c>
      <c r="F405" s="11" t="s">
        <v>1012</v>
      </c>
      <c r="G405" s="3">
        <v>20002</v>
      </c>
      <c r="H405" s="18" t="s">
        <v>1149</v>
      </c>
      <c r="I405" s="3" t="s">
        <v>20</v>
      </c>
      <c r="J405" s="23">
        <v>0.56010000000000004</v>
      </c>
      <c r="K405" s="23">
        <v>0.93659999999999999</v>
      </c>
      <c r="L405" s="23">
        <v>0.59799999999999998</v>
      </c>
      <c r="M405" s="3">
        <v>0.54979999999999996</v>
      </c>
      <c r="N405" s="23">
        <v>1.6000000000000001E-3</v>
      </c>
      <c r="O405" s="23">
        <v>3.5000000000000001E-3</v>
      </c>
      <c r="P405" s="23">
        <f t="shared" si="6"/>
        <v>0.45714285714285713</v>
      </c>
    </row>
    <row r="406" spans="1:16" x14ac:dyDescent="0.2">
      <c r="A406" s="3" t="s">
        <v>15</v>
      </c>
      <c r="B406" s="3" t="s">
        <v>466</v>
      </c>
      <c r="C406" s="1">
        <v>2016</v>
      </c>
      <c r="D406" s="1">
        <v>13535</v>
      </c>
      <c r="E406" s="3">
        <v>27005778</v>
      </c>
      <c r="F406" s="3" t="s">
        <v>1001</v>
      </c>
      <c r="G406" s="15" t="s">
        <v>767</v>
      </c>
      <c r="H406" s="15" t="s">
        <v>767</v>
      </c>
      <c r="I406" s="3" t="s">
        <v>20</v>
      </c>
      <c r="J406" s="23">
        <v>0.2397</v>
      </c>
      <c r="K406" s="23">
        <v>0.4027</v>
      </c>
      <c r="L406" s="23">
        <v>0.59519999999999995</v>
      </c>
      <c r="M406" s="3">
        <v>0.55169999999999997</v>
      </c>
      <c r="N406" s="23">
        <v>0.1079</v>
      </c>
      <c r="O406" s="23">
        <v>0.1053</v>
      </c>
      <c r="P406" s="23">
        <f t="shared" si="6"/>
        <v>1.0246913580246912</v>
      </c>
    </row>
    <row r="407" spans="1:16" x14ac:dyDescent="0.2">
      <c r="A407" s="3" t="s">
        <v>15</v>
      </c>
      <c r="B407" s="3" t="s">
        <v>467</v>
      </c>
      <c r="C407" s="1">
        <v>2016</v>
      </c>
      <c r="D407" s="1">
        <v>24748</v>
      </c>
      <c r="E407" s="3">
        <v>27005778</v>
      </c>
      <c r="F407" s="3" t="s">
        <v>1001</v>
      </c>
      <c r="G407" s="15" t="s">
        <v>767</v>
      </c>
      <c r="H407" s="15" t="s">
        <v>767</v>
      </c>
      <c r="I407" s="3" t="s">
        <v>20</v>
      </c>
      <c r="J407" s="23">
        <v>0.15429999999999999</v>
      </c>
      <c r="K407" s="23">
        <v>0.25929999999999997</v>
      </c>
      <c r="L407" s="23">
        <v>0.59499999999999997</v>
      </c>
      <c r="M407" s="3">
        <v>0.55189999999999995</v>
      </c>
      <c r="N407" s="23">
        <v>8.7599999999999997E-2</v>
      </c>
      <c r="O407" s="23">
        <v>5.1700000000000003E-2</v>
      </c>
      <c r="P407" s="23">
        <f t="shared" si="6"/>
        <v>1.6943907156673113</v>
      </c>
    </row>
    <row r="408" spans="1:16" ht="45" x14ac:dyDescent="0.2">
      <c r="A408" s="3" t="s">
        <v>15</v>
      </c>
      <c r="B408" s="2" t="s">
        <v>468</v>
      </c>
      <c r="C408" s="1">
        <v>2017</v>
      </c>
      <c r="D408" s="1">
        <v>336172</v>
      </c>
      <c r="F408" s="11" t="s">
        <v>1012</v>
      </c>
      <c r="G408" s="3">
        <v>20015</v>
      </c>
      <c r="H408" s="10" t="s">
        <v>1162</v>
      </c>
      <c r="I408" s="3" t="s">
        <v>20</v>
      </c>
      <c r="J408" s="23">
        <v>-3.4799999999999998E-2</v>
      </c>
      <c r="K408" s="23">
        <v>5.8700000000000002E-2</v>
      </c>
      <c r="L408" s="23">
        <v>-0.59309999999999996</v>
      </c>
      <c r="M408" s="3">
        <v>0.55310000000000004</v>
      </c>
      <c r="N408" s="23">
        <v>0.50119999999999998</v>
      </c>
      <c r="O408" s="23">
        <v>5.4699999999999999E-2</v>
      </c>
      <c r="P408" s="23">
        <f t="shared" si="6"/>
        <v>9.1627056672760503</v>
      </c>
    </row>
    <row r="409" spans="1:16" ht="33.75" x14ac:dyDescent="0.2">
      <c r="A409" s="3" t="s">
        <v>15</v>
      </c>
      <c r="B409" s="2" t="s">
        <v>469</v>
      </c>
      <c r="C409" s="1">
        <v>2017</v>
      </c>
      <c r="D409" s="1">
        <v>336474</v>
      </c>
      <c r="F409" s="11" t="s">
        <v>1012</v>
      </c>
      <c r="G409" s="3">
        <v>50</v>
      </c>
      <c r="H409" s="10" t="s">
        <v>1163</v>
      </c>
      <c r="I409" s="3" t="s">
        <v>20</v>
      </c>
      <c r="J409" s="23">
        <v>-3.4599999999999999E-2</v>
      </c>
      <c r="K409" s="23">
        <v>5.8299999999999998E-2</v>
      </c>
      <c r="L409" s="23">
        <v>-0.5927</v>
      </c>
      <c r="M409" s="3">
        <v>0.5534</v>
      </c>
      <c r="N409" s="23">
        <v>0.76770000000000005</v>
      </c>
      <c r="O409" s="23">
        <v>8.4099999999999994E-2</v>
      </c>
      <c r="P409" s="23">
        <f t="shared" si="6"/>
        <v>9.1284185493460175</v>
      </c>
    </row>
    <row r="410" spans="1:16" ht="22.5" x14ac:dyDescent="0.2">
      <c r="A410" s="3" t="s">
        <v>15</v>
      </c>
      <c r="B410" s="3" t="s">
        <v>470</v>
      </c>
      <c r="C410" s="1">
        <v>2016</v>
      </c>
      <c r="D410" s="1">
        <v>13497</v>
      </c>
      <c r="E410" s="3">
        <v>27005778</v>
      </c>
      <c r="F410" s="3" t="s">
        <v>1001</v>
      </c>
      <c r="G410" s="15" t="s">
        <v>767</v>
      </c>
      <c r="H410" s="15" t="s">
        <v>767</v>
      </c>
      <c r="I410" s="3" t="s">
        <v>20</v>
      </c>
      <c r="J410" s="23">
        <v>0.1244</v>
      </c>
      <c r="K410" s="23">
        <v>0.21060000000000001</v>
      </c>
      <c r="L410" s="23">
        <v>0.59060000000000001</v>
      </c>
      <c r="M410" s="3">
        <v>0.55479999999999996</v>
      </c>
      <c r="N410" s="23">
        <v>0.28060000000000002</v>
      </c>
      <c r="O410" s="23">
        <v>0.13869999999999999</v>
      </c>
      <c r="P410" s="23">
        <f t="shared" si="6"/>
        <v>2.0230713770728195</v>
      </c>
    </row>
    <row r="411" spans="1:16" ht="22.5" x14ac:dyDescent="0.2">
      <c r="A411" s="3" t="s">
        <v>15</v>
      </c>
      <c r="B411" s="3" t="s">
        <v>471</v>
      </c>
      <c r="C411" s="1">
        <v>2016</v>
      </c>
      <c r="D411" s="1">
        <v>21551</v>
      </c>
      <c r="E411" s="3">
        <v>27005778</v>
      </c>
      <c r="F411" s="3" t="s">
        <v>1001</v>
      </c>
      <c r="G411" s="15" t="s">
        <v>767</v>
      </c>
      <c r="H411" s="15" t="s">
        <v>767</v>
      </c>
      <c r="I411" s="3" t="s">
        <v>20</v>
      </c>
      <c r="J411" s="23">
        <v>0.1067</v>
      </c>
      <c r="K411" s="23">
        <v>0.18129999999999999</v>
      </c>
      <c r="L411" s="23">
        <v>0.5887</v>
      </c>
      <c r="M411" s="3">
        <v>0.55610000000000004</v>
      </c>
      <c r="N411" s="23">
        <v>0.25850000000000001</v>
      </c>
      <c r="O411" s="23">
        <v>0.1018</v>
      </c>
      <c r="P411" s="23">
        <f t="shared" si="6"/>
        <v>2.5392927308447937</v>
      </c>
    </row>
    <row r="412" spans="1:16" ht="33.75" x14ac:dyDescent="0.2">
      <c r="A412" s="3" t="s">
        <v>15</v>
      </c>
      <c r="B412" s="2" t="s">
        <v>472</v>
      </c>
      <c r="C412" s="1">
        <v>2017</v>
      </c>
      <c r="D412" s="1">
        <v>48943</v>
      </c>
      <c r="E412" s="3">
        <v>28166213</v>
      </c>
      <c r="F412" s="3" t="s">
        <v>899</v>
      </c>
      <c r="G412" s="15" t="s">
        <v>767</v>
      </c>
      <c r="H412" s="15" t="s">
        <v>767</v>
      </c>
      <c r="I412" s="3" t="s">
        <v>20</v>
      </c>
      <c r="J412" s="23">
        <v>-5.9299999999999999E-2</v>
      </c>
      <c r="K412" s="23">
        <v>0.1017</v>
      </c>
      <c r="L412" s="23">
        <v>-0.58350000000000002</v>
      </c>
      <c r="M412" s="3">
        <v>0.55959999999999999</v>
      </c>
      <c r="N412" s="23">
        <v>0.46189999999999998</v>
      </c>
      <c r="O412" s="23">
        <v>6.5699999999999995E-2</v>
      </c>
      <c r="P412" s="23">
        <f t="shared" si="6"/>
        <v>7.0304414003044142</v>
      </c>
    </row>
    <row r="413" spans="1:16" ht="33.75" x14ac:dyDescent="0.2">
      <c r="A413" s="3" t="s">
        <v>15</v>
      </c>
      <c r="B413" s="2" t="s">
        <v>473</v>
      </c>
      <c r="C413" s="1">
        <v>2017</v>
      </c>
      <c r="D413" s="1">
        <v>335546</v>
      </c>
      <c r="F413" s="11" t="s">
        <v>1012</v>
      </c>
      <c r="G413" s="3">
        <v>6151</v>
      </c>
      <c r="H413" s="10" t="s">
        <v>1035</v>
      </c>
      <c r="I413" s="3" t="s">
        <v>20</v>
      </c>
      <c r="J413" s="23">
        <v>9.8000000000000004E-2</v>
      </c>
      <c r="K413" s="23">
        <v>0.16839999999999999</v>
      </c>
      <c r="L413" s="23">
        <v>0.58160000000000001</v>
      </c>
      <c r="M413" s="3">
        <v>0.56089999999999995</v>
      </c>
      <c r="N413" s="23">
        <v>1.66E-2</v>
      </c>
      <c r="O413" s="23">
        <v>4.4000000000000003E-3</v>
      </c>
      <c r="P413" s="23">
        <f t="shared" si="6"/>
        <v>3.7727272727272725</v>
      </c>
    </row>
    <row r="414" spans="1:16" ht="33.75" x14ac:dyDescent="0.2">
      <c r="A414" s="3" t="s">
        <v>15</v>
      </c>
      <c r="B414" s="2" t="s">
        <v>474</v>
      </c>
      <c r="C414" s="1">
        <v>2017</v>
      </c>
      <c r="D414" s="1">
        <v>317756</v>
      </c>
      <c r="F414" s="11" t="s">
        <v>1012</v>
      </c>
      <c r="G414" s="3">
        <v>4079</v>
      </c>
      <c r="H414" s="10" t="s">
        <v>1164</v>
      </c>
      <c r="I414" s="3" t="s">
        <v>20</v>
      </c>
      <c r="J414" s="23">
        <v>5.62E-2</v>
      </c>
      <c r="K414" s="23">
        <v>9.7100000000000006E-2</v>
      </c>
      <c r="L414" s="23">
        <v>0.57909999999999995</v>
      </c>
      <c r="M414" s="3">
        <v>0.5625</v>
      </c>
      <c r="N414" s="23">
        <v>0.2286</v>
      </c>
      <c r="O414" s="23">
        <v>2.35E-2</v>
      </c>
      <c r="P414" s="23">
        <f t="shared" si="6"/>
        <v>9.7276595744680847</v>
      </c>
    </row>
    <row r="415" spans="1:16" ht="45" x14ac:dyDescent="0.2">
      <c r="A415" s="3" t="s">
        <v>15</v>
      </c>
      <c r="B415" s="3" t="s">
        <v>475</v>
      </c>
      <c r="C415" s="1">
        <v>2017</v>
      </c>
      <c r="D415" s="1">
        <v>337199</v>
      </c>
      <c r="F415" s="11" t="s">
        <v>1012</v>
      </c>
      <c r="G415" s="17">
        <v>41202</v>
      </c>
      <c r="H415" s="10" t="s">
        <v>1040</v>
      </c>
      <c r="I415" s="3" t="s">
        <v>20</v>
      </c>
      <c r="J415" s="23">
        <v>0.1208</v>
      </c>
      <c r="K415" s="23">
        <v>0.20880000000000001</v>
      </c>
      <c r="L415" s="23">
        <v>0.57840000000000003</v>
      </c>
      <c r="M415" s="3">
        <v>0.56299999999999994</v>
      </c>
      <c r="N415" s="23">
        <v>1.0500000000000001E-2</v>
      </c>
      <c r="O415" s="23">
        <v>4.1999999999999997E-3</v>
      </c>
      <c r="P415" s="23">
        <f t="shared" si="6"/>
        <v>2.5000000000000004</v>
      </c>
    </row>
    <row r="416" spans="1:16" ht="33.75" x14ac:dyDescent="0.2">
      <c r="A416" s="3" t="s">
        <v>15</v>
      </c>
      <c r="B416" s="2" t="s">
        <v>476</v>
      </c>
      <c r="C416" s="1">
        <v>2017</v>
      </c>
      <c r="D416" s="1">
        <v>321309</v>
      </c>
      <c r="F416" s="11" t="s">
        <v>1012</v>
      </c>
      <c r="G416" s="3">
        <v>884</v>
      </c>
      <c r="H416" s="10" t="s">
        <v>1165</v>
      </c>
      <c r="I416" s="3" t="s">
        <v>20</v>
      </c>
      <c r="J416" s="23">
        <v>6.8099999999999994E-2</v>
      </c>
      <c r="K416" s="23">
        <v>0.1178</v>
      </c>
      <c r="L416" s="23">
        <v>0.57830000000000004</v>
      </c>
      <c r="M416" s="3">
        <v>0.56310000000000004</v>
      </c>
      <c r="N416" s="23">
        <v>5.3699999999999998E-2</v>
      </c>
      <c r="O416" s="23">
        <v>7.0000000000000001E-3</v>
      </c>
      <c r="P416" s="23">
        <f t="shared" si="6"/>
        <v>7.6714285714285708</v>
      </c>
    </row>
    <row r="417" spans="1:16" ht="33.75" x14ac:dyDescent="0.2">
      <c r="A417" s="3" t="s">
        <v>15</v>
      </c>
      <c r="B417" s="3" t="s">
        <v>477</v>
      </c>
      <c r="C417" s="1">
        <v>2017</v>
      </c>
      <c r="D417" s="1">
        <v>108925</v>
      </c>
      <c r="F417" s="11" t="s">
        <v>1012</v>
      </c>
      <c r="G417" s="3">
        <v>4653</v>
      </c>
      <c r="H417" s="10" t="s">
        <v>1166</v>
      </c>
      <c r="I417" s="3" t="s">
        <v>20</v>
      </c>
      <c r="J417" s="23">
        <v>-8.1199999999999994E-2</v>
      </c>
      <c r="K417" s="23">
        <v>0.1414</v>
      </c>
      <c r="L417" s="23">
        <v>-0.57410000000000005</v>
      </c>
      <c r="M417" s="3">
        <v>0.56589999999999996</v>
      </c>
      <c r="N417" s="23">
        <v>7.9500000000000001E-2</v>
      </c>
      <c r="O417" s="23">
        <v>2.8799999999999999E-2</v>
      </c>
      <c r="P417" s="23">
        <f t="shared" si="6"/>
        <v>2.760416666666667</v>
      </c>
    </row>
    <row r="418" spans="1:16" ht="45" x14ac:dyDescent="0.2">
      <c r="A418" s="3" t="s">
        <v>15</v>
      </c>
      <c r="B418" s="3" t="s">
        <v>478</v>
      </c>
      <c r="C418" s="1">
        <v>2017</v>
      </c>
      <c r="D418" s="1">
        <v>337199</v>
      </c>
      <c r="F418" s="11" t="s">
        <v>1012</v>
      </c>
      <c r="G418" s="17">
        <v>41202</v>
      </c>
      <c r="H418" s="10" t="s">
        <v>1040</v>
      </c>
      <c r="I418" s="3" t="s">
        <v>20</v>
      </c>
      <c r="J418" s="23">
        <v>0.25380000000000003</v>
      </c>
      <c r="K418" s="23">
        <v>0.44450000000000001</v>
      </c>
      <c r="L418" s="23">
        <v>0.57110000000000005</v>
      </c>
      <c r="M418" s="3">
        <v>0.56789999999999996</v>
      </c>
      <c r="N418" s="23">
        <v>3.8999999999999998E-3</v>
      </c>
      <c r="O418" s="23">
        <v>4.3E-3</v>
      </c>
      <c r="P418" s="23">
        <f t="shared" si="6"/>
        <v>0.90697674418604646</v>
      </c>
    </row>
    <row r="419" spans="1:16" ht="45" x14ac:dyDescent="0.2">
      <c r="A419" s="3" t="s">
        <v>15</v>
      </c>
      <c r="B419" s="3" t="s">
        <v>479</v>
      </c>
      <c r="C419" s="1">
        <v>2017</v>
      </c>
      <c r="D419" s="1">
        <v>337159</v>
      </c>
      <c r="F419" s="11" t="s">
        <v>1012</v>
      </c>
      <c r="G419" s="3">
        <v>20001</v>
      </c>
      <c r="H419" s="10" t="s">
        <v>1108</v>
      </c>
      <c r="I419" s="3" t="s">
        <v>20</v>
      </c>
      <c r="J419" s="23">
        <v>-0.15409999999999999</v>
      </c>
      <c r="K419" s="23">
        <v>0.27110000000000001</v>
      </c>
      <c r="L419" s="23">
        <v>-0.56830000000000003</v>
      </c>
      <c r="M419" s="3">
        <v>0.56989999999999996</v>
      </c>
      <c r="N419" s="23">
        <v>8.6E-3</v>
      </c>
      <c r="O419" s="23">
        <v>3.7000000000000002E-3</v>
      </c>
      <c r="P419" s="23">
        <f t="shared" si="6"/>
        <v>2.3243243243243241</v>
      </c>
    </row>
    <row r="420" spans="1:16" ht="33.75" x14ac:dyDescent="0.2">
      <c r="A420" s="3" t="s">
        <v>15</v>
      </c>
      <c r="B420" s="2" t="s">
        <v>480</v>
      </c>
      <c r="C420" s="1">
        <v>2017</v>
      </c>
      <c r="D420" s="1">
        <v>323978</v>
      </c>
      <c r="F420" s="11" t="s">
        <v>1012</v>
      </c>
      <c r="G420" s="3">
        <v>2247</v>
      </c>
      <c r="H420" s="10" t="s">
        <v>1167</v>
      </c>
      <c r="I420" s="3" t="s">
        <v>20</v>
      </c>
      <c r="J420" s="23">
        <v>-7.3200000000000001E-2</v>
      </c>
      <c r="K420" s="23">
        <v>0.12889999999999999</v>
      </c>
      <c r="L420" s="23">
        <v>-0.56769999999999998</v>
      </c>
      <c r="M420" s="3">
        <v>0.57020000000000004</v>
      </c>
      <c r="N420" s="23">
        <v>4.24E-2</v>
      </c>
      <c r="O420" s="23">
        <v>9.7000000000000003E-3</v>
      </c>
      <c r="P420" s="23">
        <f t="shared" si="6"/>
        <v>4.3711340206185563</v>
      </c>
    </row>
    <row r="421" spans="1:16" ht="33.75" x14ac:dyDescent="0.2">
      <c r="A421" s="3" t="s">
        <v>15</v>
      </c>
      <c r="B421" s="2" t="s">
        <v>481</v>
      </c>
      <c r="C421" s="1">
        <v>2017</v>
      </c>
      <c r="D421" s="1">
        <v>151113</v>
      </c>
      <c r="F421" s="11" t="s">
        <v>1012</v>
      </c>
      <c r="G421" s="3">
        <v>2375</v>
      </c>
      <c r="H421" s="10" t="s">
        <v>1168</v>
      </c>
      <c r="I421" s="3" t="s">
        <v>20</v>
      </c>
      <c r="J421" s="23">
        <v>-6.1600000000000002E-2</v>
      </c>
      <c r="K421" s="23">
        <v>0.10879999999999999</v>
      </c>
      <c r="L421" s="23">
        <v>-0.56620000000000004</v>
      </c>
      <c r="M421" s="3">
        <v>0.57120000000000004</v>
      </c>
      <c r="N421" s="23">
        <v>0.1726</v>
      </c>
      <c r="O421" s="23">
        <v>2.46E-2</v>
      </c>
      <c r="P421" s="23">
        <f t="shared" si="6"/>
        <v>7.0162601626016263</v>
      </c>
    </row>
    <row r="422" spans="1:16" x14ac:dyDescent="0.2">
      <c r="A422" s="3" t="s">
        <v>15</v>
      </c>
      <c r="B422" s="3" t="s">
        <v>482</v>
      </c>
      <c r="C422" s="1">
        <v>2010</v>
      </c>
      <c r="D422" s="1">
        <v>47961</v>
      </c>
      <c r="E422" s="3">
        <v>20418890</v>
      </c>
      <c r="F422" s="3" t="s">
        <v>975</v>
      </c>
      <c r="G422" s="15" t="s">
        <v>767</v>
      </c>
      <c r="H422" s="15" t="s">
        <v>767</v>
      </c>
      <c r="I422" s="3" t="s">
        <v>20</v>
      </c>
      <c r="J422" s="23">
        <v>-0.51160000000000005</v>
      </c>
      <c r="K422" s="23">
        <v>0.90469999999999995</v>
      </c>
      <c r="L422" s="23">
        <v>-0.5655</v>
      </c>
      <c r="M422" s="3">
        <v>0.57179999999999997</v>
      </c>
      <c r="N422" s="23">
        <v>2.3400000000000001E-2</v>
      </c>
      <c r="O422" s="23">
        <v>5.74E-2</v>
      </c>
      <c r="P422" s="23">
        <f t="shared" si="6"/>
        <v>0.40766550522648087</v>
      </c>
    </row>
    <row r="423" spans="1:16" ht="33.75" x14ac:dyDescent="0.2">
      <c r="A423" s="3" t="s">
        <v>15</v>
      </c>
      <c r="B423" s="2" t="s">
        <v>483</v>
      </c>
      <c r="C423" s="1">
        <v>2017</v>
      </c>
      <c r="D423" s="1">
        <v>329428</v>
      </c>
      <c r="F423" s="11" t="s">
        <v>1012</v>
      </c>
      <c r="G423" s="3">
        <v>1920</v>
      </c>
      <c r="H423" s="10" t="s">
        <v>1169</v>
      </c>
      <c r="I423" s="3" t="s">
        <v>20</v>
      </c>
      <c r="J423" s="23">
        <v>5.3499999999999999E-2</v>
      </c>
      <c r="K423" s="23">
        <v>9.4899999999999998E-2</v>
      </c>
      <c r="L423" s="23">
        <v>0.5635</v>
      </c>
      <c r="M423" s="3">
        <v>0.57310000000000005</v>
      </c>
      <c r="N423" s="23">
        <v>8.77E-2</v>
      </c>
      <c r="O423" s="23">
        <v>9.7999999999999997E-3</v>
      </c>
      <c r="P423" s="23">
        <f t="shared" si="6"/>
        <v>8.9489795918367356</v>
      </c>
    </row>
    <row r="424" spans="1:16" ht="22.5" x14ac:dyDescent="0.2">
      <c r="A424" s="3" t="s">
        <v>15</v>
      </c>
      <c r="B424" s="3" t="s">
        <v>484</v>
      </c>
      <c r="C424" s="1">
        <v>2016</v>
      </c>
      <c r="D424" s="1">
        <v>19273</v>
      </c>
      <c r="E424" s="3">
        <v>27005778</v>
      </c>
      <c r="F424" s="3" t="s">
        <v>1001</v>
      </c>
      <c r="G424" s="15" t="s">
        <v>767</v>
      </c>
      <c r="H424" s="15" t="s">
        <v>767</v>
      </c>
      <c r="I424" s="3" t="s">
        <v>20</v>
      </c>
      <c r="J424" s="23">
        <v>0.1043</v>
      </c>
      <c r="K424" s="23">
        <v>0.18529999999999999</v>
      </c>
      <c r="L424" s="23">
        <v>0.56289999999999996</v>
      </c>
      <c r="M424" s="3">
        <v>0.57350000000000001</v>
      </c>
      <c r="N424" s="23">
        <v>0.23469999999999999</v>
      </c>
      <c r="O424" s="23">
        <v>7.51E-2</v>
      </c>
      <c r="P424" s="23">
        <f t="shared" si="6"/>
        <v>3.125166444740346</v>
      </c>
    </row>
    <row r="425" spans="1:16" x14ac:dyDescent="0.2">
      <c r="A425" s="3" t="s">
        <v>15</v>
      </c>
      <c r="B425" s="2" t="s">
        <v>485</v>
      </c>
      <c r="C425" s="1">
        <v>2017</v>
      </c>
      <c r="D425" s="1">
        <v>48943</v>
      </c>
      <c r="E425" s="3">
        <v>28166213</v>
      </c>
      <c r="F425" s="3" t="s">
        <v>899</v>
      </c>
      <c r="G425" s="15" t="s">
        <v>767</v>
      </c>
      <c r="H425" s="15" t="s">
        <v>767</v>
      </c>
      <c r="I425" s="3" t="s">
        <v>20</v>
      </c>
      <c r="J425" s="23">
        <v>-7.4300000000000005E-2</v>
      </c>
      <c r="K425" s="23">
        <v>0.13220000000000001</v>
      </c>
      <c r="L425" s="23">
        <v>-0.56189999999999996</v>
      </c>
      <c r="M425" s="3">
        <v>0.57420000000000004</v>
      </c>
      <c r="N425" s="23">
        <v>0.3926</v>
      </c>
      <c r="O425" s="23">
        <v>7.9299999999999995E-2</v>
      </c>
      <c r="P425" s="23">
        <f t="shared" si="6"/>
        <v>4.9508196721311482</v>
      </c>
    </row>
    <row r="426" spans="1:16" ht="22.5" x14ac:dyDescent="0.2">
      <c r="A426" s="3" t="s">
        <v>15</v>
      </c>
      <c r="B426" s="3" t="s">
        <v>486</v>
      </c>
      <c r="C426" s="1">
        <v>2016</v>
      </c>
      <c r="D426" s="1">
        <v>19273</v>
      </c>
      <c r="E426" s="3">
        <v>27005778</v>
      </c>
      <c r="F426" s="3" t="s">
        <v>1001</v>
      </c>
      <c r="G426" s="15" t="s">
        <v>767</v>
      </c>
      <c r="H426" s="15" t="s">
        <v>767</v>
      </c>
      <c r="I426" s="3" t="s">
        <v>20</v>
      </c>
      <c r="J426" s="23">
        <v>0.1002</v>
      </c>
      <c r="K426" s="23">
        <v>0.17860000000000001</v>
      </c>
      <c r="L426" s="23">
        <v>0.56120000000000003</v>
      </c>
      <c r="M426" s="3">
        <v>0.5746</v>
      </c>
      <c r="N426" s="23">
        <v>0.28039999999999998</v>
      </c>
      <c r="O426" s="23">
        <v>0.11609999999999999</v>
      </c>
      <c r="P426" s="23">
        <f t="shared" si="6"/>
        <v>2.4151593453919036</v>
      </c>
    </row>
    <row r="427" spans="1:16" ht="45" x14ac:dyDescent="0.2">
      <c r="A427" s="3" t="s">
        <v>15</v>
      </c>
      <c r="B427" s="3" t="s">
        <v>487</v>
      </c>
      <c r="C427" s="1">
        <v>2017</v>
      </c>
      <c r="D427" s="1">
        <v>337199</v>
      </c>
      <c r="F427" s="11" t="s">
        <v>1012</v>
      </c>
      <c r="G427" s="17">
        <v>41202</v>
      </c>
      <c r="H427" s="10" t="s">
        <v>1040</v>
      </c>
      <c r="I427" s="3" t="s">
        <v>20</v>
      </c>
      <c r="J427" s="23">
        <v>0.1474</v>
      </c>
      <c r="K427" s="23">
        <v>0.2636</v>
      </c>
      <c r="L427" s="23">
        <v>0.55920000000000003</v>
      </c>
      <c r="M427" s="3">
        <v>0.57609999999999995</v>
      </c>
      <c r="N427" s="23">
        <v>8.6999999999999994E-3</v>
      </c>
      <c r="O427" s="23">
        <v>4.5999999999999999E-3</v>
      </c>
      <c r="P427" s="23">
        <f t="shared" si="6"/>
        <v>1.8913043478260869</v>
      </c>
    </row>
    <row r="428" spans="1:16" ht="22.5" x14ac:dyDescent="0.2">
      <c r="A428" s="3" t="s">
        <v>15</v>
      </c>
      <c r="B428" s="3" t="s">
        <v>488</v>
      </c>
      <c r="C428" s="1">
        <v>2016</v>
      </c>
      <c r="D428" s="1">
        <v>19273</v>
      </c>
      <c r="E428" s="3">
        <v>27005778</v>
      </c>
      <c r="F428" s="3" t="s">
        <v>1001</v>
      </c>
      <c r="G428" s="15" t="s">
        <v>767</v>
      </c>
      <c r="H428" s="15" t="s">
        <v>767</v>
      </c>
      <c r="I428" s="3" t="s">
        <v>20</v>
      </c>
      <c r="J428" s="23">
        <v>0.10249999999999999</v>
      </c>
      <c r="K428" s="23">
        <v>0.1845</v>
      </c>
      <c r="L428" s="23">
        <v>0.55559999999999998</v>
      </c>
      <c r="M428" s="3">
        <v>0.57850000000000001</v>
      </c>
      <c r="N428" s="23">
        <v>0.28320000000000001</v>
      </c>
      <c r="O428" s="23">
        <v>9.9500000000000005E-2</v>
      </c>
      <c r="P428" s="23">
        <f t="shared" si="6"/>
        <v>2.8462311557788942</v>
      </c>
    </row>
    <row r="429" spans="1:16" ht="45" x14ac:dyDescent="0.2">
      <c r="A429" s="3" t="s">
        <v>15</v>
      </c>
      <c r="B429" s="3" t="s">
        <v>489</v>
      </c>
      <c r="C429" s="1">
        <v>2017</v>
      </c>
      <c r="D429" s="1">
        <v>7637</v>
      </c>
      <c r="F429" s="11" t="s">
        <v>1012</v>
      </c>
      <c r="G429" s="3">
        <v>40001</v>
      </c>
      <c r="H429" s="10" t="s">
        <v>1104</v>
      </c>
      <c r="I429" s="3" t="s">
        <v>20</v>
      </c>
      <c r="J429" s="23">
        <v>0.1915</v>
      </c>
      <c r="K429" s="23">
        <v>0.34499999999999997</v>
      </c>
      <c r="L429" s="23">
        <v>0.55520000000000003</v>
      </c>
      <c r="M429" s="3">
        <v>0.57879999999999998</v>
      </c>
      <c r="N429" s="23">
        <v>0.19220000000000001</v>
      </c>
      <c r="O429" s="23">
        <v>0.21929999999999999</v>
      </c>
      <c r="P429" s="23">
        <f t="shared" si="6"/>
        <v>0.87642498860009121</v>
      </c>
    </row>
    <row r="430" spans="1:16" x14ac:dyDescent="0.2">
      <c r="A430" s="3" t="s">
        <v>15</v>
      </c>
      <c r="B430" s="3" t="s">
        <v>490</v>
      </c>
      <c r="C430" s="1">
        <v>2015</v>
      </c>
      <c r="D430" s="1">
        <v>13163</v>
      </c>
      <c r="E430" s="3">
        <v>25607358</v>
      </c>
      <c r="F430" s="3" t="s">
        <v>994</v>
      </c>
      <c r="G430" s="15" t="s">
        <v>767</v>
      </c>
      <c r="H430" s="15" t="s">
        <v>767</v>
      </c>
      <c r="I430" s="3" t="s">
        <v>20</v>
      </c>
      <c r="J430" s="23">
        <v>0.16070000000000001</v>
      </c>
      <c r="K430" s="23">
        <v>0.29010000000000002</v>
      </c>
      <c r="L430" s="23">
        <v>0.55379999999999996</v>
      </c>
      <c r="M430" s="3">
        <v>0.57969999999999999</v>
      </c>
      <c r="N430" s="23">
        <v>0.27339999999999998</v>
      </c>
      <c r="O430" s="23">
        <v>0.11550000000000001</v>
      </c>
      <c r="P430" s="23">
        <f t="shared" si="6"/>
        <v>2.3670995670995669</v>
      </c>
    </row>
    <row r="431" spans="1:16" ht="45" x14ac:dyDescent="0.2">
      <c r="A431" s="3" t="s">
        <v>15</v>
      </c>
      <c r="B431" s="3" t="s">
        <v>491</v>
      </c>
      <c r="C431" s="1">
        <v>2017</v>
      </c>
      <c r="D431" s="1">
        <v>337199</v>
      </c>
      <c r="F431" s="11" t="s">
        <v>1012</v>
      </c>
      <c r="G431" s="17">
        <v>41202</v>
      </c>
      <c r="H431" s="10" t="s">
        <v>1040</v>
      </c>
      <c r="I431" s="3" t="s">
        <v>20</v>
      </c>
      <c r="J431" s="23">
        <v>0.1522</v>
      </c>
      <c r="K431" s="23">
        <v>0.27800000000000002</v>
      </c>
      <c r="L431" s="23">
        <v>0.54759999999999998</v>
      </c>
      <c r="M431" s="3">
        <v>0.58399999999999996</v>
      </c>
      <c r="N431" s="23">
        <v>1.4E-2</v>
      </c>
      <c r="O431" s="23">
        <v>4.7000000000000002E-3</v>
      </c>
      <c r="P431" s="23">
        <f t="shared" si="6"/>
        <v>2.978723404255319</v>
      </c>
    </row>
    <row r="432" spans="1:16" ht="45" x14ac:dyDescent="0.2">
      <c r="A432" s="3" t="s">
        <v>15</v>
      </c>
      <c r="B432" s="3" t="s">
        <v>492</v>
      </c>
      <c r="C432" s="1">
        <v>2017</v>
      </c>
      <c r="D432" s="1">
        <v>337159</v>
      </c>
      <c r="F432" s="11" t="s">
        <v>1012</v>
      </c>
      <c r="G432" s="3">
        <v>20002</v>
      </c>
      <c r="H432" s="18" t="s">
        <v>1149</v>
      </c>
      <c r="I432" s="3" t="s">
        <v>20</v>
      </c>
      <c r="J432" s="23">
        <v>9.3700000000000006E-2</v>
      </c>
      <c r="K432" s="23">
        <v>0.1731</v>
      </c>
      <c r="L432" s="23">
        <v>0.54159999999999997</v>
      </c>
      <c r="M432" s="3">
        <v>0.58809999999999996</v>
      </c>
      <c r="N432" s="23">
        <v>2.0299999999999999E-2</v>
      </c>
      <c r="O432" s="23">
        <v>6.1999999999999998E-3</v>
      </c>
      <c r="P432" s="23">
        <f t="shared" si="6"/>
        <v>3.2741935483870965</v>
      </c>
    </row>
    <row r="433" spans="1:16" ht="33.75" x14ac:dyDescent="0.2">
      <c r="A433" s="3" t="s">
        <v>15</v>
      </c>
      <c r="B433" s="3" t="s">
        <v>493</v>
      </c>
      <c r="C433" s="1">
        <v>2017</v>
      </c>
      <c r="D433" s="1">
        <v>336272</v>
      </c>
      <c r="F433" s="11" t="s">
        <v>1012</v>
      </c>
      <c r="G433" s="3">
        <v>2453</v>
      </c>
      <c r="H433" s="10" t="s">
        <v>1170</v>
      </c>
      <c r="I433" s="3" t="s">
        <v>20</v>
      </c>
      <c r="J433" s="23">
        <v>-0.12520000000000001</v>
      </c>
      <c r="K433" s="23">
        <v>0.2319</v>
      </c>
      <c r="L433" s="23">
        <v>-0.53969999999999996</v>
      </c>
      <c r="M433" s="3">
        <v>0.58940000000000003</v>
      </c>
      <c r="N433" s="23">
        <v>9.4999999999999998E-3</v>
      </c>
      <c r="O433" s="23">
        <v>4.5999999999999999E-3</v>
      </c>
      <c r="P433" s="23">
        <f t="shared" si="6"/>
        <v>2.0652173913043477</v>
      </c>
    </row>
    <row r="434" spans="1:16" ht="45" x14ac:dyDescent="0.2">
      <c r="A434" s="3" t="s">
        <v>15</v>
      </c>
      <c r="B434" s="2" t="s">
        <v>494</v>
      </c>
      <c r="C434" s="1">
        <v>2017</v>
      </c>
      <c r="D434" s="1">
        <v>331291</v>
      </c>
      <c r="F434" s="11" t="s">
        <v>1012</v>
      </c>
      <c r="G434" s="3">
        <v>23101</v>
      </c>
      <c r="H434" s="10" t="s">
        <v>1171</v>
      </c>
      <c r="I434" s="3" t="s">
        <v>20</v>
      </c>
      <c r="J434" s="23">
        <v>-3.85E-2</v>
      </c>
      <c r="K434" s="23">
        <v>7.1400000000000005E-2</v>
      </c>
      <c r="L434" s="23">
        <v>-0.53939999999999999</v>
      </c>
      <c r="M434" s="3">
        <v>0.58960000000000001</v>
      </c>
      <c r="N434" s="23">
        <v>0.46729999999999999</v>
      </c>
      <c r="O434" s="23">
        <v>4.6800000000000001E-2</v>
      </c>
      <c r="P434" s="23">
        <f t="shared" si="6"/>
        <v>9.9850427350427342</v>
      </c>
    </row>
    <row r="435" spans="1:16" ht="33.75" x14ac:dyDescent="0.2">
      <c r="A435" s="3" t="s">
        <v>15</v>
      </c>
      <c r="B435" s="2" t="s">
        <v>495</v>
      </c>
      <c r="C435" s="1">
        <v>2017</v>
      </c>
      <c r="D435" s="1">
        <v>331257</v>
      </c>
      <c r="F435" s="11" t="s">
        <v>1012</v>
      </c>
      <c r="G435" s="3">
        <v>2316</v>
      </c>
      <c r="H435" s="10" t="s">
        <v>1172</v>
      </c>
      <c r="I435" s="3" t="s">
        <v>20</v>
      </c>
      <c r="J435" s="23">
        <v>-6.13E-2</v>
      </c>
      <c r="K435" s="23">
        <v>0.1137</v>
      </c>
      <c r="L435" s="23">
        <v>-0.5393</v>
      </c>
      <c r="M435" s="3">
        <v>0.5897</v>
      </c>
      <c r="N435" s="23">
        <v>0.13700000000000001</v>
      </c>
      <c r="O435" s="23">
        <v>2.35E-2</v>
      </c>
      <c r="P435" s="23">
        <f t="shared" si="6"/>
        <v>5.8297872340425538</v>
      </c>
    </row>
    <row r="436" spans="1:16" ht="33.75" x14ac:dyDescent="0.2">
      <c r="A436" s="3" t="s">
        <v>15</v>
      </c>
      <c r="B436" s="3" t="s">
        <v>496</v>
      </c>
      <c r="C436" s="1">
        <v>2012</v>
      </c>
      <c r="D436" s="1">
        <v>17375</v>
      </c>
      <c r="E436" s="3">
        <v>21173776</v>
      </c>
      <c r="F436" s="3" t="s">
        <v>978</v>
      </c>
      <c r="G436" s="15" t="s">
        <v>767</v>
      </c>
      <c r="H436" s="15" t="s">
        <v>767</v>
      </c>
      <c r="I436" s="3" t="s">
        <v>20</v>
      </c>
      <c r="J436" s="23">
        <v>0.2056</v>
      </c>
      <c r="K436" s="23">
        <v>0.3841</v>
      </c>
      <c r="L436" s="23">
        <v>0.53510000000000002</v>
      </c>
      <c r="M436" s="3">
        <v>0.59260000000000002</v>
      </c>
      <c r="N436" s="23">
        <v>7.5200000000000003E-2</v>
      </c>
      <c r="O436" s="23">
        <v>6.7500000000000004E-2</v>
      </c>
      <c r="P436" s="23">
        <f t="shared" si="6"/>
        <v>1.114074074074074</v>
      </c>
    </row>
    <row r="437" spans="1:16" ht="45" x14ac:dyDescent="0.2">
      <c r="A437" s="3" t="s">
        <v>15</v>
      </c>
      <c r="B437" s="2" t="s">
        <v>497</v>
      </c>
      <c r="C437" s="1">
        <v>2017</v>
      </c>
      <c r="D437" s="1">
        <v>337159</v>
      </c>
      <c r="F437" s="11" t="s">
        <v>1012</v>
      </c>
      <c r="G437" s="3">
        <v>20002</v>
      </c>
      <c r="H437" s="18" t="s">
        <v>1149</v>
      </c>
      <c r="I437" s="3" t="s">
        <v>20</v>
      </c>
      <c r="J437" s="23">
        <v>9.3700000000000006E-2</v>
      </c>
      <c r="K437" s="23">
        <v>0.17560000000000001</v>
      </c>
      <c r="L437" s="23">
        <v>0.53369999999999995</v>
      </c>
      <c r="M437" s="3">
        <v>0.59350000000000003</v>
      </c>
      <c r="N437" s="23">
        <v>4.0800000000000003E-2</v>
      </c>
      <c r="O437" s="23">
        <v>8.0999999999999996E-3</v>
      </c>
      <c r="P437" s="23">
        <f t="shared" si="6"/>
        <v>5.0370370370370381</v>
      </c>
    </row>
    <row r="438" spans="1:16" ht="33.75" x14ac:dyDescent="0.2">
      <c r="A438" s="3" t="s">
        <v>15</v>
      </c>
      <c r="B438" s="2" t="s">
        <v>498</v>
      </c>
      <c r="C438" s="1">
        <v>2017</v>
      </c>
      <c r="D438" s="1">
        <v>335599</v>
      </c>
      <c r="F438" s="11" t="s">
        <v>1012</v>
      </c>
      <c r="G438" s="3">
        <v>6164</v>
      </c>
      <c r="H438" s="10" t="s">
        <v>1021</v>
      </c>
      <c r="I438" s="3" t="s">
        <v>20</v>
      </c>
      <c r="J438" s="23">
        <v>8.9099999999999999E-2</v>
      </c>
      <c r="K438" s="23">
        <v>0.1681</v>
      </c>
      <c r="L438" s="23">
        <v>0.53029999999999999</v>
      </c>
      <c r="M438" s="3">
        <v>0.59589999999999999</v>
      </c>
      <c r="N438" s="23">
        <v>4.3900000000000002E-2</v>
      </c>
      <c r="O438" s="23">
        <v>7.3000000000000001E-3</v>
      </c>
      <c r="P438" s="23">
        <f t="shared" si="6"/>
        <v>6.0136986301369868</v>
      </c>
    </row>
    <row r="439" spans="1:16" x14ac:dyDescent="0.2">
      <c r="A439" s="3" t="s">
        <v>15</v>
      </c>
      <c r="B439" s="3" t="s">
        <v>499</v>
      </c>
      <c r="C439" s="1">
        <v>2016</v>
      </c>
      <c r="D439" s="1">
        <v>19273</v>
      </c>
      <c r="E439" s="3">
        <v>27005778</v>
      </c>
      <c r="F439" s="3" t="s">
        <v>1001</v>
      </c>
      <c r="G439" s="15" t="s">
        <v>767</v>
      </c>
      <c r="H439" s="15" t="s">
        <v>767</v>
      </c>
      <c r="I439" s="3" t="s">
        <v>20</v>
      </c>
      <c r="J439" s="23">
        <v>-0.104</v>
      </c>
      <c r="K439" s="23">
        <v>0.19789999999999999</v>
      </c>
      <c r="L439" s="23">
        <v>-0.52549999999999997</v>
      </c>
      <c r="M439" s="3">
        <v>0.59919999999999995</v>
      </c>
      <c r="N439" s="23">
        <v>0.31380000000000002</v>
      </c>
      <c r="O439" s="23">
        <v>0.13070000000000001</v>
      </c>
      <c r="P439" s="23">
        <f t="shared" si="6"/>
        <v>2.4009181331293039</v>
      </c>
    </row>
    <row r="440" spans="1:16" ht="45" x14ac:dyDescent="0.2">
      <c r="A440" s="3" t="s">
        <v>15</v>
      </c>
      <c r="B440" s="2" t="s">
        <v>500</v>
      </c>
      <c r="C440" s="1">
        <v>2017</v>
      </c>
      <c r="D440" s="1">
        <v>337159</v>
      </c>
      <c r="F440" s="11" t="s">
        <v>1012</v>
      </c>
      <c r="G440" s="3">
        <v>20002</v>
      </c>
      <c r="H440" s="18" t="s">
        <v>1149</v>
      </c>
      <c r="I440" s="3" t="s">
        <v>20</v>
      </c>
      <c r="J440" s="23">
        <v>-5.9200000000000003E-2</v>
      </c>
      <c r="K440" s="23">
        <v>0.11269999999999999</v>
      </c>
      <c r="L440" s="23">
        <v>-0.52529999999999999</v>
      </c>
      <c r="M440" s="3">
        <v>0.59940000000000004</v>
      </c>
      <c r="N440" s="23">
        <v>8.48E-2</v>
      </c>
      <c r="O440" s="23">
        <v>1.9699999999999999E-2</v>
      </c>
      <c r="P440" s="23">
        <f t="shared" si="6"/>
        <v>4.3045685279187822</v>
      </c>
    </row>
    <row r="441" spans="1:16" ht="33.75" x14ac:dyDescent="0.2">
      <c r="A441" s="3" t="s">
        <v>15</v>
      </c>
      <c r="B441" s="2" t="s">
        <v>501</v>
      </c>
      <c r="C441" s="1">
        <v>2017</v>
      </c>
      <c r="D441" s="1">
        <v>109229</v>
      </c>
      <c r="F441" s="11" t="s">
        <v>1012</v>
      </c>
      <c r="G441" s="3">
        <v>4598</v>
      </c>
      <c r="H441" s="10" t="s">
        <v>1173</v>
      </c>
      <c r="I441" s="3" t="s">
        <v>20</v>
      </c>
      <c r="J441" s="23">
        <v>7.7700000000000005E-2</v>
      </c>
      <c r="K441" s="23">
        <v>0.14849999999999999</v>
      </c>
      <c r="L441" s="23">
        <v>0.52310000000000001</v>
      </c>
      <c r="M441" s="3">
        <v>0.60089999999999999</v>
      </c>
      <c r="N441" s="23">
        <v>9.8400000000000001E-2</v>
      </c>
      <c r="O441" s="23">
        <v>2.1399999999999999E-2</v>
      </c>
      <c r="P441" s="23">
        <f t="shared" si="6"/>
        <v>4.5981308411214954</v>
      </c>
    </row>
    <row r="442" spans="1:16" ht="33.75" x14ac:dyDescent="0.2">
      <c r="A442" s="3" t="s">
        <v>15</v>
      </c>
      <c r="B442" s="3" t="s">
        <v>502</v>
      </c>
      <c r="C442" s="1">
        <v>2017</v>
      </c>
      <c r="D442" s="1">
        <v>180749</v>
      </c>
      <c r="F442" s="11" t="s">
        <v>1012</v>
      </c>
      <c r="G442" s="3">
        <v>2784</v>
      </c>
      <c r="H442" s="10" t="s">
        <v>1174</v>
      </c>
      <c r="I442" s="3" t="s">
        <v>20</v>
      </c>
      <c r="J442" s="23">
        <v>-0.13289999999999999</v>
      </c>
      <c r="K442" s="23">
        <v>0.25469999999999998</v>
      </c>
      <c r="L442" s="23">
        <v>-0.52159999999999995</v>
      </c>
      <c r="M442" s="3">
        <v>0.60189999999999999</v>
      </c>
      <c r="N442" s="23">
        <v>2.4899999999999999E-2</v>
      </c>
      <c r="O442" s="23">
        <v>7.4000000000000003E-3</v>
      </c>
      <c r="P442" s="23">
        <f t="shared" si="6"/>
        <v>3.3648648648648645</v>
      </c>
    </row>
    <row r="443" spans="1:16" ht="33.75" x14ac:dyDescent="0.2">
      <c r="A443" s="3" t="s">
        <v>15</v>
      </c>
      <c r="B443" s="3" t="s">
        <v>503</v>
      </c>
      <c r="C443" s="1">
        <v>2017</v>
      </c>
      <c r="D443" s="1">
        <v>75840</v>
      </c>
      <c r="F443" s="11" t="s">
        <v>1012</v>
      </c>
      <c r="G443" s="3">
        <v>4537</v>
      </c>
      <c r="H443" s="10" t="s">
        <v>1175</v>
      </c>
      <c r="I443" s="3" t="s">
        <v>20</v>
      </c>
      <c r="J443" s="23">
        <v>-0.10920000000000001</v>
      </c>
      <c r="K443" s="23">
        <v>0.2102</v>
      </c>
      <c r="L443" s="23">
        <v>-0.51939999999999997</v>
      </c>
      <c r="M443" s="3">
        <v>0.60350000000000004</v>
      </c>
      <c r="N443" s="23">
        <v>4.6699999999999998E-2</v>
      </c>
      <c r="O443" s="23">
        <v>2.3699999999999999E-2</v>
      </c>
      <c r="P443" s="23">
        <f t="shared" si="6"/>
        <v>1.9704641350210972</v>
      </c>
    </row>
    <row r="444" spans="1:16" ht="33.75" x14ac:dyDescent="0.2">
      <c r="A444" s="3" t="s">
        <v>15</v>
      </c>
      <c r="B444" s="2" t="s">
        <v>504</v>
      </c>
      <c r="C444" s="1">
        <v>2017</v>
      </c>
      <c r="D444" s="1">
        <v>289727</v>
      </c>
      <c r="F444" s="11" t="s">
        <v>1012</v>
      </c>
      <c r="G444" s="3">
        <v>1787</v>
      </c>
      <c r="H444" s="10" t="s">
        <v>1176</v>
      </c>
      <c r="I444" s="3" t="s">
        <v>20</v>
      </c>
      <c r="J444" s="23">
        <v>-7.85E-2</v>
      </c>
      <c r="K444" s="23">
        <v>0.15129999999999999</v>
      </c>
      <c r="L444" s="23">
        <v>-0.51900000000000002</v>
      </c>
      <c r="M444" s="3">
        <v>0.6038</v>
      </c>
      <c r="N444" s="23">
        <v>5.96E-2</v>
      </c>
      <c r="O444" s="23">
        <v>9.2999999999999992E-3</v>
      </c>
      <c r="P444" s="23">
        <f t="shared" si="6"/>
        <v>6.4086021505376349</v>
      </c>
    </row>
    <row r="445" spans="1:16" ht="33.75" x14ac:dyDescent="0.2">
      <c r="A445" s="3" t="s">
        <v>15</v>
      </c>
      <c r="B445" s="3" t="s">
        <v>505</v>
      </c>
      <c r="C445" s="1">
        <v>2017</v>
      </c>
      <c r="D445" s="1">
        <v>336428</v>
      </c>
      <c r="F445" s="11" t="s">
        <v>1012</v>
      </c>
      <c r="G445" s="3">
        <v>6148</v>
      </c>
      <c r="H445" s="10" t="s">
        <v>1100</v>
      </c>
      <c r="I445" s="3" t="s">
        <v>20</v>
      </c>
      <c r="J445" s="23">
        <v>0.1774</v>
      </c>
      <c r="K445" s="23">
        <v>0.34229999999999999</v>
      </c>
      <c r="L445" s="23">
        <v>0.51829999999999998</v>
      </c>
      <c r="M445" s="3">
        <v>0.60419999999999996</v>
      </c>
      <c r="N445" s="23">
        <v>3.7000000000000002E-3</v>
      </c>
      <c r="O445" s="23">
        <v>4.0000000000000001E-3</v>
      </c>
      <c r="P445" s="23">
        <f t="shared" si="6"/>
        <v>0.92500000000000004</v>
      </c>
    </row>
    <row r="446" spans="1:16" ht="45" x14ac:dyDescent="0.2">
      <c r="A446" s="3" t="s">
        <v>15</v>
      </c>
      <c r="B446" s="3" t="s">
        <v>506</v>
      </c>
      <c r="C446" s="1">
        <v>2017</v>
      </c>
      <c r="D446" s="1">
        <v>337199</v>
      </c>
      <c r="F446" s="11" t="s">
        <v>1012</v>
      </c>
      <c r="G446" s="17">
        <v>41202</v>
      </c>
      <c r="H446" s="10" t="s">
        <v>1040</v>
      </c>
      <c r="I446" s="3" t="s">
        <v>20</v>
      </c>
      <c r="J446" s="23">
        <v>-0.68689999999999996</v>
      </c>
      <c r="K446" s="23">
        <v>1.3274999999999999</v>
      </c>
      <c r="L446" s="23">
        <v>-0.51749999999999996</v>
      </c>
      <c r="M446" s="3">
        <v>0.6048</v>
      </c>
      <c r="N446" s="23">
        <v>2.2000000000000001E-3</v>
      </c>
      <c r="O446" s="23">
        <v>3.5999999999999999E-3</v>
      </c>
      <c r="P446" s="23">
        <f t="shared" si="6"/>
        <v>0.61111111111111116</v>
      </c>
    </row>
    <row r="447" spans="1:16" ht="33.75" x14ac:dyDescent="0.2">
      <c r="A447" s="3" t="s">
        <v>15</v>
      </c>
      <c r="B447" s="3" t="s">
        <v>507</v>
      </c>
      <c r="C447" s="1">
        <v>2013</v>
      </c>
      <c r="D447" s="1">
        <v>10799</v>
      </c>
      <c r="E447" s="3">
        <v>23449627</v>
      </c>
      <c r="F447" s="3" t="s">
        <v>983</v>
      </c>
      <c r="G447" s="15" t="s">
        <v>767</v>
      </c>
      <c r="H447" s="15" t="s">
        <v>767</v>
      </c>
      <c r="I447" s="3" t="s">
        <v>20</v>
      </c>
      <c r="J447" s="23">
        <v>9.3899999999999997E-2</v>
      </c>
      <c r="K447" s="23">
        <v>0.18149999999999999</v>
      </c>
      <c r="L447" s="23">
        <v>0.5171</v>
      </c>
      <c r="M447" s="3">
        <v>0.60509999999999997</v>
      </c>
      <c r="N447" s="23">
        <v>0.45400000000000001</v>
      </c>
      <c r="O447" s="23">
        <v>0.15240000000000001</v>
      </c>
      <c r="P447" s="23">
        <f t="shared" si="6"/>
        <v>2.9790026246719159</v>
      </c>
    </row>
    <row r="448" spans="1:16" ht="45" x14ac:dyDescent="0.2">
      <c r="A448" s="3" t="s">
        <v>15</v>
      </c>
      <c r="B448" s="2" t="s">
        <v>508</v>
      </c>
      <c r="C448" s="1">
        <v>2017</v>
      </c>
      <c r="D448" s="1">
        <v>331315</v>
      </c>
      <c r="F448" s="11" t="s">
        <v>1012</v>
      </c>
      <c r="G448" s="3">
        <v>23102</v>
      </c>
      <c r="H448" s="10" t="s">
        <v>1177</v>
      </c>
      <c r="I448" s="3" t="s">
        <v>20</v>
      </c>
      <c r="J448" s="23">
        <v>-3.6299999999999999E-2</v>
      </c>
      <c r="K448" s="23">
        <v>7.0800000000000002E-2</v>
      </c>
      <c r="L448" s="23">
        <v>-0.51300000000000001</v>
      </c>
      <c r="M448" s="3">
        <v>0.60799999999999998</v>
      </c>
      <c r="N448" s="23">
        <v>0.46820000000000001</v>
      </c>
      <c r="O448" s="23">
        <v>4.6300000000000001E-2</v>
      </c>
      <c r="P448" s="23">
        <f t="shared" si="6"/>
        <v>10.11231101511879</v>
      </c>
    </row>
    <row r="449" spans="1:16" ht="45" x14ac:dyDescent="0.2">
      <c r="A449" s="3" t="s">
        <v>15</v>
      </c>
      <c r="B449" s="2" t="s">
        <v>509</v>
      </c>
      <c r="C449" s="1">
        <v>2017</v>
      </c>
      <c r="D449" s="1">
        <v>331284</v>
      </c>
      <c r="F449" s="11" t="s">
        <v>1012</v>
      </c>
      <c r="G449" s="3">
        <v>23106</v>
      </c>
      <c r="H449" s="10" t="s">
        <v>1178</v>
      </c>
      <c r="I449" s="3" t="s">
        <v>20</v>
      </c>
      <c r="J449" s="23">
        <v>3.7600000000000001E-2</v>
      </c>
      <c r="K449" s="23">
        <v>7.3400000000000007E-2</v>
      </c>
      <c r="L449" s="23">
        <v>0.51200000000000001</v>
      </c>
      <c r="M449" s="3">
        <v>0.60870000000000002</v>
      </c>
      <c r="N449" s="23">
        <v>0.35470000000000002</v>
      </c>
      <c r="O449" s="23">
        <v>0.03</v>
      </c>
      <c r="P449" s="23">
        <f t="shared" si="6"/>
        <v>11.823333333333334</v>
      </c>
    </row>
    <row r="450" spans="1:16" ht="33.75" x14ac:dyDescent="0.2">
      <c r="A450" s="3" t="s">
        <v>15</v>
      </c>
      <c r="B450" s="2" t="s">
        <v>510</v>
      </c>
      <c r="C450" s="1">
        <v>2017</v>
      </c>
      <c r="D450" s="1">
        <v>190643</v>
      </c>
      <c r="F450" s="11" t="s">
        <v>1012</v>
      </c>
      <c r="G450" s="3">
        <v>816</v>
      </c>
      <c r="H450" s="10" t="s">
        <v>1179</v>
      </c>
      <c r="I450" s="3" t="s">
        <v>20</v>
      </c>
      <c r="J450" s="23">
        <v>4.7699999999999999E-2</v>
      </c>
      <c r="K450" s="23">
        <v>9.3399999999999997E-2</v>
      </c>
      <c r="L450" s="23">
        <v>0.51100000000000001</v>
      </c>
      <c r="M450" s="3">
        <v>0.60940000000000005</v>
      </c>
      <c r="N450" s="23">
        <v>0.14879999999999999</v>
      </c>
      <c r="O450" s="23">
        <v>2.1000000000000001E-2</v>
      </c>
      <c r="P450" s="23">
        <f t="shared" si="6"/>
        <v>7.0857142857142845</v>
      </c>
    </row>
    <row r="451" spans="1:16" ht="33.75" x14ac:dyDescent="0.2">
      <c r="A451" s="3" t="s">
        <v>15</v>
      </c>
      <c r="B451" s="2" t="s">
        <v>511</v>
      </c>
      <c r="C451" s="1">
        <v>2017</v>
      </c>
      <c r="D451" s="1">
        <v>328769</v>
      </c>
      <c r="F451" s="11" t="s">
        <v>1012</v>
      </c>
      <c r="G451" s="3">
        <v>2030</v>
      </c>
      <c r="H451" s="10" t="s">
        <v>1180</v>
      </c>
      <c r="I451" s="3" t="s">
        <v>20</v>
      </c>
      <c r="J451" s="23">
        <v>-6.13E-2</v>
      </c>
      <c r="K451" s="23">
        <v>0.1206</v>
      </c>
      <c r="L451" s="23">
        <v>-0.5081</v>
      </c>
      <c r="M451" s="3">
        <v>0.61140000000000005</v>
      </c>
      <c r="N451" s="23">
        <v>6.2100000000000002E-2</v>
      </c>
      <c r="O451" s="23">
        <v>7.4999999999999997E-3</v>
      </c>
      <c r="P451" s="23">
        <f t="shared" si="6"/>
        <v>8.2800000000000011</v>
      </c>
    </row>
    <row r="452" spans="1:16" ht="33.75" x14ac:dyDescent="0.2">
      <c r="A452" s="3" t="s">
        <v>15</v>
      </c>
      <c r="B452" s="2" t="s">
        <v>512</v>
      </c>
      <c r="C452" s="1">
        <v>2017</v>
      </c>
      <c r="D452" s="1">
        <v>330549</v>
      </c>
      <c r="F452" s="11" t="s">
        <v>1012</v>
      </c>
      <c r="G452" s="3">
        <v>1960</v>
      </c>
      <c r="H452" s="10" t="s">
        <v>1181</v>
      </c>
      <c r="I452" s="3" t="s">
        <v>20</v>
      </c>
      <c r="J452" s="23">
        <v>4.87E-2</v>
      </c>
      <c r="K452" s="23">
        <v>9.64E-2</v>
      </c>
      <c r="L452" s="23">
        <v>0.50529999999999997</v>
      </c>
      <c r="M452" s="3">
        <v>0.61339999999999995</v>
      </c>
      <c r="N452" s="23">
        <v>9.4500000000000001E-2</v>
      </c>
      <c r="O452" s="23">
        <v>1.0699999999999999E-2</v>
      </c>
      <c r="P452" s="23">
        <f t="shared" ref="P452:P515" si="7">N452/O452</f>
        <v>8.8317757009345801</v>
      </c>
    </row>
    <row r="453" spans="1:16" ht="33.75" x14ac:dyDescent="0.2">
      <c r="A453" s="3" t="s">
        <v>15</v>
      </c>
      <c r="B453" s="2" t="s">
        <v>513</v>
      </c>
      <c r="C453" s="1">
        <v>2017</v>
      </c>
      <c r="D453" s="1">
        <v>336138</v>
      </c>
      <c r="F453" s="11" t="s">
        <v>1012</v>
      </c>
      <c r="G453" s="3">
        <v>6149</v>
      </c>
      <c r="H453" s="10" t="s">
        <v>1043</v>
      </c>
      <c r="I453" s="3" t="s">
        <v>20</v>
      </c>
      <c r="J453" s="23">
        <v>-5.6099999999999997E-2</v>
      </c>
      <c r="K453" s="23">
        <v>0.1113</v>
      </c>
      <c r="L453" s="23">
        <v>-0.50409999999999999</v>
      </c>
      <c r="M453" s="3">
        <v>0.61419999999999997</v>
      </c>
      <c r="N453" s="23">
        <v>7.3700000000000002E-2</v>
      </c>
      <c r="O453" s="23">
        <v>1.09E-2</v>
      </c>
      <c r="P453" s="23">
        <f t="shared" si="7"/>
        <v>6.761467889908257</v>
      </c>
    </row>
    <row r="454" spans="1:16" ht="45" x14ac:dyDescent="0.2">
      <c r="A454" s="3" t="s">
        <v>15</v>
      </c>
      <c r="B454" s="2" t="s">
        <v>515</v>
      </c>
      <c r="C454" s="1">
        <v>2017</v>
      </c>
      <c r="D454" s="1">
        <v>337159</v>
      </c>
      <c r="F454" s="11" t="s">
        <v>1012</v>
      </c>
      <c r="G454" s="3">
        <v>20002</v>
      </c>
      <c r="H454" s="18" t="s">
        <v>1149</v>
      </c>
      <c r="I454" s="3" t="s">
        <v>20</v>
      </c>
      <c r="J454" s="23">
        <v>9.3799999999999994E-2</v>
      </c>
      <c r="K454" s="23">
        <v>0.18729999999999999</v>
      </c>
      <c r="L454" s="23">
        <v>0.50039999999999996</v>
      </c>
      <c r="M454" s="3">
        <v>0.61680000000000001</v>
      </c>
      <c r="N454" s="23">
        <v>2.6800000000000001E-2</v>
      </c>
      <c r="O454" s="23">
        <v>5.1000000000000004E-3</v>
      </c>
      <c r="P454" s="23">
        <f t="shared" si="7"/>
        <v>5.2549019607843137</v>
      </c>
    </row>
    <row r="455" spans="1:16" ht="33.75" x14ac:dyDescent="0.2">
      <c r="A455" s="3" t="s">
        <v>15</v>
      </c>
      <c r="B455" s="2" t="s">
        <v>514</v>
      </c>
      <c r="C455" s="1">
        <v>2017</v>
      </c>
      <c r="D455" s="1">
        <v>322668</v>
      </c>
      <c r="F455" s="11" t="s">
        <v>1012</v>
      </c>
      <c r="G455" s="3">
        <v>1940</v>
      </c>
      <c r="H455" s="10" t="s">
        <v>1182</v>
      </c>
      <c r="I455" s="3" t="s">
        <v>20</v>
      </c>
      <c r="J455" s="23">
        <v>-5.3600000000000002E-2</v>
      </c>
      <c r="K455" s="23">
        <v>0.1072</v>
      </c>
      <c r="L455" s="23">
        <v>-0.50039999999999996</v>
      </c>
      <c r="M455" s="3">
        <v>0.61680000000000001</v>
      </c>
      <c r="N455" s="23">
        <v>9.1200000000000003E-2</v>
      </c>
      <c r="O455" s="23">
        <v>1.2200000000000001E-2</v>
      </c>
      <c r="P455" s="23">
        <f t="shared" si="7"/>
        <v>7.4754098360655732</v>
      </c>
    </row>
    <row r="456" spans="1:16" ht="33.75" x14ac:dyDescent="0.2">
      <c r="A456" s="3" t="s">
        <v>15</v>
      </c>
      <c r="B456" s="3" t="s">
        <v>516</v>
      </c>
      <c r="C456" s="1">
        <v>2017</v>
      </c>
      <c r="D456" s="1">
        <v>110337</v>
      </c>
      <c r="F456" s="11" t="s">
        <v>1012</v>
      </c>
      <c r="G456" s="3">
        <v>4728</v>
      </c>
      <c r="H456" s="10" t="s">
        <v>1183</v>
      </c>
      <c r="I456" s="3" t="s">
        <v>20</v>
      </c>
      <c r="J456" s="23">
        <v>7.9500000000000001E-2</v>
      </c>
      <c r="K456" s="23">
        <v>0.15909999999999999</v>
      </c>
      <c r="L456" s="23">
        <v>0.49940000000000001</v>
      </c>
      <c r="M456" s="3">
        <v>0.61750000000000005</v>
      </c>
      <c r="N456" s="23">
        <v>7.6700000000000004E-2</v>
      </c>
      <c r="O456" s="23">
        <v>2.4500000000000001E-2</v>
      </c>
      <c r="P456" s="23">
        <f t="shared" si="7"/>
        <v>3.1306122448979594</v>
      </c>
    </row>
    <row r="457" spans="1:16" ht="33.75" x14ac:dyDescent="0.2">
      <c r="A457" s="3" t="s">
        <v>15</v>
      </c>
      <c r="B457" s="2" t="s">
        <v>517</v>
      </c>
      <c r="C457" s="1">
        <v>2017</v>
      </c>
      <c r="D457" s="1">
        <v>336650</v>
      </c>
      <c r="F457" s="11" t="s">
        <v>1012</v>
      </c>
      <c r="G457" s="3">
        <v>6159</v>
      </c>
      <c r="H457" s="10" t="s">
        <v>1127</v>
      </c>
      <c r="I457" s="3" t="s">
        <v>20</v>
      </c>
      <c r="J457" s="23">
        <v>6.4100000000000004E-2</v>
      </c>
      <c r="K457" s="23">
        <v>0.12839999999999999</v>
      </c>
      <c r="L457" s="23">
        <v>0.49909999999999999</v>
      </c>
      <c r="M457" s="3">
        <v>0.61770000000000003</v>
      </c>
      <c r="N457" s="23">
        <v>3.8399999999999997E-2</v>
      </c>
      <c r="O457" s="23">
        <v>6.1000000000000004E-3</v>
      </c>
      <c r="P457" s="23">
        <f t="shared" si="7"/>
        <v>6.2950819672131137</v>
      </c>
    </row>
    <row r="458" spans="1:16" ht="45" x14ac:dyDescent="0.2">
      <c r="A458" s="3" t="s">
        <v>15</v>
      </c>
      <c r="B458" s="2" t="s">
        <v>518</v>
      </c>
      <c r="C458" s="1">
        <v>2017</v>
      </c>
      <c r="D458" s="1">
        <v>331296</v>
      </c>
      <c r="F458" s="11" t="s">
        <v>1012</v>
      </c>
      <c r="G458" s="3">
        <v>23108</v>
      </c>
      <c r="H458" s="10" t="s">
        <v>1184</v>
      </c>
      <c r="I458" s="3" t="s">
        <v>20</v>
      </c>
      <c r="J458" s="23">
        <v>-3.6700000000000003E-2</v>
      </c>
      <c r="K458" s="23">
        <v>7.3899999999999993E-2</v>
      </c>
      <c r="L458" s="23">
        <v>-0.497</v>
      </c>
      <c r="M458" s="3">
        <v>0.61919999999999997</v>
      </c>
      <c r="N458" s="23">
        <v>0.3372</v>
      </c>
      <c r="O458" s="23">
        <v>3.0200000000000001E-2</v>
      </c>
      <c r="P458" s="23">
        <f t="shared" si="7"/>
        <v>11.165562913907284</v>
      </c>
    </row>
    <row r="459" spans="1:16" x14ac:dyDescent="0.2">
      <c r="A459" s="3" t="s">
        <v>15</v>
      </c>
      <c r="B459" s="3" t="s">
        <v>519</v>
      </c>
      <c r="C459" s="1">
        <v>2017</v>
      </c>
      <c r="D459" s="1">
        <v>112586</v>
      </c>
      <c r="E459" s="3">
        <v>27992416</v>
      </c>
      <c r="F459" s="3" t="s">
        <v>1005</v>
      </c>
      <c r="G459" s="15" t="s">
        <v>767</v>
      </c>
      <c r="H459" s="15" t="s">
        <v>767</v>
      </c>
      <c r="I459" s="3" t="s">
        <v>20</v>
      </c>
      <c r="J459" s="23">
        <v>0.1211</v>
      </c>
      <c r="K459" s="23">
        <v>0.245</v>
      </c>
      <c r="L459" s="23">
        <v>0.49430000000000002</v>
      </c>
      <c r="M459" s="3">
        <v>0.62109999999999999</v>
      </c>
      <c r="N459" s="23">
        <v>3.15E-2</v>
      </c>
      <c r="O459" s="23">
        <v>1.29E-2</v>
      </c>
      <c r="P459" s="23">
        <f t="shared" si="7"/>
        <v>2.441860465116279</v>
      </c>
    </row>
    <row r="460" spans="1:16" ht="45" x14ac:dyDescent="0.2">
      <c r="A460" s="3" t="s">
        <v>15</v>
      </c>
      <c r="B460" s="3" t="s">
        <v>520</v>
      </c>
      <c r="C460" s="1">
        <v>2017</v>
      </c>
      <c r="D460" s="1">
        <v>337130</v>
      </c>
      <c r="F460" s="11" t="s">
        <v>1012</v>
      </c>
      <c r="G460" s="11">
        <v>1707</v>
      </c>
      <c r="H460" s="10" t="s">
        <v>1140</v>
      </c>
      <c r="I460" s="3" t="s">
        <v>20</v>
      </c>
      <c r="J460" s="23">
        <v>-0.16020000000000001</v>
      </c>
      <c r="K460" s="23">
        <v>0.32469999999999999</v>
      </c>
      <c r="L460" s="23">
        <v>-0.49340000000000001</v>
      </c>
      <c r="M460" s="3">
        <v>0.62170000000000003</v>
      </c>
      <c r="N460" s="23">
        <v>6.4000000000000003E-3</v>
      </c>
      <c r="O460" s="23">
        <v>4.1999999999999997E-3</v>
      </c>
      <c r="P460" s="23">
        <f t="shared" si="7"/>
        <v>1.5238095238095239</v>
      </c>
    </row>
    <row r="461" spans="1:16" ht="33.75" x14ac:dyDescent="0.2">
      <c r="A461" s="3" t="s">
        <v>15</v>
      </c>
      <c r="B461" s="2" t="s">
        <v>521</v>
      </c>
      <c r="C461" s="1">
        <v>2017</v>
      </c>
      <c r="D461" s="1">
        <v>240658</v>
      </c>
      <c r="F461" s="11" t="s">
        <v>1012</v>
      </c>
      <c r="G461" s="3">
        <v>1598</v>
      </c>
      <c r="H461" s="10" t="s">
        <v>1185</v>
      </c>
      <c r="I461" s="3" t="s">
        <v>20</v>
      </c>
      <c r="J461" s="23">
        <v>-9.8199999999999996E-2</v>
      </c>
      <c r="K461" s="23">
        <v>0.20039999999999999</v>
      </c>
      <c r="L461" s="23">
        <v>-0.49020000000000002</v>
      </c>
      <c r="M461" s="3">
        <v>0.624</v>
      </c>
      <c r="N461" s="23">
        <v>3.9800000000000002E-2</v>
      </c>
      <c r="O461" s="23">
        <v>1.0200000000000001E-2</v>
      </c>
      <c r="P461" s="23">
        <f t="shared" si="7"/>
        <v>3.9019607843137254</v>
      </c>
    </row>
    <row r="462" spans="1:16" ht="33.75" x14ac:dyDescent="0.2">
      <c r="A462" s="3" t="s">
        <v>15</v>
      </c>
      <c r="B462" s="3" t="s">
        <v>522</v>
      </c>
      <c r="C462" s="1">
        <v>2017</v>
      </c>
      <c r="D462" s="1">
        <v>335546</v>
      </c>
      <c r="F462" s="11" t="s">
        <v>1012</v>
      </c>
      <c r="G462" s="3">
        <v>6151</v>
      </c>
      <c r="H462" s="10" t="s">
        <v>1035</v>
      </c>
      <c r="I462" s="3" t="s">
        <v>20</v>
      </c>
      <c r="J462" s="23">
        <v>0.122</v>
      </c>
      <c r="K462" s="23">
        <v>0.24940000000000001</v>
      </c>
      <c r="L462" s="23">
        <v>0.48909999999999998</v>
      </c>
      <c r="M462" s="3">
        <v>0.62480000000000002</v>
      </c>
      <c r="N462" s="23">
        <v>6.1999999999999998E-3</v>
      </c>
      <c r="O462" s="23">
        <v>4.3E-3</v>
      </c>
      <c r="P462" s="23">
        <f t="shared" si="7"/>
        <v>1.441860465116279</v>
      </c>
    </row>
    <row r="463" spans="1:16" ht="33.75" x14ac:dyDescent="0.2">
      <c r="A463" s="3" t="s">
        <v>15</v>
      </c>
      <c r="B463" s="2" t="s">
        <v>523</v>
      </c>
      <c r="C463" s="1">
        <v>2017</v>
      </c>
      <c r="D463" s="1">
        <v>240864</v>
      </c>
      <c r="F463" s="11" t="s">
        <v>1012</v>
      </c>
      <c r="G463" s="3">
        <v>1578</v>
      </c>
      <c r="H463" s="10" t="s">
        <v>1186</v>
      </c>
      <c r="I463" s="3" t="s">
        <v>20</v>
      </c>
      <c r="J463" s="23">
        <v>-7.3800000000000004E-2</v>
      </c>
      <c r="K463" s="23">
        <v>0.1515</v>
      </c>
      <c r="L463" s="23">
        <v>-0.48730000000000001</v>
      </c>
      <c r="M463" s="3">
        <v>0.62609999999999999</v>
      </c>
      <c r="N463" s="23">
        <v>4.19E-2</v>
      </c>
      <c r="O463" s="23">
        <v>8.2000000000000007E-3</v>
      </c>
      <c r="P463" s="23">
        <f t="shared" si="7"/>
        <v>5.1097560975609753</v>
      </c>
    </row>
    <row r="464" spans="1:16" ht="45" x14ac:dyDescent="0.2">
      <c r="A464" s="3" t="s">
        <v>15</v>
      </c>
      <c r="B464" s="3" t="s">
        <v>524</v>
      </c>
      <c r="C464" s="1">
        <v>2017</v>
      </c>
      <c r="D464" s="1">
        <v>337199</v>
      </c>
      <c r="F464" s="11" t="s">
        <v>1012</v>
      </c>
      <c r="G464" s="17">
        <v>41202</v>
      </c>
      <c r="H464" s="10" t="s">
        <v>1040</v>
      </c>
      <c r="I464" s="3" t="s">
        <v>20</v>
      </c>
      <c r="J464" s="23">
        <v>0.1079</v>
      </c>
      <c r="K464" s="23">
        <v>0.2228</v>
      </c>
      <c r="L464" s="23">
        <v>0.48420000000000002</v>
      </c>
      <c r="M464" s="3">
        <v>0.62819999999999998</v>
      </c>
      <c r="N464" s="23">
        <v>1.2200000000000001E-2</v>
      </c>
      <c r="O464" s="23">
        <v>5.1999999999999998E-3</v>
      </c>
      <c r="P464" s="23">
        <f t="shared" si="7"/>
        <v>2.3461538461538463</v>
      </c>
    </row>
    <row r="465" spans="1:16" ht="33.75" x14ac:dyDescent="0.2">
      <c r="A465" s="3" t="s">
        <v>15</v>
      </c>
      <c r="B465" s="2" t="s">
        <v>525</v>
      </c>
      <c r="C465" s="1">
        <v>2017</v>
      </c>
      <c r="D465" s="1">
        <v>337030</v>
      </c>
      <c r="F465" s="11" t="s">
        <v>1012</v>
      </c>
      <c r="G465" s="3">
        <v>1239</v>
      </c>
      <c r="H465" s="10" t="s">
        <v>1187</v>
      </c>
      <c r="I465" s="3" t="s">
        <v>20</v>
      </c>
      <c r="J465" s="23">
        <v>-7.0699999999999999E-2</v>
      </c>
      <c r="K465" s="23">
        <v>0.14660000000000001</v>
      </c>
      <c r="L465" s="23">
        <v>-0.48199999999999998</v>
      </c>
      <c r="M465" s="3">
        <v>0.62980000000000003</v>
      </c>
      <c r="N465" s="23">
        <v>6.7699999999999996E-2</v>
      </c>
      <c r="O465" s="23">
        <v>8.3000000000000001E-3</v>
      </c>
      <c r="P465" s="23">
        <f t="shared" si="7"/>
        <v>8.1566265060240966</v>
      </c>
    </row>
    <row r="466" spans="1:16" ht="45" x14ac:dyDescent="0.2">
      <c r="A466" s="3" t="s">
        <v>15</v>
      </c>
      <c r="B466" s="3" t="s">
        <v>526</v>
      </c>
      <c r="C466" s="1">
        <v>2017</v>
      </c>
      <c r="D466" s="1">
        <v>337159</v>
      </c>
      <c r="F466" s="11" t="s">
        <v>1012</v>
      </c>
      <c r="G466" s="3">
        <v>20002</v>
      </c>
      <c r="H466" s="18" t="s">
        <v>1149</v>
      </c>
      <c r="I466" s="3" t="s">
        <v>20</v>
      </c>
      <c r="J466" s="23">
        <v>-8.9399999999999993E-2</v>
      </c>
      <c r="K466" s="23">
        <v>0.1862</v>
      </c>
      <c r="L466" s="23">
        <v>-0.4803</v>
      </c>
      <c r="M466" s="3">
        <v>0.63100000000000001</v>
      </c>
      <c r="N466" s="23">
        <v>1.6E-2</v>
      </c>
      <c r="O466" s="23">
        <v>5.4999999999999997E-3</v>
      </c>
      <c r="P466" s="23">
        <f t="shared" si="7"/>
        <v>2.9090909090909092</v>
      </c>
    </row>
    <row r="467" spans="1:16" ht="22.5" x14ac:dyDescent="0.2">
      <c r="A467" s="3" t="s">
        <v>15</v>
      </c>
      <c r="B467" s="3" t="s">
        <v>527</v>
      </c>
      <c r="C467" s="1">
        <v>2016</v>
      </c>
      <c r="D467" s="1">
        <v>13506</v>
      </c>
      <c r="E467" s="3">
        <v>27005778</v>
      </c>
      <c r="F467" s="3" t="s">
        <v>1001</v>
      </c>
      <c r="G467" s="15" t="s">
        <v>767</v>
      </c>
      <c r="H467" s="15" t="s">
        <v>767</v>
      </c>
      <c r="I467" s="3" t="s">
        <v>20</v>
      </c>
      <c r="J467" s="23">
        <v>0.2167</v>
      </c>
      <c r="K467" s="23">
        <v>0.45440000000000003</v>
      </c>
      <c r="L467" s="23">
        <v>0.47689999999999999</v>
      </c>
      <c r="M467" s="3">
        <v>0.63339999999999996</v>
      </c>
      <c r="N467" s="23">
        <v>0.10979999999999999</v>
      </c>
      <c r="O467" s="23">
        <v>0.1168</v>
      </c>
      <c r="P467" s="23">
        <f t="shared" si="7"/>
        <v>0.94006849315068486</v>
      </c>
    </row>
    <row r="468" spans="1:16" ht="33.75" x14ac:dyDescent="0.2">
      <c r="A468" s="3" t="s">
        <v>15</v>
      </c>
      <c r="B468" s="2" t="s">
        <v>528</v>
      </c>
      <c r="C468" s="1">
        <v>2017</v>
      </c>
      <c r="D468" s="1">
        <v>334053</v>
      </c>
      <c r="F468" s="11" t="s">
        <v>1012</v>
      </c>
      <c r="G468" s="3">
        <v>2335</v>
      </c>
      <c r="H468" s="10" t="s">
        <v>1188</v>
      </c>
      <c r="I468" s="3" t="s">
        <v>20</v>
      </c>
      <c r="J468" s="23">
        <v>7.4899999999999994E-2</v>
      </c>
      <c r="K468" s="23">
        <v>0.15720000000000001</v>
      </c>
      <c r="L468" s="23">
        <v>0.47660000000000002</v>
      </c>
      <c r="M468" s="3">
        <v>0.63370000000000004</v>
      </c>
      <c r="N468" s="23">
        <v>4.8899999999999999E-2</v>
      </c>
      <c r="O468" s="23">
        <v>8.3999999999999995E-3</v>
      </c>
      <c r="P468" s="23">
        <f t="shared" si="7"/>
        <v>5.8214285714285721</v>
      </c>
    </row>
    <row r="469" spans="1:16" ht="33.75" x14ac:dyDescent="0.2">
      <c r="A469" s="3" t="s">
        <v>15</v>
      </c>
      <c r="B469" s="2" t="s">
        <v>529</v>
      </c>
      <c r="C469" s="1">
        <v>2017</v>
      </c>
      <c r="D469" s="1">
        <v>336082</v>
      </c>
      <c r="F469" s="11" t="s">
        <v>1012</v>
      </c>
      <c r="G469" s="3">
        <v>1220</v>
      </c>
      <c r="H469" s="10" t="s">
        <v>1190</v>
      </c>
      <c r="I469" s="3" t="s">
        <v>20</v>
      </c>
      <c r="J469" s="23">
        <v>5.6300000000000003E-2</v>
      </c>
      <c r="K469" s="23">
        <v>0.12</v>
      </c>
      <c r="L469" s="23">
        <v>0.46960000000000002</v>
      </c>
      <c r="M469" s="3">
        <v>0.63859999999999995</v>
      </c>
      <c r="N469" s="23">
        <v>4.6800000000000001E-2</v>
      </c>
      <c r="O469" s="23">
        <v>6.4000000000000003E-3</v>
      </c>
      <c r="P469" s="23">
        <f t="shared" si="7"/>
        <v>7.3125</v>
      </c>
    </row>
    <row r="470" spans="1:16" ht="45" x14ac:dyDescent="0.2">
      <c r="A470" s="3" t="s">
        <v>15</v>
      </c>
      <c r="B470" s="3" t="s">
        <v>530</v>
      </c>
      <c r="C470" s="1">
        <v>2017</v>
      </c>
      <c r="D470" s="1">
        <v>337199</v>
      </c>
      <c r="F470" s="11" t="s">
        <v>1012</v>
      </c>
      <c r="G470" s="17">
        <v>41202</v>
      </c>
      <c r="H470" s="10" t="s">
        <v>1040</v>
      </c>
      <c r="I470" s="3" t="s">
        <v>20</v>
      </c>
      <c r="J470" s="23">
        <v>-0.1341</v>
      </c>
      <c r="K470" s="23">
        <v>0.2858</v>
      </c>
      <c r="L470" s="23">
        <v>-0.46910000000000002</v>
      </c>
      <c r="M470" s="3">
        <v>0.63900000000000001</v>
      </c>
      <c r="N470" s="23">
        <v>7.9000000000000008E-3</v>
      </c>
      <c r="O470" s="23">
        <v>4.0000000000000001E-3</v>
      </c>
      <c r="P470" s="23">
        <f t="shared" si="7"/>
        <v>1.9750000000000001</v>
      </c>
    </row>
    <row r="471" spans="1:16" ht="45" x14ac:dyDescent="0.2">
      <c r="A471" s="3" t="s">
        <v>15</v>
      </c>
      <c r="B471" s="3" t="s">
        <v>531</v>
      </c>
      <c r="C471" s="1">
        <v>2017</v>
      </c>
      <c r="D471" s="1">
        <v>337199</v>
      </c>
      <c r="F471" s="11" t="s">
        <v>1012</v>
      </c>
      <c r="G471" s="17">
        <v>41202</v>
      </c>
      <c r="H471" s="10" t="s">
        <v>1040</v>
      </c>
      <c r="I471" s="3" t="s">
        <v>20</v>
      </c>
      <c r="J471" s="23">
        <v>-0.16839999999999999</v>
      </c>
      <c r="K471" s="23">
        <v>0.36</v>
      </c>
      <c r="L471" s="23">
        <v>-0.46760000000000002</v>
      </c>
      <c r="M471" s="3">
        <v>0.6401</v>
      </c>
      <c r="N471" s="23">
        <v>8.8000000000000005E-3</v>
      </c>
      <c r="O471" s="23">
        <v>5.3E-3</v>
      </c>
      <c r="P471" s="23">
        <f t="shared" si="7"/>
        <v>1.6603773584905661</v>
      </c>
    </row>
    <row r="472" spans="1:16" ht="33.75" x14ac:dyDescent="0.2">
      <c r="A472" s="3" t="s">
        <v>15</v>
      </c>
      <c r="B472" s="3" t="s">
        <v>532</v>
      </c>
      <c r="C472" s="1">
        <v>2017</v>
      </c>
      <c r="D472" s="1">
        <v>108817</v>
      </c>
      <c r="F472" s="11" t="s">
        <v>1012</v>
      </c>
      <c r="G472" s="3">
        <v>6148</v>
      </c>
      <c r="H472" s="10" t="s">
        <v>1100</v>
      </c>
      <c r="I472" s="3" t="s">
        <v>20</v>
      </c>
      <c r="J472" s="23">
        <v>9.5699999999999993E-2</v>
      </c>
      <c r="K472" s="23">
        <v>0.20569999999999999</v>
      </c>
      <c r="L472" s="23">
        <v>0.46510000000000001</v>
      </c>
      <c r="M472" s="3">
        <v>0.64180000000000004</v>
      </c>
      <c r="N472" s="23">
        <v>4.4400000000000002E-2</v>
      </c>
      <c r="O472" s="23">
        <v>1.6199999999999999E-2</v>
      </c>
      <c r="P472" s="23">
        <f t="shared" si="7"/>
        <v>2.7407407407407409</v>
      </c>
    </row>
    <row r="473" spans="1:16" ht="33.75" x14ac:dyDescent="0.2">
      <c r="A473" s="3" t="s">
        <v>15</v>
      </c>
      <c r="B473" s="2" t="s">
        <v>533</v>
      </c>
      <c r="C473" s="1">
        <v>2017</v>
      </c>
      <c r="D473" s="1">
        <v>323267</v>
      </c>
      <c r="F473" s="11" t="s">
        <v>1012</v>
      </c>
      <c r="G473" s="3">
        <v>2050</v>
      </c>
      <c r="H473" s="10" t="s">
        <v>1189</v>
      </c>
      <c r="I473" s="3" t="s">
        <v>20</v>
      </c>
      <c r="J473" s="23">
        <v>-5.0299999999999997E-2</v>
      </c>
      <c r="K473" s="23">
        <v>0.10829999999999999</v>
      </c>
      <c r="L473" s="23">
        <v>-0.46439999999999998</v>
      </c>
      <c r="M473" s="3">
        <v>0.64229999999999998</v>
      </c>
      <c r="N473" s="23">
        <v>5.0799999999999998E-2</v>
      </c>
      <c r="O473" s="23">
        <v>7.4999999999999997E-3</v>
      </c>
      <c r="P473" s="23">
        <f t="shared" si="7"/>
        <v>6.7733333333333334</v>
      </c>
    </row>
    <row r="474" spans="1:16" ht="45" x14ac:dyDescent="0.2">
      <c r="A474" s="3" t="s">
        <v>15</v>
      </c>
      <c r="B474" s="2" t="s">
        <v>534</v>
      </c>
      <c r="C474" s="1">
        <v>2017</v>
      </c>
      <c r="D474" s="1">
        <v>331275</v>
      </c>
      <c r="F474" s="11" t="s">
        <v>1012</v>
      </c>
      <c r="G474" s="3">
        <v>23116</v>
      </c>
      <c r="H474" s="10" t="s">
        <v>1191</v>
      </c>
      <c r="I474" s="3" t="s">
        <v>20</v>
      </c>
      <c r="J474" s="23">
        <v>-5.0599999999999999E-2</v>
      </c>
      <c r="K474" s="23">
        <v>0.1091</v>
      </c>
      <c r="L474" s="23">
        <v>-0.46429999999999999</v>
      </c>
      <c r="M474" s="3">
        <v>0.64249999999999996</v>
      </c>
      <c r="N474" s="23">
        <v>0.3407</v>
      </c>
      <c r="O474" s="23">
        <v>3.8300000000000001E-2</v>
      </c>
      <c r="P474" s="23">
        <f t="shared" si="7"/>
        <v>8.8955613577023502</v>
      </c>
    </row>
    <row r="475" spans="1:16" ht="22.5" x14ac:dyDescent="0.2">
      <c r="A475" s="3" t="s">
        <v>15</v>
      </c>
      <c r="B475" s="3" t="s">
        <v>535</v>
      </c>
      <c r="C475" s="1">
        <v>2015</v>
      </c>
      <c r="D475" s="1">
        <v>10805</v>
      </c>
      <c r="E475" s="3">
        <v>26367794</v>
      </c>
      <c r="F475" s="3" t="s">
        <v>984</v>
      </c>
      <c r="G475" s="15" t="s">
        <v>767</v>
      </c>
      <c r="H475" s="15" t="s">
        <v>767</v>
      </c>
      <c r="I475" s="3" t="s">
        <v>24</v>
      </c>
      <c r="J475" s="23">
        <v>0.11509999999999999</v>
      </c>
      <c r="K475" s="23">
        <v>0.24809999999999999</v>
      </c>
      <c r="L475" s="23">
        <v>0.46410000000000001</v>
      </c>
      <c r="M475" s="3">
        <v>0.64259999999999995</v>
      </c>
      <c r="N475" s="23">
        <v>0.29189999999999999</v>
      </c>
      <c r="O475" s="23">
        <v>0.1676</v>
      </c>
      <c r="P475" s="23">
        <f t="shared" si="7"/>
        <v>1.7416467780429594</v>
      </c>
    </row>
    <row r="476" spans="1:16" ht="22.5" x14ac:dyDescent="0.2">
      <c r="A476" s="3" t="s">
        <v>15</v>
      </c>
      <c r="B476" s="3" t="s">
        <v>536</v>
      </c>
      <c r="C476" s="1">
        <v>2016</v>
      </c>
      <c r="D476" s="1">
        <v>13524</v>
      </c>
      <c r="E476" s="3">
        <v>27005778</v>
      </c>
      <c r="F476" s="3" t="s">
        <v>1001</v>
      </c>
      <c r="G476" s="15" t="s">
        <v>767</v>
      </c>
      <c r="H476" s="15" t="s">
        <v>767</v>
      </c>
      <c r="I476" s="3" t="s">
        <v>20</v>
      </c>
      <c r="J476" s="23">
        <v>6.3500000000000001E-2</v>
      </c>
      <c r="K476" s="23">
        <v>0.13689999999999999</v>
      </c>
      <c r="L476" s="23">
        <v>0.46379999999999999</v>
      </c>
      <c r="M476" s="3">
        <v>0.64280000000000004</v>
      </c>
      <c r="N476" s="23">
        <v>0.8659</v>
      </c>
      <c r="O476" s="23">
        <v>0.58120000000000005</v>
      </c>
      <c r="P476" s="23">
        <f t="shared" si="7"/>
        <v>1.4898485891259461</v>
      </c>
    </row>
    <row r="477" spans="1:16" ht="33.75" x14ac:dyDescent="0.2">
      <c r="A477" s="3" t="s">
        <v>15</v>
      </c>
      <c r="B477" s="3" t="s">
        <v>537</v>
      </c>
      <c r="C477" s="1">
        <v>2017</v>
      </c>
      <c r="D477" s="1">
        <v>178474</v>
      </c>
      <c r="F477" s="11" t="s">
        <v>1012</v>
      </c>
      <c r="G477" s="3">
        <v>2774</v>
      </c>
      <c r="H477" s="10" t="s">
        <v>1192</v>
      </c>
      <c r="I477" s="3" t="s">
        <v>20</v>
      </c>
      <c r="J477" s="23">
        <v>-0.1226</v>
      </c>
      <c r="K477" s="23">
        <v>0.26440000000000002</v>
      </c>
      <c r="L477" s="23">
        <v>-0.46350000000000002</v>
      </c>
      <c r="M477" s="3">
        <v>0.64300000000000002</v>
      </c>
      <c r="N477" s="23">
        <v>1.61E-2</v>
      </c>
      <c r="O477" s="23">
        <v>8.3000000000000001E-3</v>
      </c>
      <c r="P477" s="23">
        <f t="shared" si="7"/>
        <v>1.9397590361445782</v>
      </c>
    </row>
    <row r="478" spans="1:16" ht="33.75" x14ac:dyDescent="0.2">
      <c r="A478" s="3" t="s">
        <v>15</v>
      </c>
      <c r="B478" s="3" t="s">
        <v>538</v>
      </c>
      <c r="C478" s="1">
        <v>2017</v>
      </c>
      <c r="D478" s="1">
        <v>159679</v>
      </c>
      <c r="F478" s="11" t="s">
        <v>1012</v>
      </c>
      <c r="G478" s="3">
        <v>3591</v>
      </c>
      <c r="H478" s="10" t="s">
        <v>1193</v>
      </c>
      <c r="I478" s="3" t="s">
        <v>20</v>
      </c>
      <c r="J478" s="23">
        <v>0.1285</v>
      </c>
      <c r="K478" s="23">
        <v>0.27779999999999999</v>
      </c>
      <c r="L478" s="23">
        <v>0.46260000000000001</v>
      </c>
      <c r="M478" s="3">
        <v>0.64359999999999995</v>
      </c>
      <c r="N478" s="23">
        <v>2.6599999999999999E-2</v>
      </c>
      <c r="O478" s="23">
        <v>1.14E-2</v>
      </c>
      <c r="P478" s="23">
        <f t="shared" si="7"/>
        <v>2.333333333333333</v>
      </c>
    </row>
    <row r="479" spans="1:16" ht="22.5" x14ac:dyDescent="0.2">
      <c r="A479" s="3" t="s">
        <v>15</v>
      </c>
      <c r="B479" s="3" t="s">
        <v>540</v>
      </c>
      <c r="C479" s="1">
        <v>2016</v>
      </c>
      <c r="D479" s="1">
        <v>21540</v>
      </c>
      <c r="E479" s="3">
        <v>27005778</v>
      </c>
      <c r="F479" s="3" t="s">
        <v>1001</v>
      </c>
      <c r="G479" s="15" t="s">
        <v>767</v>
      </c>
      <c r="H479" s="15" t="s">
        <v>767</v>
      </c>
      <c r="I479" s="3" t="s">
        <v>20</v>
      </c>
      <c r="J479" s="23">
        <v>-0.16880000000000001</v>
      </c>
      <c r="K479" s="23">
        <v>0.36549999999999999</v>
      </c>
      <c r="L479" s="23">
        <v>-0.4617</v>
      </c>
      <c r="M479" s="3">
        <v>0.64429999999999998</v>
      </c>
      <c r="N479" s="23">
        <v>8.7999999999999995E-2</v>
      </c>
      <c r="O479" s="23">
        <v>8.2699999999999996E-2</v>
      </c>
      <c r="P479" s="23">
        <f t="shared" si="7"/>
        <v>1.0640870616686819</v>
      </c>
    </row>
    <row r="480" spans="1:16" x14ac:dyDescent="0.2">
      <c r="A480" s="3" t="s">
        <v>15</v>
      </c>
      <c r="B480" s="3" t="s">
        <v>539</v>
      </c>
      <c r="C480" s="1">
        <v>2015</v>
      </c>
      <c r="D480" s="1">
        <v>13171</v>
      </c>
      <c r="E480" s="3">
        <v>25607358</v>
      </c>
      <c r="F480" s="3" t="s">
        <v>994</v>
      </c>
      <c r="G480" s="15" t="s">
        <v>767</v>
      </c>
      <c r="H480" s="15" t="s">
        <v>767</v>
      </c>
      <c r="I480" s="3" t="s">
        <v>20</v>
      </c>
      <c r="J480" s="23">
        <v>-9.5200000000000007E-2</v>
      </c>
      <c r="K480" s="23">
        <v>0.20610000000000001</v>
      </c>
      <c r="L480" s="23">
        <v>-0.4617</v>
      </c>
      <c r="M480" s="3">
        <v>0.64429999999999998</v>
      </c>
      <c r="N480" s="23">
        <v>0.48609999999999998</v>
      </c>
      <c r="O480" s="23">
        <v>0.1648</v>
      </c>
      <c r="P480" s="23">
        <f t="shared" si="7"/>
        <v>2.949635922330097</v>
      </c>
    </row>
    <row r="481" spans="1:16" ht="45" x14ac:dyDescent="0.2">
      <c r="A481" s="3" t="s">
        <v>15</v>
      </c>
      <c r="B481" s="2" t="s">
        <v>541</v>
      </c>
      <c r="C481" s="1">
        <v>2017</v>
      </c>
      <c r="D481" s="1">
        <v>331296</v>
      </c>
      <c r="F481" s="11" t="s">
        <v>1012</v>
      </c>
      <c r="G481" s="3">
        <v>23111</v>
      </c>
      <c r="H481" s="10" t="s">
        <v>1194</v>
      </c>
      <c r="I481" s="3" t="s">
        <v>20</v>
      </c>
      <c r="J481" s="23">
        <v>-4.9099999999999998E-2</v>
      </c>
      <c r="K481" s="23">
        <v>0.1066</v>
      </c>
      <c r="L481" s="23">
        <v>-0.46100000000000002</v>
      </c>
      <c r="M481" s="3">
        <v>0.64480000000000004</v>
      </c>
      <c r="N481" s="23">
        <v>0.29010000000000002</v>
      </c>
      <c r="O481" s="23">
        <v>2.8299999999999999E-2</v>
      </c>
      <c r="P481" s="23">
        <f t="shared" si="7"/>
        <v>10.25088339222615</v>
      </c>
    </row>
    <row r="482" spans="1:16" ht="45" x14ac:dyDescent="0.2">
      <c r="A482" s="3" t="s">
        <v>15</v>
      </c>
      <c r="B482" s="3" t="s">
        <v>542</v>
      </c>
      <c r="C482" s="1">
        <v>2017</v>
      </c>
      <c r="D482" s="1">
        <v>335219</v>
      </c>
      <c r="F482" s="11" t="s">
        <v>1012</v>
      </c>
      <c r="G482" s="3">
        <v>6145</v>
      </c>
      <c r="H482" s="10" t="s">
        <v>1051</v>
      </c>
      <c r="I482" s="3" t="s">
        <v>20</v>
      </c>
      <c r="J482" s="23">
        <v>-0.1368</v>
      </c>
      <c r="K482" s="23">
        <v>0.29920000000000002</v>
      </c>
      <c r="L482" s="23">
        <v>-0.45729999999999998</v>
      </c>
      <c r="M482" s="3">
        <v>0.64739999999999998</v>
      </c>
      <c r="N482" s="23">
        <v>1.2200000000000001E-2</v>
      </c>
      <c r="O482" s="23">
        <v>4.7999999999999996E-3</v>
      </c>
      <c r="P482" s="23">
        <f t="shared" si="7"/>
        <v>2.541666666666667</v>
      </c>
    </row>
    <row r="483" spans="1:16" ht="33.75" x14ac:dyDescent="0.2">
      <c r="A483" s="3" t="s">
        <v>15</v>
      </c>
      <c r="B483" s="3" t="s">
        <v>543</v>
      </c>
      <c r="C483" s="1">
        <v>2017</v>
      </c>
      <c r="D483" s="1">
        <v>241381</v>
      </c>
      <c r="F483" s="11" t="s">
        <v>1012</v>
      </c>
      <c r="G483" s="3">
        <v>1608</v>
      </c>
      <c r="H483" s="10" t="s">
        <v>1195</v>
      </c>
      <c r="I483" s="3" t="s">
        <v>20</v>
      </c>
      <c r="J483" s="23">
        <v>-0.12870000000000001</v>
      </c>
      <c r="K483" s="23">
        <v>0.28549999999999998</v>
      </c>
      <c r="L483" s="23">
        <v>-0.45069999999999999</v>
      </c>
      <c r="M483" s="3">
        <v>0.6522</v>
      </c>
      <c r="N483" s="23">
        <v>1.2800000000000001E-2</v>
      </c>
      <c r="O483" s="23">
        <v>6.7000000000000002E-3</v>
      </c>
      <c r="P483" s="23">
        <f t="shared" si="7"/>
        <v>1.9104477611940298</v>
      </c>
    </row>
    <row r="484" spans="1:16" ht="45" x14ac:dyDescent="0.2">
      <c r="A484" s="3" t="s">
        <v>15</v>
      </c>
      <c r="B484" s="2" t="s">
        <v>544</v>
      </c>
      <c r="C484" s="1">
        <v>2017</v>
      </c>
      <c r="D484" s="1">
        <v>331278</v>
      </c>
      <c r="F484" s="11" t="s">
        <v>1012</v>
      </c>
      <c r="G484" s="3">
        <v>23115</v>
      </c>
      <c r="H484" s="10" t="s">
        <v>1196</v>
      </c>
      <c r="I484" s="3" t="s">
        <v>20</v>
      </c>
      <c r="J484" s="23">
        <v>-4.8300000000000003E-2</v>
      </c>
      <c r="K484" s="23">
        <v>0.1081</v>
      </c>
      <c r="L484" s="23">
        <v>-0.44690000000000002</v>
      </c>
      <c r="M484" s="3">
        <v>0.65490000000000004</v>
      </c>
      <c r="N484" s="23">
        <v>0.29570000000000002</v>
      </c>
      <c r="O484" s="23">
        <v>2.9499999999999998E-2</v>
      </c>
      <c r="P484" s="23">
        <f t="shared" si="7"/>
        <v>10.023728813559323</v>
      </c>
    </row>
    <row r="485" spans="1:16" ht="22.5" x14ac:dyDescent="0.2">
      <c r="A485" s="3" t="s">
        <v>15</v>
      </c>
      <c r="B485" s="3" t="s">
        <v>545</v>
      </c>
      <c r="C485" s="1">
        <v>2016</v>
      </c>
      <c r="D485" s="1">
        <v>21240</v>
      </c>
      <c r="E485" s="3">
        <v>27005778</v>
      </c>
      <c r="F485" s="3" t="s">
        <v>1001</v>
      </c>
      <c r="G485" s="15" t="s">
        <v>767</v>
      </c>
      <c r="H485" s="15" t="s">
        <v>767</v>
      </c>
      <c r="I485" s="3" t="s">
        <v>20</v>
      </c>
      <c r="J485" s="23">
        <v>7.2700000000000001E-2</v>
      </c>
      <c r="K485" s="23">
        <v>0.16300000000000001</v>
      </c>
      <c r="L485" s="23">
        <v>0.44629999999999997</v>
      </c>
      <c r="M485" s="3">
        <v>0.65539999999999998</v>
      </c>
      <c r="N485" s="23">
        <v>0.27260000000000001</v>
      </c>
      <c r="O485" s="23">
        <v>9.8699999999999996E-2</v>
      </c>
      <c r="P485" s="23">
        <f t="shared" si="7"/>
        <v>2.7619047619047623</v>
      </c>
    </row>
    <row r="486" spans="1:16" ht="45" x14ac:dyDescent="0.2">
      <c r="A486" s="3" t="s">
        <v>15</v>
      </c>
      <c r="B486" s="2" t="s">
        <v>546</v>
      </c>
      <c r="C486" s="1">
        <v>2017</v>
      </c>
      <c r="D486" s="1">
        <v>331307</v>
      </c>
      <c r="F486" s="11" t="s">
        <v>1012</v>
      </c>
      <c r="G486" s="3">
        <v>23105</v>
      </c>
      <c r="H486" s="10" t="s">
        <v>1197</v>
      </c>
      <c r="I486" s="3" t="s">
        <v>20</v>
      </c>
      <c r="J486" s="23">
        <v>-3.4000000000000002E-2</v>
      </c>
      <c r="K486" s="23">
        <v>7.6799999999999993E-2</v>
      </c>
      <c r="L486" s="23">
        <v>-0.44280000000000003</v>
      </c>
      <c r="M486" s="3">
        <v>0.65790000000000004</v>
      </c>
      <c r="N486" s="23">
        <v>0.45889999999999997</v>
      </c>
      <c r="O486" s="23">
        <v>4.5499999999999999E-2</v>
      </c>
      <c r="P486" s="23">
        <f t="shared" si="7"/>
        <v>10.085714285714285</v>
      </c>
    </row>
    <row r="487" spans="1:16" x14ac:dyDescent="0.2">
      <c r="A487" s="3" t="s">
        <v>15</v>
      </c>
      <c r="B487" s="3" t="s">
        <v>547</v>
      </c>
      <c r="C487" s="1">
        <v>2016</v>
      </c>
      <c r="D487" s="1">
        <v>19273</v>
      </c>
      <c r="E487" s="3">
        <v>27005778</v>
      </c>
      <c r="F487" s="3" t="s">
        <v>1001</v>
      </c>
      <c r="G487" s="15" t="s">
        <v>767</v>
      </c>
      <c r="H487" s="15" t="s">
        <v>767</v>
      </c>
      <c r="I487" s="3" t="s">
        <v>20</v>
      </c>
      <c r="J487" s="23">
        <v>-8.72E-2</v>
      </c>
      <c r="K487" s="23">
        <v>0.19700000000000001</v>
      </c>
      <c r="L487" s="23">
        <v>-0.44240000000000002</v>
      </c>
      <c r="M487" s="3">
        <v>0.65820000000000001</v>
      </c>
      <c r="N487" s="23">
        <v>0.29420000000000002</v>
      </c>
      <c r="O487" s="23">
        <v>0.1351</v>
      </c>
      <c r="P487" s="23">
        <f t="shared" si="7"/>
        <v>2.1776461880088824</v>
      </c>
    </row>
    <row r="488" spans="1:16" ht="33.75" x14ac:dyDescent="0.2">
      <c r="A488" s="3" t="s">
        <v>15</v>
      </c>
      <c r="B488" s="3" t="s">
        <v>548</v>
      </c>
      <c r="C488" s="1">
        <v>2017</v>
      </c>
      <c r="D488" s="1">
        <v>106868</v>
      </c>
      <c r="F488" s="11" t="s">
        <v>1012</v>
      </c>
      <c r="G488" s="3">
        <v>4631</v>
      </c>
      <c r="H488" s="10" t="s">
        <v>1198</v>
      </c>
      <c r="I488" s="3" t="s">
        <v>20</v>
      </c>
      <c r="J488" s="23">
        <v>6.4799999999999996E-2</v>
      </c>
      <c r="K488" s="23">
        <v>0.14680000000000001</v>
      </c>
      <c r="L488" s="23">
        <v>0.44140000000000001</v>
      </c>
      <c r="M488" s="3">
        <v>0.65890000000000004</v>
      </c>
      <c r="N488" s="23">
        <v>8.1799999999999998E-2</v>
      </c>
      <c r="O488" s="23">
        <v>2.35E-2</v>
      </c>
      <c r="P488" s="23">
        <f t="shared" si="7"/>
        <v>3.4808510638297872</v>
      </c>
    </row>
    <row r="489" spans="1:16" ht="33.75" x14ac:dyDescent="0.2">
      <c r="A489" s="3" t="s">
        <v>15</v>
      </c>
      <c r="B489" s="2" t="s">
        <v>549</v>
      </c>
      <c r="C489" s="1">
        <v>2017</v>
      </c>
      <c r="D489" s="1">
        <v>144645</v>
      </c>
      <c r="F489" s="11" t="s">
        <v>1012</v>
      </c>
      <c r="G489" s="3">
        <v>2385</v>
      </c>
      <c r="H489" s="10" t="s">
        <v>1199</v>
      </c>
      <c r="I489" s="3" t="s">
        <v>20</v>
      </c>
      <c r="J489" s="23">
        <v>5.0500000000000003E-2</v>
      </c>
      <c r="K489" s="23">
        <v>0.1145</v>
      </c>
      <c r="L489" s="23">
        <v>0.44119999999999998</v>
      </c>
      <c r="M489" s="3">
        <v>0.65910000000000002</v>
      </c>
      <c r="N489" s="23">
        <v>0.1111</v>
      </c>
      <c r="O489" s="23">
        <v>1.5900000000000001E-2</v>
      </c>
      <c r="P489" s="23">
        <f t="shared" si="7"/>
        <v>6.9874213836477983</v>
      </c>
    </row>
    <row r="490" spans="1:16" x14ac:dyDescent="0.2">
      <c r="A490" s="3" t="s">
        <v>15</v>
      </c>
      <c r="B490" s="3" t="s">
        <v>550</v>
      </c>
      <c r="C490" s="1">
        <v>2015</v>
      </c>
      <c r="D490" s="1">
        <v>13112</v>
      </c>
      <c r="E490" s="3">
        <v>25607358</v>
      </c>
      <c r="F490" s="3" t="s">
        <v>994</v>
      </c>
      <c r="G490" s="15" t="s">
        <v>767</v>
      </c>
      <c r="H490" s="15" t="s">
        <v>767</v>
      </c>
      <c r="I490" s="3" t="s">
        <v>20</v>
      </c>
      <c r="J490" s="23">
        <v>-0.28199999999999997</v>
      </c>
      <c r="K490" s="23">
        <v>0.64019999999999999</v>
      </c>
      <c r="L490" s="23">
        <v>-0.44040000000000001</v>
      </c>
      <c r="M490" s="3">
        <v>0.65959999999999996</v>
      </c>
      <c r="N490" s="23">
        <v>4.4999999999999998E-2</v>
      </c>
      <c r="O490" s="23">
        <v>0.1041</v>
      </c>
      <c r="P490" s="23">
        <f t="shared" si="7"/>
        <v>0.43227665706051871</v>
      </c>
    </row>
    <row r="491" spans="1:16" ht="33.75" x14ac:dyDescent="0.2">
      <c r="A491" s="3" t="s">
        <v>15</v>
      </c>
      <c r="B491" s="2" t="s">
        <v>551</v>
      </c>
      <c r="C491" s="1">
        <v>2017</v>
      </c>
      <c r="D491" s="1">
        <v>110814</v>
      </c>
      <c r="F491" s="11" t="s">
        <v>1012</v>
      </c>
      <c r="G491" s="3">
        <v>4581</v>
      </c>
      <c r="H491" s="10" t="s">
        <v>1200</v>
      </c>
      <c r="I491" s="3" t="s">
        <v>20</v>
      </c>
      <c r="J491" s="23">
        <v>5.2699999999999997E-2</v>
      </c>
      <c r="K491" s="23">
        <v>0.1203</v>
      </c>
      <c r="L491" s="23">
        <v>0.43790000000000001</v>
      </c>
      <c r="M491" s="3">
        <v>0.66149999999999998</v>
      </c>
      <c r="N491" s="23">
        <v>8.4400000000000003E-2</v>
      </c>
      <c r="O491" s="23">
        <v>1.9699999999999999E-2</v>
      </c>
      <c r="P491" s="23">
        <f t="shared" si="7"/>
        <v>4.2842639593908638</v>
      </c>
    </row>
    <row r="492" spans="1:16" ht="56.25" x14ac:dyDescent="0.2">
      <c r="A492" s="3" t="s">
        <v>15</v>
      </c>
      <c r="B492" s="2" t="s">
        <v>552</v>
      </c>
      <c r="C492" s="1">
        <v>2017</v>
      </c>
      <c r="D492" s="1">
        <v>336782</v>
      </c>
      <c r="F492" s="11" t="s">
        <v>1012</v>
      </c>
      <c r="G492" s="3">
        <v>6152</v>
      </c>
      <c r="H492" s="10" t="s">
        <v>1042</v>
      </c>
      <c r="I492" s="3" t="s">
        <v>20</v>
      </c>
      <c r="J492" s="23">
        <v>-4.7699999999999999E-2</v>
      </c>
      <c r="K492" s="23">
        <v>0.1101</v>
      </c>
      <c r="L492" s="23">
        <v>-0.43340000000000001</v>
      </c>
      <c r="M492" s="3">
        <v>0.66469999999999996</v>
      </c>
      <c r="N492" s="23">
        <v>0.2505</v>
      </c>
      <c r="O492" s="23">
        <v>5.5500000000000001E-2</v>
      </c>
      <c r="P492" s="23">
        <f t="shared" si="7"/>
        <v>4.5135135135135132</v>
      </c>
    </row>
    <row r="493" spans="1:16" x14ac:dyDescent="0.2">
      <c r="A493" s="3" t="s">
        <v>15</v>
      </c>
      <c r="B493" s="3" t="s">
        <v>553</v>
      </c>
      <c r="C493" s="1">
        <v>2016</v>
      </c>
      <c r="D493" s="1">
        <v>21545</v>
      </c>
      <c r="E493" s="3">
        <v>27005778</v>
      </c>
      <c r="F493" s="3" t="s">
        <v>1001</v>
      </c>
      <c r="G493" s="15" t="s">
        <v>767</v>
      </c>
      <c r="H493" s="15" t="s">
        <v>767</v>
      </c>
      <c r="I493" s="3" t="s">
        <v>20</v>
      </c>
      <c r="J493" s="23">
        <v>7.2700000000000001E-2</v>
      </c>
      <c r="K493" s="23">
        <v>0.16800000000000001</v>
      </c>
      <c r="L493" s="23">
        <v>0.43269999999999997</v>
      </c>
      <c r="M493" s="3">
        <v>0.66520000000000001</v>
      </c>
      <c r="N493" s="23">
        <v>0.25940000000000002</v>
      </c>
      <c r="O493" s="23">
        <v>0.1036</v>
      </c>
      <c r="P493" s="23">
        <f t="shared" si="7"/>
        <v>2.5038610038610041</v>
      </c>
    </row>
    <row r="494" spans="1:16" ht="33.75" x14ac:dyDescent="0.2">
      <c r="A494" s="3" t="s">
        <v>15</v>
      </c>
      <c r="B494" s="2" t="s">
        <v>555</v>
      </c>
      <c r="C494" s="1">
        <v>2017</v>
      </c>
      <c r="D494" s="1">
        <v>326730</v>
      </c>
      <c r="F494" s="11" t="s">
        <v>1012</v>
      </c>
      <c r="G494" s="3">
        <v>2060</v>
      </c>
      <c r="H494" s="10" t="s">
        <v>1201</v>
      </c>
      <c r="I494" s="3" t="s">
        <v>20</v>
      </c>
      <c r="J494" s="23">
        <v>-5.2999999999999999E-2</v>
      </c>
      <c r="K494" s="23">
        <v>0.1235</v>
      </c>
      <c r="L494" s="23">
        <v>-0.42949999999999999</v>
      </c>
      <c r="M494" s="3">
        <v>0.66749999999999998</v>
      </c>
      <c r="N494" s="23">
        <v>4.5699999999999998E-2</v>
      </c>
      <c r="O494" s="23">
        <v>6.4999999999999997E-3</v>
      </c>
      <c r="P494" s="23">
        <f t="shared" si="7"/>
        <v>7.0307692307692307</v>
      </c>
    </row>
    <row r="495" spans="1:16" ht="22.5" x14ac:dyDescent="0.2">
      <c r="A495" s="3" t="s">
        <v>15</v>
      </c>
      <c r="B495" s="3" t="s">
        <v>554</v>
      </c>
      <c r="C495" s="1">
        <v>2016</v>
      </c>
      <c r="D495" s="1">
        <v>21240</v>
      </c>
      <c r="E495" s="3">
        <v>27005778</v>
      </c>
      <c r="F495" s="3" t="s">
        <v>1001</v>
      </c>
      <c r="G495" s="15" t="s">
        <v>767</v>
      </c>
      <c r="H495" s="15" t="s">
        <v>767</v>
      </c>
      <c r="I495" s="3" t="s">
        <v>20</v>
      </c>
      <c r="J495" s="23">
        <v>7.3300000000000004E-2</v>
      </c>
      <c r="K495" s="23">
        <v>0.1706</v>
      </c>
      <c r="L495" s="23">
        <v>0.42959999999999998</v>
      </c>
      <c r="M495" s="3">
        <v>0.66749999999999998</v>
      </c>
      <c r="N495" s="23">
        <v>0.28060000000000002</v>
      </c>
      <c r="O495" s="23">
        <v>0.1011</v>
      </c>
      <c r="P495" s="23">
        <f t="shared" si="7"/>
        <v>2.7754698318496542</v>
      </c>
    </row>
    <row r="496" spans="1:16" ht="33.75" x14ac:dyDescent="0.2">
      <c r="A496" s="3" t="s">
        <v>15</v>
      </c>
      <c r="B496" s="2" t="s">
        <v>556</v>
      </c>
      <c r="C496" s="1">
        <v>2017</v>
      </c>
      <c r="D496" s="1">
        <v>327232</v>
      </c>
      <c r="F496" s="11" t="s">
        <v>1012</v>
      </c>
      <c r="G496" s="3">
        <v>1990</v>
      </c>
      <c r="H496" s="10" t="s">
        <v>1202</v>
      </c>
      <c r="I496" s="3" t="s">
        <v>20</v>
      </c>
      <c r="J496" s="23">
        <v>4.8399999999999999E-2</v>
      </c>
      <c r="K496" s="23">
        <v>0.1134</v>
      </c>
      <c r="L496" s="23">
        <v>0.42699999999999999</v>
      </c>
      <c r="M496" s="3">
        <v>0.6694</v>
      </c>
      <c r="N496" s="23">
        <v>8.7300000000000003E-2</v>
      </c>
      <c r="O496" s="23">
        <v>9.7000000000000003E-3</v>
      </c>
      <c r="P496" s="23">
        <f t="shared" si="7"/>
        <v>9</v>
      </c>
    </row>
    <row r="497" spans="1:16" x14ac:dyDescent="0.2">
      <c r="A497" s="3" t="s">
        <v>15</v>
      </c>
      <c r="B497" s="3" t="s">
        <v>557</v>
      </c>
      <c r="C497" s="1">
        <v>2011</v>
      </c>
      <c r="D497" s="1">
        <v>10701</v>
      </c>
      <c r="E497" s="3">
        <v>20081858</v>
      </c>
      <c r="F497" s="3" t="s">
        <v>974</v>
      </c>
      <c r="G497" s="15" t="s">
        <v>767</v>
      </c>
      <c r="H497" s="15" t="s">
        <v>767</v>
      </c>
      <c r="I497" s="3" t="s">
        <v>20</v>
      </c>
      <c r="J497" s="23">
        <v>0.2868</v>
      </c>
      <c r="K497" s="23">
        <v>0.68310000000000004</v>
      </c>
      <c r="L497" s="23">
        <v>0.41980000000000001</v>
      </c>
      <c r="M497" s="3">
        <v>0.67469999999999997</v>
      </c>
      <c r="N497" s="23">
        <v>8.7499999999999994E-2</v>
      </c>
      <c r="O497" s="23">
        <v>0.15010000000000001</v>
      </c>
      <c r="P497" s="23">
        <f t="shared" si="7"/>
        <v>0.58294470353097927</v>
      </c>
    </row>
    <row r="498" spans="1:16" ht="33.75" x14ac:dyDescent="0.2">
      <c r="A498" s="3" t="s">
        <v>15</v>
      </c>
      <c r="B498" s="3" t="s">
        <v>558</v>
      </c>
      <c r="C498" s="1">
        <v>2017</v>
      </c>
      <c r="D498" s="1">
        <v>75651</v>
      </c>
      <c r="F498" s="11" t="s">
        <v>1012</v>
      </c>
      <c r="G498" s="3">
        <v>3404</v>
      </c>
      <c r="H498" s="10" t="s">
        <v>1203</v>
      </c>
      <c r="I498" s="3" t="s">
        <v>20</v>
      </c>
      <c r="J498" s="23">
        <v>-0.14000000000000001</v>
      </c>
      <c r="K498" s="23">
        <v>0.33379999999999999</v>
      </c>
      <c r="L498" s="23">
        <v>-0.41949999999999998</v>
      </c>
      <c r="M498" s="3">
        <v>0.67479999999999996</v>
      </c>
      <c r="N498" s="23">
        <v>1.7999999999999999E-2</v>
      </c>
      <c r="O498" s="23">
        <v>2.1499999999999998E-2</v>
      </c>
      <c r="P498" s="23">
        <f t="shared" si="7"/>
        <v>0.83720930232558144</v>
      </c>
    </row>
    <row r="499" spans="1:16" ht="45" x14ac:dyDescent="0.2">
      <c r="A499" s="3" t="s">
        <v>15</v>
      </c>
      <c r="B499" s="2" t="s">
        <v>559</v>
      </c>
      <c r="C499" s="1">
        <v>2017</v>
      </c>
      <c r="D499" s="1">
        <v>331301</v>
      </c>
      <c r="F499" s="11" t="s">
        <v>1012</v>
      </c>
      <c r="G499" s="3">
        <v>23107</v>
      </c>
      <c r="H499" s="10" t="s">
        <v>1204</v>
      </c>
      <c r="I499" s="3" t="s">
        <v>20</v>
      </c>
      <c r="J499" s="23">
        <v>-3.1699999999999999E-2</v>
      </c>
      <c r="K499" s="23">
        <v>7.5700000000000003E-2</v>
      </c>
      <c r="L499" s="23">
        <v>-0.41820000000000002</v>
      </c>
      <c r="M499" s="3">
        <v>0.67579999999999996</v>
      </c>
      <c r="N499" s="23">
        <v>0.33210000000000001</v>
      </c>
      <c r="O499" s="23">
        <v>2.93E-2</v>
      </c>
      <c r="P499" s="23">
        <f t="shared" si="7"/>
        <v>11.334470989761092</v>
      </c>
    </row>
    <row r="500" spans="1:16" ht="45" x14ac:dyDescent="0.2">
      <c r="A500" s="3" t="s">
        <v>15</v>
      </c>
      <c r="B500" s="2" t="s">
        <v>560</v>
      </c>
      <c r="C500" s="1">
        <v>2017</v>
      </c>
      <c r="D500" s="1">
        <v>331293</v>
      </c>
      <c r="F500" s="11" t="s">
        <v>1012</v>
      </c>
      <c r="G500" s="3">
        <v>23112</v>
      </c>
      <c r="H500" s="10" t="s">
        <v>1205</v>
      </c>
      <c r="I500" s="3" t="s">
        <v>20</v>
      </c>
      <c r="J500" s="23">
        <v>-4.53E-2</v>
      </c>
      <c r="K500" s="23">
        <v>0.10829999999999999</v>
      </c>
      <c r="L500" s="23">
        <v>-0.41810000000000003</v>
      </c>
      <c r="M500" s="3">
        <v>0.67589999999999995</v>
      </c>
      <c r="N500" s="23">
        <v>0.33629999999999999</v>
      </c>
      <c r="O500" s="23">
        <v>3.7600000000000001E-2</v>
      </c>
      <c r="P500" s="23">
        <f t="shared" si="7"/>
        <v>8.9441489361702118</v>
      </c>
    </row>
    <row r="501" spans="1:16" ht="22.5" x14ac:dyDescent="0.2">
      <c r="A501" s="3" t="s">
        <v>15</v>
      </c>
      <c r="B501" s="3" t="s">
        <v>561</v>
      </c>
      <c r="C501" s="1">
        <v>2016</v>
      </c>
      <c r="D501" s="1">
        <v>19273</v>
      </c>
      <c r="E501" s="3">
        <v>27005778</v>
      </c>
      <c r="F501" s="3" t="s">
        <v>1001</v>
      </c>
      <c r="G501" s="15" t="s">
        <v>767</v>
      </c>
      <c r="H501" s="15" t="s">
        <v>767</v>
      </c>
      <c r="I501" s="3" t="s">
        <v>20</v>
      </c>
      <c r="J501" s="23">
        <v>-7.7799999999999994E-2</v>
      </c>
      <c r="K501" s="23">
        <v>0.1883</v>
      </c>
      <c r="L501" s="23">
        <v>-0.41339999999999999</v>
      </c>
      <c r="M501" s="3">
        <v>0.67930000000000001</v>
      </c>
      <c r="N501" s="23">
        <v>0.31530000000000002</v>
      </c>
      <c r="O501" s="23">
        <v>0.1298</v>
      </c>
      <c r="P501" s="23">
        <f t="shared" si="7"/>
        <v>2.4291217257318953</v>
      </c>
    </row>
    <row r="502" spans="1:16" ht="33.75" x14ac:dyDescent="0.2">
      <c r="A502" s="3" t="s">
        <v>15</v>
      </c>
      <c r="B502" s="2" t="s">
        <v>562</v>
      </c>
      <c r="C502" s="1">
        <v>2017</v>
      </c>
      <c r="D502" s="1">
        <v>336650</v>
      </c>
      <c r="F502" s="11" t="s">
        <v>1012</v>
      </c>
      <c r="G502" s="3">
        <v>6159</v>
      </c>
      <c r="H502" s="10" t="s">
        <v>1127</v>
      </c>
      <c r="I502" s="3" t="s">
        <v>20</v>
      </c>
      <c r="J502" s="23">
        <v>5.0799999999999998E-2</v>
      </c>
      <c r="K502" s="23">
        <v>0.1246</v>
      </c>
      <c r="L502" s="23">
        <v>0.40799999999999997</v>
      </c>
      <c r="M502" s="3">
        <v>0.68330000000000002</v>
      </c>
      <c r="N502" s="23">
        <v>7.0199999999999999E-2</v>
      </c>
      <c r="O502" s="23">
        <v>9.4999999999999998E-3</v>
      </c>
      <c r="P502" s="23">
        <f t="shared" si="7"/>
        <v>7.3894736842105262</v>
      </c>
    </row>
    <row r="503" spans="1:16" ht="45" x14ac:dyDescent="0.2">
      <c r="A503" s="3" t="s">
        <v>15</v>
      </c>
      <c r="B503" s="3" t="s">
        <v>563</v>
      </c>
      <c r="C503" s="1">
        <v>2017</v>
      </c>
      <c r="D503" s="1">
        <v>333997</v>
      </c>
      <c r="F503" s="11" t="s">
        <v>1012</v>
      </c>
      <c r="G503" s="3">
        <v>20118</v>
      </c>
      <c r="H503" s="10" t="s">
        <v>1069</v>
      </c>
      <c r="I503" s="3" t="s">
        <v>20</v>
      </c>
      <c r="J503" s="23">
        <v>0.11310000000000001</v>
      </c>
      <c r="K503" s="23">
        <v>0.27789999999999998</v>
      </c>
      <c r="L503" s="23">
        <v>0.40699999999999997</v>
      </c>
      <c r="M503" s="3">
        <v>0.68400000000000005</v>
      </c>
      <c r="N503" s="23">
        <v>5.1000000000000004E-3</v>
      </c>
      <c r="O503" s="23">
        <v>4.7999999999999996E-3</v>
      </c>
      <c r="P503" s="23">
        <f t="shared" si="7"/>
        <v>1.0625000000000002</v>
      </c>
    </row>
    <row r="504" spans="1:16" ht="22.5" x14ac:dyDescent="0.2">
      <c r="A504" s="3" t="s">
        <v>15</v>
      </c>
      <c r="B504" s="3" t="s">
        <v>564</v>
      </c>
      <c r="C504" s="1">
        <v>2016</v>
      </c>
      <c r="D504" s="1">
        <v>19273</v>
      </c>
      <c r="E504" s="3">
        <v>27005778</v>
      </c>
      <c r="F504" s="3" t="s">
        <v>1001</v>
      </c>
      <c r="G504" s="15" t="s">
        <v>767</v>
      </c>
      <c r="H504" s="15" t="s">
        <v>767</v>
      </c>
      <c r="I504" s="3" t="s">
        <v>20</v>
      </c>
      <c r="J504" s="23">
        <v>-7.9799999999999996E-2</v>
      </c>
      <c r="K504" s="23">
        <v>0.19769999999999999</v>
      </c>
      <c r="L504" s="23">
        <v>-0.40379999999999999</v>
      </c>
      <c r="M504" s="3">
        <v>0.68640000000000001</v>
      </c>
      <c r="N504" s="23">
        <v>0.32800000000000001</v>
      </c>
      <c r="O504" s="23">
        <v>0.13</v>
      </c>
      <c r="P504" s="23">
        <f t="shared" si="7"/>
        <v>2.523076923076923</v>
      </c>
    </row>
    <row r="505" spans="1:16" ht="33.75" x14ac:dyDescent="0.2">
      <c r="A505" s="3" t="s">
        <v>15</v>
      </c>
      <c r="B505" s="2" t="s">
        <v>566</v>
      </c>
      <c r="C505" s="1">
        <v>2017</v>
      </c>
      <c r="D505" s="1">
        <v>317756</v>
      </c>
      <c r="F505" s="11" t="s">
        <v>1012</v>
      </c>
      <c r="G505" s="3">
        <v>102</v>
      </c>
      <c r="H505" s="10" t="s">
        <v>1206</v>
      </c>
      <c r="I505" s="3" t="s">
        <v>20</v>
      </c>
      <c r="J505" s="23">
        <v>-3.6600000000000001E-2</v>
      </c>
      <c r="K505" s="23">
        <v>9.0800000000000006E-2</v>
      </c>
      <c r="L505" s="23">
        <v>-0.40289999999999998</v>
      </c>
      <c r="M505" s="3">
        <v>0.68700000000000006</v>
      </c>
      <c r="N505" s="23">
        <v>0.19400000000000001</v>
      </c>
      <c r="O505" s="23">
        <v>1.83E-2</v>
      </c>
      <c r="P505" s="23">
        <f t="shared" si="7"/>
        <v>10.601092896174864</v>
      </c>
    </row>
    <row r="506" spans="1:16" x14ac:dyDescent="0.2">
      <c r="A506" s="3" t="s">
        <v>15</v>
      </c>
      <c r="B506" s="3" t="s">
        <v>565</v>
      </c>
      <c r="C506" s="1">
        <v>2013</v>
      </c>
      <c r="D506" s="1">
        <v>18759</v>
      </c>
      <c r="E506" s="3">
        <v>22472876</v>
      </c>
      <c r="F506" s="3" t="s">
        <v>972</v>
      </c>
      <c r="G506" s="15" t="s">
        <v>767</v>
      </c>
      <c r="H506" s="15" t="s">
        <v>767</v>
      </c>
      <c r="I506" s="3" t="s">
        <v>20</v>
      </c>
      <c r="J506" s="23">
        <v>8.6800000000000002E-2</v>
      </c>
      <c r="K506" s="23">
        <v>0.21529999999999999</v>
      </c>
      <c r="L506" s="23">
        <v>0.40289999999999998</v>
      </c>
      <c r="M506" s="3">
        <v>0.68700000000000006</v>
      </c>
      <c r="N506" s="23">
        <v>0.15640000000000001</v>
      </c>
      <c r="O506" s="23">
        <v>8.3000000000000004E-2</v>
      </c>
      <c r="P506" s="23">
        <f t="shared" si="7"/>
        <v>1.8843373493975903</v>
      </c>
    </row>
    <row r="507" spans="1:16" ht="33.75" x14ac:dyDescent="0.2">
      <c r="A507" s="3" t="s">
        <v>15</v>
      </c>
      <c r="B507" s="3" t="s">
        <v>567</v>
      </c>
      <c r="C507" s="1">
        <v>2017</v>
      </c>
      <c r="D507" s="1">
        <v>65583</v>
      </c>
      <c r="F507" s="11" t="s">
        <v>1012</v>
      </c>
      <c r="G507" s="3">
        <v>3799</v>
      </c>
      <c r="H507" s="10" t="s">
        <v>1207</v>
      </c>
      <c r="I507" s="3" t="s">
        <v>20</v>
      </c>
      <c r="J507" s="23">
        <v>9.5100000000000004E-2</v>
      </c>
      <c r="K507" s="23">
        <v>0.23680000000000001</v>
      </c>
      <c r="L507" s="23">
        <v>0.40150000000000002</v>
      </c>
      <c r="M507" s="3">
        <v>0.68799999999999994</v>
      </c>
      <c r="N507" s="23">
        <v>3.2099999999999997E-2</v>
      </c>
      <c r="O507" s="23">
        <v>2.1299999999999999E-2</v>
      </c>
      <c r="P507" s="23">
        <f t="shared" si="7"/>
        <v>1.5070422535211265</v>
      </c>
    </row>
    <row r="508" spans="1:16" ht="33.75" x14ac:dyDescent="0.2">
      <c r="A508" s="3" t="s">
        <v>15</v>
      </c>
      <c r="B508" s="3" t="s">
        <v>568</v>
      </c>
      <c r="C508" s="1">
        <v>2017</v>
      </c>
      <c r="D508" s="1">
        <v>335591</v>
      </c>
      <c r="F508" s="11" t="s">
        <v>1012</v>
      </c>
      <c r="G508" s="3">
        <v>6155</v>
      </c>
      <c r="H508" s="10" t="s">
        <v>1065</v>
      </c>
      <c r="I508" s="3" t="s">
        <v>20</v>
      </c>
      <c r="J508" s="23">
        <v>-0.1537</v>
      </c>
      <c r="K508" s="23">
        <v>0.3926</v>
      </c>
      <c r="L508" s="23">
        <v>-0.39150000000000001</v>
      </c>
      <c r="M508" s="3">
        <v>0.69540000000000002</v>
      </c>
      <c r="N508" s="23">
        <v>4.1999999999999997E-3</v>
      </c>
      <c r="O508" s="23">
        <v>5.3E-3</v>
      </c>
      <c r="P508" s="23">
        <f t="shared" si="7"/>
        <v>0.79245283018867918</v>
      </c>
    </row>
    <row r="509" spans="1:16" x14ac:dyDescent="0.2">
      <c r="A509" s="3" t="s">
        <v>15</v>
      </c>
      <c r="B509" s="3" t="s">
        <v>569</v>
      </c>
      <c r="C509" s="1">
        <v>2016</v>
      </c>
      <c r="D509" s="1">
        <v>21239</v>
      </c>
      <c r="E509" s="3">
        <v>27005778</v>
      </c>
      <c r="F509" s="3" t="s">
        <v>1001</v>
      </c>
      <c r="G509" s="15" t="s">
        <v>767</v>
      </c>
      <c r="H509" s="15" t="s">
        <v>767</v>
      </c>
      <c r="I509" s="3" t="s">
        <v>20</v>
      </c>
      <c r="J509" s="23">
        <v>6.3600000000000004E-2</v>
      </c>
      <c r="K509" s="23">
        <v>0.16309999999999999</v>
      </c>
      <c r="L509" s="23">
        <v>0.3901</v>
      </c>
      <c r="M509" s="3">
        <v>0.69640000000000002</v>
      </c>
      <c r="N509" s="23">
        <v>0.24709999999999999</v>
      </c>
      <c r="O509" s="23">
        <v>8.5699999999999998E-2</v>
      </c>
      <c r="P509" s="23">
        <f t="shared" si="7"/>
        <v>2.8833138856476079</v>
      </c>
    </row>
    <row r="510" spans="1:16" ht="33.75" x14ac:dyDescent="0.2">
      <c r="A510" s="3" t="s">
        <v>15</v>
      </c>
      <c r="B510" s="2" t="s">
        <v>570</v>
      </c>
      <c r="C510" s="1">
        <v>2017</v>
      </c>
      <c r="D510" s="1">
        <v>306030</v>
      </c>
      <c r="F510" s="11" t="s">
        <v>1012</v>
      </c>
      <c r="G510" s="3">
        <v>1100</v>
      </c>
      <c r="H510" s="10" t="s">
        <v>1208</v>
      </c>
      <c r="I510" s="3" t="s">
        <v>20</v>
      </c>
      <c r="J510" s="23">
        <v>-4.2999999999999997E-2</v>
      </c>
      <c r="K510" s="23">
        <v>0.1103</v>
      </c>
      <c r="L510" s="23">
        <v>-0.38979999999999998</v>
      </c>
      <c r="M510" s="3">
        <v>0.69669999999999999</v>
      </c>
      <c r="N510" s="23">
        <v>7.2599999999999998E-2</v>
      </c>
      <c r="O510" s="23">
        <v>8.6E-3</v>
      </c>
      <c r="P510" s="23">
        <f t="shared" si="7"/>
        <v>8.4418604651162781</v>
      </c>
    </row>
    <row r="511" spans="1:16" ht="33.75" x14ac:dyDescent="0.2">
      <c r="A511" s="3" t="s">
        <v>15</v>
      </c>
      <c r="B511" s="2" t="s">
        <v>472</v>
      </c>
      <c r="C511" s="1">
        <v>2011</v>
      </c>
      <c r="D511" s="1">
        <v>48152</v>
      </c>
      <c r="E511" s="3">
        <v>21946350</v>
      </c>
      <c r="F511" s="3" t="s">
        <v>980</v>
      </c>
      <c r="G511" s="15" t="s">
        <v>767</v>
      </c>
      <c r="H511" s="15" t="s">
        <v>767</v>
      </c>
      <c r="I511" s="3" t="s">
        <v>20</v>
      </c>
      <c r="J511" s="23">
        <v>8.3799999999999999E-2</v>
      </c>
      <c r="K511" s="23">
        <v>0.2152</v>
      </c>
      <c r="L511" s="23">
        <v>0.38969999999999999</v>
      </c>
      <c r="M511" s="3">
        <v>0.69679999999999997</v>
      </c>
      <c r="N511" s="23">
        <v>0.25240000000000001</v>
      </c>
      <c r="O511" s="23">
        <v>5.7700000000000001E-2</v>
      </c>
      <c r="P511" s="23">
        <f t="shared" si="7"/>
        <v>4.374350086655113</v>
      </c>
    </row>
    <row r="512" spans="1:16" ht="45" x14ac:dyDescent="0.2">
      <c r="A512" s="3" t="s">
        <v>15</v>
      </c>
      <c r="B512" s="2" t="s">
        <v>571</v>
      </c>
      <c r="C512" s="1">
        <v>2017</v>
      </c>
      <c r="D512" s="1">
        <v>331198</v>
      </c>
      <c r="F512" s="11" t="s">
        <v>1012</v>
      </c>
      <c r="G512" s="3">
        <v>23123</v>
      </c>
      <c r="H512" s="10" t="s">
        <v>1209</v>
      </c>
      <c r="I512" s="3" t="s">
        <v>20</v>
      </c>
      <c r="J512" s="23">
        <v>4.1599999999999998E-2</v>
      </c>
      <c r="K512" s="23">
        <v>0.1079</v>
      </c>
      <c r="L512" s="23">
        <v>0.38519999999999999</v>
      </c>
      <c r="M512" s="3">
        <v>0.70009999999999994</v>
      </c>
      <c r="N512" s="23">
        <v>0.33400000000000002</v>
      </c>
      <c r="O512" s="23">
        <v>3.7900000000000003E-2</v>
      </c>
      <c r="P512" s="23">
        <f t="shared" si="7"/>
        <v>8.8126649076517154</v>
      </c>
    </row>
    <row r="513" spans="1:16" x14ac:dyDescent="0.2">
      <c r="A513" s="3" t="s">
        <v>15</v>
      </c>
      <c r="B513" s="3" t="s">
        <v>572</v>
      </c>
      <c r="C513" s="1">
        <v>2016</v>
      </c>
      <c r="D513" s="1">
        <v>24796</v>
      </c>
      <c r="E513" s="3">
        <v>27005778</v>
      </c>
      <c r="F513" s="3" t="s">
        <v>1001</v>
      </c>
      <c r="G513" s="15" t="s">
        <v>767</v>
      </c>
      <c r="H513" s="15" t="s">
        <v>767</v>
      </c>
      <c r="I513" s="3" t="s">
        <v>20</v>
      </c>
      <c r="J513" s="23">
        <v>-9.4500000000000001E-2</v>
      </c>
      <c r="K513" s="23">
        <v>0.24779999999999999</v>
      </c>
      <c r="L513" s="23">
        <v>-0.38140000000000002</v>
      </c>
      <c r="M513" s="3">
        <v>0.70289999999999997</v>
      </c>
      <c r="N513" s="23">
        <v>0.1008</v>
      </c>
      <c r="O513" s="23">
        <v>6.2199999999999998E-2</v>
      </c>
      <c r="P513" s="23">
        <f t="shared" si="7"/>
        <v>1.6205787781350482</v>
      </c>
    </row>
    <row r="514" spans="1:16" ht="45" x14ac:dyDescent="0.2">
      <c r="A514" s="3" t="s">
        <v>15</v>
      </c>
      <c r="B514" s="3" t="s">
        <v>573</v>
      </c>
      <c r="C514" s="1">
        <v>2017</v>
      </c>
      <c r="D514" s="1">
        <v>337159</v>
      </c>
      <c r="F514" s="11" t="s">
        <v>1012</v>
      </c>
      <c r="G514" s="3">
        <v>20001</v>
      </c>
      <c r="H514" s="10" t="s">
        <v>1108</v>
      </c>
      <c r="I514" s="3" t="s">
        <v>20</v>
      </c>
      <c r="J514" s="23">
        <v>7.3499999999999996E-2</v>
      </c>
      <c r="K514" s="23">
        <v>0.19270000000000001</v>
      </c>
      <c r="L514" s="23">
        <v>0.38129999999999997</v>
      </c>
      <c r="M514" s="3">
        <v>0.70299999999999996</v>
      </c>
      <c r="N514" s="23">
        <v>1.18E-2</v>
      </c>
      <c r="O514" s="23">
        <v>4.4999999999999997E-3</v>
      </c>
      <c r="P514" s="23">
        <f t="shared" si="7"/>
        <v>2.6222222222222222</v>
      </c>
    </row>
    <row r="515" spans="1:16" ht="33.75" x14ac:dyDescent="0.2">
      <c r="A515" s="3" t="s">
        <v>15</v>
      </c>
      <c r="B515" s="2" t="s">
        <v>575</v>
      </c>
      <c r="C515" s="1">
        <v>2017</v>
      </c>
      <c r="D515" s="1">
        <v>336138</v>
      </c>
      <c r="F515" s="11" t="s">
        <v>1012</v>
      </c>
      <c r="G515" s="3">
        <v>6149</v>
      </c>
      <c r="H515" s="10" t="s">
        <v>1043</v>
      </c>
      <c r="I515" s="3" t="s">
        <v>20</v>
      </c>
      <c r="J515" s="23">
        <v>7.6100000000000001E-2</v>
      </c>
      <c r="K515" s="23">
        <v>0.2</v>
      </c>
      <c r="L515" s="23">
        <v>0.38080000000000003</v>
      </c>
      <c r="M515" s="3">
        <v>0.70330000000000004</v>
      </c>
      <c r="N515" s="23">
        <v>2.8299999999999999E-2</v>
      </c>
      <c r="O515" s="23">
        <v>6.0000000000000001E-3</v>
      </c>
      <c r="P515" s="23">
        <f t="shared" si="7"/>
        <v>4.7166666666666668</v>
      </c>
    </row>
    <row r="516" spans="1:16" x14ac:dyDescent="0.2">
      <c r="A516" s="3" t="s">
        <v>15</v>
      </c>
      <c r="B516" s="3" t="s">
        <v>574</v>
      </c>
      <c r="C516" s="1">
        <v>2016</v>
      </c>
      <c r="D516" s="1">
        <v>24900</v>
      </c>
      <c r="E516" s="3">
        <v>27005778</v>
      </c>
      <c r="F516" s="3" t="s">
        <v>1001</v>
      </c>
      <c r="G516" s="15" t="s">
        <v>767</v>
      </c>
      <c r="H516" s="15" t="s">
        <v>767</v>
      </c>
      <c r="I516" s="3" t="s">
        <v>20</v>
      </c>
      <c r="J516" s="23">
        <v>9.6600000000000005E-2</v>
      </c>
      <c r="K516" s="23">
        <v>0.25369999999999998</v>
      </c>
      <c r="L516" s="23">
        <v>0.38090000000000002</v>
      </c>
      <c r="M516" s="3">
        <v>0.70330000000000004</v>
      </c>
      <c r="N516" s="23">
        <v>7.8299999999999995E-2</v>
      </c>
      <c r="O516" s="23">
        <v>6.2799999999999995E-2</v>
      </c>
      <c r="P516" s="23">
        <f t="shared" ref="P516:P579" si="8">N516/O516</f>
        <v>1.2468152866242039</v>
      </c>
    </row>
    <row r="517" spans="1:16" ht="22.5" x14ac:dyDescent="0.2">
      <c r="A517" s="3" t="s">
        <v>15</v>
      </c>
      <c r="B517" s="2" t="s">
        <v>576</v>
      </c>
      <c r="C517" s="1">
        <v>2013</v>
      </c>
      <c r="D517" s="1">
        <v>13960</v>
      </c>
      <c r="E517" s="3">
        <v>23449627</v>
      </c>
      <c r="F517" s="3" t="s">
        <v>983</v>
      </c>
      <c r="G517" s="15" t="s">
        <v>767</v>
      </c>
      <c r="H517" s="15" t="s">
        <v>767</v>
      </c>
      <c r="I517" s="3" t="s">
        <v>20</v>
      </c>
      <c r="J517" s="23">
        <v>-5.3699999999999998E-2</v>
      </c>
      <c r="K517" s="23">
        <v>0.14149999999999999</v>
      </c>
      <c r="L517" s="23">
        <v>-0.37940000000000002</v>
      </c>
      <c r="M517" s="3">
        <v>0.70440000000000003</v>
      </c>
      <c r="N517" s="23">
        <v>0.86050000000000004</v>
      </c>
      <c r="O517" s="23">
        <v>0.17849999999999999</v>
      </c>
      <c r="P517" s="23">
        <f t="shared" si="8"/>
        <v>4.8207282913165272</v>
      </c>
    </row>
    <row r="518" spans="1:16" ht="33.75" x14ac:dyDescent="0.2">
      <c r="A518" s="3" t="s">
        <v>15</v>
      </c>
      <c r="B518" s="2" t="s">
        <v>577</v>
      </c>
      <c r="C518" s="1">
        <v>2017</v>
      </c>
      <c r="D518" s="1">
        <v>307638</v>
      </c>
      <c r="F518" s="11" t="s">
        <v>1012</v>
      </c>
      <c r="G518" s="3">
        <v>3062</v>
      </c>
      <c r="H518" s="10" t="s">
        <v>1210</v>
      </c>
      <c r="I518" s="3" t="s">
        <v>20</v>
      </c>
      <c r="J518" s="23">
        <v>-2.93E-2</v>
      </c>
      <c r="K518" s="23">
        <v>7.7399999999999997E-2</v>
      </c>
      <c r="L518" s="23">
        <v>-0.37869999999999998</v>
      </c>
      <c r="M518" s="3">
        <v>0.70489999999999997</v>
      </c>
      <c r="N518" s="23">
        <v>0.25790000000000002</v>
      </c>
      <c r="O518" s="23">
        <v>2.8400000000000002E-2</v>
      </c>
      <c r="P518" s="23">
        <f t="shared" si="8"/>
        <v>9.080985915492958</v>
      </c>
    </row>
    <row r="519" spans="1:16" x14ac:dyDescent="0.2">
      <c r="A519" s="3" t="s">
        <v>15</v>
      </c>
      <c r="B519" s="3" t="s">
        <v>578</v>
      </c>
      <c r="C519" s="1">
        <v>2012</v>
      </c>
      <c r="D519" s="1">
        <v>13848</v>
      </c>
      <c r="E519" s="3">
        <v>22484627</v>
      </c>
      <c r="F519" s="3" t="s">
        <v>983</v>
      </c>
      <c r="G519" s="15" t="s">
        <v>767</v>
      </c>
      <c r="H519" s="15" t="s">
        <v>767</v>
      </c>
      <c r="I519" s="3" t="s">
        <v>20</v>
      </c>
      <c r="J519" s="23">
        <v>-6.6500000000000004E-2</v>
      </c>
      <c r="K519" s="23">
        <v>0.1767</v>
      </c>
      <c r="L519" s="23">
        <v>-0.37619999999999998</v>
      </c>
      <c r="M519" s="3">
        <v>0.70679999999999998</v>
      </c>
      <c r="N519" s="23">
        <v>0.42270000000000002</v>
      </c>
      <c r="O519" s="23">
        <v>0.1268</v>
      </c>
      <c r="P519" s="23">
        <f t="shared" si="8"/>
        <v>3.3335962145110414</v>
      </c>
    </row>
    <row r="520" spans="1:16" ht="33.75" x14ac:dyDescent="0.2">
      <c r="A520" s="3" t="s">
        <v>15</v>
      </c>
      <c r="B520" s="2" t="s">
        <v>579</v>
      </c>
      <c r="C520" s="1">
        <v>2017</v>
      </c>
      <c r="D520" s="1">
        <v>168725</v>
      </c>
      <c r="F520" s="11" t="s">
        <v>1012</v>
      </c>
      <c r="G520" s="3">
        <v>1021</v>
      </c>
      <c r="H520" s="10" t="s">
        <v>1211</v>
      </c>
      <c r="I520" s="3" t="s">
        <v>20</v>
      </c>
      <c r="J520" s="23">
        <v>-5.9299999999999999E-2</v>
      </c>
      <c r="K520" s="23">
        <v>0.1578</v>
      </c>
      <c r="L520" s="23">
        <v>-0.37609999999999999</v>
      </c>
      <c r="M520" s="3">
        <v>0.70689999999999997</v>
      </c>
      <c r="N520" s="23">
        <v>4.3900000000000002E-2</v>
      </c>
      <c r="O520" s="23">
        <v>1.06E-2</v>
      </c>
      <c r="P520" s="23">
        <f t="shared" si="8"/>
        <v>4.1415094339622645</v>
      </c>
    </row>
    <row r="521" spans="1:16" ht="45" x14ac:dyDescent="0.2">
      <c r="A521" s="3" t="s">
        <v>15</v>
      </c>
      <c r="B521" s="2" t="s">
        <v>580</v>
      </c>
      <c r="C521" s="1">
        <v>2017</v>
      </c>
      <c r="D521" s="1">
        <v>331249</v>
      </c>
      <c r="F521" s="11" t="s">
        <v>1012</v>
      </c>
      <c r="G521" s="3">
        <v>23119</v>
      </c>
      <c r="H521" s="10" t="s">
        <v>1212</v>
      </c>
      <c r="I521" s="3" t="s">
        <v>20</v>
      </c>
      <c r="J521" s="23">
        <v>4.0399999999999998E-2</v>
      </c>
      <c r="K521" s="23">
        <v>0.1077</v>
      </c>
      <c r="L521" s="23">
        <v>0.375</v>
      </c>
      <c r="M521" s="3">
        <v>0.7077</v>
      </c>
      <c r="N521" s="23">
        <v>0.32790000000000002</v>
      </c>
      <c r="O521" s="23">
        <v>3.78E-2</v>
      </c>
      <c r="P521" s="23">
        <f t="shared" si="8"/>
        <v>8.6746031746031758</v>
      </c>
    </row>
    <row r="522" spans="1:16" ht="33.75" x14ac:dyDescent="0.2">
      <c r="A522" s="3" t="s">
        <v>15</v>
      </c>
      <c r="B522" s="3" t="s">
        <v>581</v>
      </c>
      <c r="C522" s="1">
        <v>2017</v>
      </c>
      <c r="D522" s="1">
        <v>177550</v>
      </c>
      <c r="F522" s="11" t="s">
        <v>1012</v>
      </c>
      <c r="G522" s="3">
        <v>6143</v>
      </c>
      <c r="H522" s="10" t="s">
        <v>1082</v>
      </c>
      <c r="I522" s="3" t="s">
        <v>20</v>
      </c>
      <c r="J522" s="23">
        <v>7.8799999999999995E-2</v>
      </c>
      <c r="K522" s="23">
        <v>0.21029999999999999</v>
      </c>
      <c r="L522" s="23">
        <v>0.37490000000000001</v>
      </c>
      <c r="M522" s="3">
        <v>0.70779999999999998</v>
      </c>
      <c r="N522" s="23">
        <v>1.9699999999999999E-2</v>
      </c>
      <c r="O522" s="23">
        <v>8.6E-3</v>
      </c>
      <c r="P522" s="23">
        <f t="shared" si="8"/>
        <v>2.2906976744186047</v>
      </c>
    </row>
    <row r="523" spans="1:16" ht="33.75" x14ac:dyDescent="0.2">
      <c r="A523" s="3" t="s">
        <v>15</v>
      </c>
      <c r="B523" s="2" t="s">
        <v>582</v>
      </c>
      <c r="C523" s="1">
        <v>2017</v>
      </c>
      <c r="D523" s="1">
        <v>336650</v>
      </c>
      <c r="F523" s="11" t="s">
        <v>1012</v>
      </c>
      <c r="G523" s="3">
        <v>6159</v>
      </c>
      <c r="H523" s="10" t="s">
        <v>1127</v>
      </c>
      <c r="I523" s="3" t="s">
        <v>20</v>
      </c>
      <c r="J523" s="23">
        <v>4.1000000000000002E-2</v>
      </c>
      <c r="K523" s="23">
        <v>0.1096</v>
      </c>
      <c r="L523" s="23">
        <v>0.37430000000000002</v>
      </c>
      <c r="M523" s="3">
        <v>0.70820000000000005</v>
      </c>
      <c r="N523" s="23">
        <v>3.5200000000000002E-2</v>
      </c>
      <c r="O523" s="23">
        <v>7.0000000000000001E-3</v>
      </c>
      <c r="P523" s="23">
        <f t="shared" si="8"/>
        <v>5.0285714285714285</v>
      </c>
    </row>
    <row r="524" spans="1:16" ht="45" x14ac:dyDescent="0.2">
      <c r="A524" s="3" t="s">
        <v>15</v>
      </c>
      <c r="B524" s="2" t="s">
        <v>583</v>
      </c>
      <c r="C524" s="1">
        <v>2017</v>
      </c>
      <c r="D524" s="1">
        <v>337159</v>
      </c>
      <c r="F524" s="11" t="s">
        <v>1012</v>
      </c>
      <c r="G524" s="3">
        <v>20002</v>
      </c>
      <c r="H524" s="18" t="s">
        <v>1149</v>
      </c>
      <c r="I524" s="3" t="s">
        <v>20</v>
      </c>
      <c r="J524" s="23">
        <v>-4.1200000000000001E-2</v>
      </c>
      <c r="K524" s="23">
        <v>0.1103</v>
      </c>
      <c r="L524" s="23">
        <v>-0.3735</v>
      </c>
      <c r="M524" s="3">
        <v>0.70879999999999999</v>
      </c>
      <c r="N524" s="23">
        <v>0.25519999999999998</v>
      </c>
      <c r="O524" s="23">
        <v>5.6500000000000002E-2</v>
      </c>
      <c r="P524" s="23">
        <f t="shared" si="8"/>
        <v>4.5168141592920348</v>
      </c>
    </row>
    <row r="525" spans="1:16" ht="56.25" x14ac:dyDescent="0.2">
      <c r="A525" s="3" t="s">
        <v>15</v>
      </c>
      <c r="B525" s="3" t="s">
        <v>584</v>
      </c>
      <c r="C525" s="1">
        <v>2017</v>
      </c>
      <c r="D525" s="1">
        <v>336782</v>
      </c>
      <c r="F525" s="11" t="s">
        <v>1012</v>
      </c>
      <c r="G525" s="3">
        <v>6152</v>
      </c>
      <c r="H525" s="10" t="s">
        <v>1042</v>
      </c>
      <c r="I525" s="3" t="s">
        <v>20</v>
      </c>
      <c r="J525" s="23">
        <v>0.14510000000000001</v>
      </c>
      <c r="K525" s="23">
        <v>0.3896</v>
      </c>
      <c r="L525" s="23">
        <v>0.3725</v>
      </c>
      <c r="M525" s="3">
        <v>0.70950000000000002</v>
      </c>
      <c r="N525" s="23">
        <v>4.7999999999999996E-3</v>
      </c>
      <c r="O525" s="23">
        <v>4.8999999999999998E-3</v>
      </c>
      <c r="P525" s="23">
        <f t="shared" si="8"/>
        <v>0.97959183673469385</v>
      </c>
    </row>
    <row r="526" spans="1:16" ht="67.5" x14ac:dyDescent="0.2">
      <c r="A526" s="3" t="s">
        <v>15</v>
      </c>
      <c r="B526" s="3" t="s">
        <v>585</v>
      </c>
      <c r="C526" s="1">
        <v>2017</v>
      </c>
      <c r="D526" s="1">
        <v>335700</v>
      </c>
      <c r="F526" s="11" t="s">
        <v>1012</v>
      </c>
      <c r="G526" s="3">
        <v>6147</v>
      </c>
      <c r="H526" s="10" t="s">
        <v>1064</v>
      </c>
      <c r="I526" s="3" t="s">
        <v>20</v>
      </c>
      <c r="J526" s="23">
        <v>-7.6700000000000004E-2</v>
      </c>
      <c r="K526" s="23">
        <v>0.20780000000000001</v>
      </c>
      <c r="L526" s="23">
        <v>-0.36940000000000001</v>
      </c>
      <c r="M526" s="3">
        <v>0.71179999999999999</v>
      </c>
      <c r="N526" s="23">
        <v>1.6199999999999999E-2</v>
      </c>
      <c r="O526" s="23">
        <v>4.7999999999999996E-3</v>
      </c>
      <c r="P526" s="23">
        <f t="shared" si="8"/>
        <v>3.375</v>
      </c>
    </row>
    <row r="527" spans="1:16" ht="33.75" x14ac:dyDescent="0.2">
      <c r="A527" s="3" t="s">
        <v>15</v>
      </c>
      <c r="B527" s="2" t="s">
        <v>586</v>
      </c>
      <c r="C527" s="1">
        <v>2017</v>
      </c>
      <c r="D527" s="1">
        <v>286550</v>
      </c>
      <c r="F527" s="11" t="s">
        <v>1012</v>
      </c>
      <c r="G527" s="3">
        <v>1279</v>
      </c>
      <c r="H527" s="10" t="s">
        <v>1213</v>
      </c>
      <c r="I527" s="3" t="s">
        <v>20</v>
      </c>
      <c r="J527" s="23">
        <v>-6.13E-2</v>
      </c>
      <c r="K527" s="23">
        <v>0.16919999999999999</v>
      </c>
      <c r="L527" s="23">
        <v>-0.36220000000000002</v>
      </c>
      <c r="M527" s="3">
        <v>0.71719999999999995</v>
      </c>
      <c r="N527" s="23">
        <v>4.2599999999999999E-2</v>
      </c>
      <c r="O527" s="23">
        <v>8.6999999999999994E-3</v>
      </c>
      <c r="P527" s="23">
        <f t="shared" si="8"/>
        <v>4.8965517241379315</v>
      </c>
    </row>
    <row r="528" spans="1:16" x14ac:dyDescent="0.2">
      <c r="A528" s="2" t="s">
        <v>15</v>
      </c>
      <c r="B528" s="2" t="s">
        <v>587</v>
      </c>
      <c r="C528" s="2">
        <v>2015</v>
      </c>
      <c r="D528" s="2">
        <v>10263</v>
      </c>
      <c r="E528" s="2"/>
      <c r="F528" s="11" t="s">
        <v>972</v>
      </c>
      <c r="G528" s="15" t="s">
        <v>767</v>
      </c>
      <c r="H528" s="15" t="s">
        <v>767</v>
      </c>
      <c r="I528" s="2" t="s">
        <v>20</v>
      </c>
      <c r="J528" s="24">
        <v>-8.8700000000000001E-2</v>
      </c>
      <c r="K528" s="24">
        <v>0.24579999999999999</v>
      </c>
      <c r="L528" s="24">
        <v>-0.36070000000000002</v>
      </c>
      <c r="M528" s="2">
        <v>0.71830000000000005</v>
      </c>
      <c r="N528" s="24">
        <v>0.46029999999999999</v>
      </c>
      <c r="O528" s="24">
        <v>0.1701</v>
      </c>
      <c r="P528" s="24">
        <f t="shared" si="8"/>
        <v>2.7060552616108171</v>
      </c>
    </row>
    <row r="529" spans="1:16" ht="45" x14ac:dyDescent="0.2">
      <c r="A529" s="3" t="s">
        <v>15</v>
      </c>
      <c r="B529" s="3" t="s">
        <v>588</v>
      </c>
      <c r="C529" s="1">
        <v>2017</v>
      </c>
      <c r="D529" s="1">
        <v>337199</v>
      </c>
      <c r="F529" s="11" t="s">
        <v>1012</v>
      </c>
      <c r="G529" s="17">
        <v>41202</v>
      </c>
      <c r="H529" s="10" t="s">
        <v>1040</v>
      </c>
      <c r="I529" s="3" t="s">
        <v>20</v>
      </c>
      <c r="J529" s="23">
        <v>-0.20610000000000001</v>
      </c>
      <c r="K529" s="23">
        <v>0.57169999999999999</v>
      </c>
      <c r="L529" s="23">
        <v>-0.3604</v>
      </c>
      <c r="M529" s="3">
        <v>0.71850000000000003</v>
      </c>
      <c r="N529" s="23">
        <v>2.7000000000000001E-3</v>
      </c>
      <c r="O529" s="23">
        <v>3.8E-3</v>
      </c>
      <c r="P529" s="23">
        <f t="shared" si="8"/>
        <v>0.71052631578947367</v>
      </c>
    </row>
    <row r="530" spans="1:16" ht="45" x14ac:dyDescent="0.2">
      <c r="A530" s="3" t="s">
        <v>15</v>
      </c>
      <c r="B530" s="2" t="s">
        <v>589</v>
      </c>
      <c r="C530" s="1">
        <v>2017</v>
      </c>
      <c r="D530" s="1">
        <v>255492</v>
      </c>
      <c r="F530" s="11" t="s">
        <v>1012</v>
      </c>
      <c r="G530" s="3">
        <v>20151</v>
      </c>
      <c r="H530" s="10" t="s">
        <v>1214</v>
      </c>
      <c r="I530" s="3" t="s">
        <v>20</v>
      </c>
      <c r="J530" s="23">
        <v>-2.8299999999999999E-2</v>
      </c>
      <c r="K530" s="23">
        <v>7.8600000000000003E-2</v>
      </c>
      <c r="L530" s="23">
        <v>-0.3604</v>
      </c>
      <c r="M530" s="3">
        <v>0.71860000000000002</v>
      </c>
      <c r="N530" s="23">
        <v>0.28499999999999998</v>
      </c>
      <c r="O530" s="23">
        <v>3.49E-2</v>
      </c>
      <c r="P530" s="23">
        <f t="shared" si="8"/>
        <v>8.1661891117478493</v>
      </c>
    </row>
    <row r="531" spans="1:16" ht="45" x14ac:dyDescent="0.2">
      <c r="A531" s="3" t="s">
        <v>15</v>
      </c>
      <c r="B531" s="2" t="s">
        <v>182</v>
      </c>
      <c r="C531" s="1">
        <v>2017</v>
      </c>
      <c r="D531" s="1">
        <v>193063</v>
      </c>
      <c r="F531" s="11" t="s">
        <v>1012</v>
      </c>
      <c r="G531" s="3">
        <v>20022</v>
      </c>
      <c r="H531" s="10" t="s">
        <v>1215</v>
      </c>
      <c r="I531" s="3" t="s">
        <v>20</v>
      </c>
      <c r="J531" s="23">
        <v>4.7500000000000001E-2</v>
      </c>
      <c r="K531" s="23">
        <v>0.13220000000000001</v>
      </c>
      <c r="L531" s="23">
        <v>0.35949999999999999</v>
      </c>
      <c r="M531" s="3">
        <v>0.71930000000000005</v>
      </c>
      <c r="N531" s="23">
        <v>0.2099</v>
      </c>
      <c r="O531" s="23">
        <v>2.5499999999999998E-2</v>
      </c>
      <c r="P531" s="23">
        <f t="shared" si="8"/>
        <v>8.2313725490196088</v>
      </c>
    </row>
    <row r="532" spans="1:16" ht="22.5" x14ac:dyDescent="0.2">
      <c r="A532" s="3" t="s">
        <v>15</v>
      </c>
      <c r="B532" s="3" t="s">
        <v>590</v>
      </c>
      <c r="C532" s="1">
        <v>2016</v>
      </c>
      <c r="D532" s="1">
        <v>19273</v>
      </c>
      <c r="E532" s="3">
        <v>27005778</v>
      </c>
      <c r="F532" s="3" t="s">
        <v>1001</v>
      </c>
      <c r="G532" s="15" t="s">
        <v>767</v>
      </c>
      <c r="H532" s="15" t="s">
        <v>767</v>
      </c>
      <c r="I532" s="3" t="s">
        <v>20</v>
      </c>
      <c r="J532" s="23">
        <v>5.8299999999999998E-2</v>
      </c>
      <c r="K532" s="23">
        <v>0.16370000000000001</v>
      </c>
      <c r="L532" s="23">
        <v>0.35649999999999998</v>
      </c>
      <c r="M532" s="3">
        <v>0.72150000000000003</v>
      </c>
      <c r="N532" s="23">
        <v>0.32750000000000001</v>
      </c>
      <c r="O532" s="23">
        <v>0.1211</v>
      </c>
      <c r="P532" s="23">
        <f t="shared" si="8"/>
        <v>2.7043765483071844</v>
      </c>
    </row>
    <row r="533" spans="1:16" ht="45" x14ac:dyDescent="0.2">
      <c r="A533" s="3" t="s">
        <v>15</v>
      </c>
      <c r="B533" s="2" t="s">
        <v>591</v>
      </c>
      <c r="C533" s="1">
        <v>2017</v>
      </c>
      <c r="D533" s="1">
        <v>337159</v>
      </c>
      <c r="F533" s="11" t="s">
        <v>1012</v>
      </c>
      <c r="G533" s="3">
        <v>20002</v>
      </c>
      <c r="H533" s="18" t="s">
        <v>1149</v>
      </c>
      <c r="I533" s="3" t="s">
        <v>20</v>
      </c>
      <c r="J533" s="23">
        <v>-3.5099999999999999E-2</v>
      </c>
      <c r="K533" s="23">
        <v>9.9000000000000005E-2</v>
      </c>
      <c r="L533" s="23">
        <v>-0.35520000000000002</v>
      </c>
      <c r="M533" s="3">
        <v>0.72240000000000004</v>
      </c>
      <c r="N533" s="23">
        <v>5.74E-2</v>
      </c>
      <c r="O533" s="23">
        <v>1.2800000000000001E-2</v>
      </c>
      <c r="P533" s="23">
        <f t="shared" si="8"/>
        <v>4.484375</v>
      </c>
    </row>
    <row r="534" spans="1:16" ht="45" x14ac:dyDescent="0.2">
      <c r="A534" s="3" t="s">
        <v>15</v>
      </c>
      <c r="B534" s="3" t="s">
        <v>592</v>
      </c>
      <c r="C534" s="1">
        <v>2017</v>
      </c>
      <c r="D534" s="1">
        <v>337199</v>
      </c>
      <c r="F534" s="11" t="s">
        <v>1012</v>
      </c>
      <c r="G534" s="17">
        <v>41202</v>
      </c>
      <c r="H534" s="10" t="s">
        <v>1040</v>
      </c>
      <c r="I534" s="3" t="s">
        <v>20</v>
      </c>
      <c r="J534" s="23">
        <v>8.6699999999999999E-2</v>
      </c>
      <c r="K534" s="23">
        <v>0.2452</v>
      </c>
      <c r="L534" s="23">
        <v>0.35360000000000003</v>
      </c>
      <c r="M534" s="3">
        <v>0.72360000000000002</v>
      </c>
      <c r="N534" s="23">
        <v>8.3999999999999995E-3</v>
      </c>
      <c r="O534" s="23">
        <v>5.4999999999999997E-3</v>
      </c>
      <c r="P534" s="23">
        <f t="shared" si="8"/>
        <v>1.5272727272727273</v>
      </c>
    </row>
    <row r="535" spans="1:16" ht="33.75" x14ac:dyDescent="0.2">
      <c r="A535" s="3" t="s">
        <v>15</v>
      </c>
      <c r="B535" s="3" t="s">
        <v>593</v>
      </c>
      <c r="C535" s="1">
        <v>2017</v>
      </c>
      <c r="D535" s="1">
        <v>34342</v>
      </c>
      <c r="F535" s="11" t="s">
        <v>1012</v>
      </c>
      <c r="G535" s="3">
        <v>1001</v>
      </c>
      <c r="H535" s="10" t="s">
        <v>1216</v>
      </c>
      <c r="I535" s="3" t="s">
        <v>20</v>
      </c>
      <c r="J535" s="23">
        <v>-0.22989999999999999</v>
      </c>
      <c r="K535" s="23">
        <v>0.65129999999999999</v>
      </c>
      <c r="L535" s="23">
        <v>-0.35299999999999998</v>
      </c>
      <c r="M535" s="3">
        <v>0.72409999999999997</v>
      </c>
      <c r="N535" s="23">
        <v>3.4299999999999997E-2</v>
      </c>
      <c r="O535" s="23">
        <v>4.0300000000000002E-2</v>
      </c>
      <c r="P535" s="23">
        <f t="shared" si="8"/>
        <v>0.85111662531017362</v>
      </c>
    </row>
    <row r="536" spans="1:16" x14ac:dyDescent="0.2">
      <c r="A536" s="3" t="s">
        <v>15</v>
      </c>
      <c r="B536" s="3" t="s">
        <v>594</v>
      </c>
      <c r="C536" s="1">
        <v>2016</v>
      </c>
      <c r="D536" s="1">
        <v>19273</v>
      </c>
      <c r="E536" s="3">
        <v>27005778</v>
      </c>
      <c r="F536" s="3" t="s">
        <v>1001</v>
      </c>
      <c r="G536" s="15" t="s">
        <v>767</v>
      </c>
      <c r="H536" s="15" t="s">
        <v>767</v>
      </c>
      <c r="I536" s="3" t="s">
        <v>20</v>
      </c>
      <c r="J536" s="23">
        <v>-7.3599999999999999E-2</v>
      </c>
      <c r="K536" s="23">
        <v>0.20899999999999999</v>
      </c>
      <c r="L536" s="23">
        <v>-0.35239999999999999</v>
      </c>
      <c r="M536" s="3">
        <v>0.72450000000000003</v>
      </c>
      <c r="N536" s="23">
        <v>0.32190000000000002</v>
      </c>
      <c r="O536" s="23">
        <v>0.12839999999999999</v>
      </c>
      <c r="P536" s="23">
        <f t="shared" si="8"/>
        <v>2.5070093457943932</v>
      </c>
    </row>
    <row r="537" spans="1:16" ht="22.5" x14ac:dyDescent="0.2">
      <c r="A537" s="3" t="s">
        <v>15</v>
      </c>
      <c r="B537" s="3" t="s">
        <v>595</v>
      </c>
      <c r="C537" s="1">
        <v>2016</v>
      </c>
      <c r="D537" s="1">
        <v>21558</v>
      </c>
      <c r="E537" s="3">
        <v>27005778</v>
      </c>
      <c r="F537" s="3" t="s">
        <v>1001</v>
      </c>
      <c r="G537" s="15" t="s">
        <v>767</v>
      </c>
      <c r="H537" s="15" t="s">
        <v>767</v>
      </c>
      <c r="I537" s="3" t="s">
        <v>20</v>
      </c>
      <c r="J537" s="23">
        <v>-7.3899999999999993E-2</v>
      </c>
      <c r="K537" s="23">
        <v>0.21029999999999999</v>
      </c>
      <c r="L537" s="23">
        <v>-0.3513</v>
      </c>
      <c r="M537" s="3">
        <v>0.72529999999999994</v>
      </c>
      <c r="N537" s="23">
        <v>0.2298</v>
      </c>
      <c r="O537" s="23">
        <v>0.12330000000000001</v>
      </c>
      <c r="P537" s="23">
        <f t="shared" si="8"/>
        <v>1.8637469586374695</v>
      </c>
    </row>
    <row r="538" spans="1:16" ht="33.75" x14ac:dyDescent="0.2">
      <c r="A538" s="3" t="s">
        <v>15</v>
      </c>
      <c r="B538" s="2" t="s">
        <v>596</v>
      </c>
      <c r="C538" s="1">
        <v>2017</v>
      </c>
      <c r="D538" s="1">
        <v>335821</v>
      </c>
      <c r="F538" s="11" t="s">
        <v>1012</v>
      </c>
      <c r="G538" s="3">
        <v>46</v>
      </c>
      <c r="H538" s="10" t="s">
        <v>1217</v>
      </c>
      <c r="I538" s="3" t="s">
        <v>20</v>
      </c>
      <c r="J538" s="23">
        <v>-3.3599999999999998E-2</v>
      </c>
      <c r="K538" s="23">
        <v>9.6299999999999997E-2</v>
      </c>
      <c r="L538" s="23">
        <v>-0.34949999999999998</v>
      </c>
      <c r="M538" s="3">
        <v>0.72670000000000001</v>
      </c>
      <c r="N538" s="23">
        <v>0.1333</v>
      </c>
      <c r="O538" s="23">
        <v>1.4E-2</v>
      </c>
      <c r="P538" s="23">
        <f t="shared" si="8"/>
        <v>9.5214285714285722</v>
      </c>
    </row>
    <row r="539" spans="1:16" x14ac:dyDescent="0.2">
      <c r="A539" s="3" t="s">
        <v>15</v>
      </c>
      <c r="B539" s="3" t="s">
        <v>597</v>
      </c>
      <c r="C539" s="1">
        <v>2010</v>
      </c>
      <c r="D539" s="1">
        <v>95454</v>
      </c>
      <c r="E539" s="3">
        <v>20686565</v>
      </c>
      <c r="F539" s="3" t="s">
        <v>976</v>
      </c>
      <c r="G539" s="15" t="s">
        <v>767</v>
      </c>
      <c r="H539" s="15" t="s">
        <v>767</v>
      </c>
      <c r="I539" s="3" t="s">
        <v>20</v>
      </c>
      <c r="J539" s="23">
        <v>-5.6899999999999999E-2</v>
      </c>
      <c r="K539" s="23">
        <v>0.16370000000000001</v>
      </c>
      <c r="L539" s="23">
        <v>-0.3478</v>
      </c>
      <c r="M539" s="3">
        <v>0.72799999999999998</v>
      </c>
      <c r="N539" s="23">
        <v>0.1767</v>
      </c>
      <c r="O539" s="23">
        <v>0.16470000000000001</v>
      </c>
      <c r="P539" s="23">
        <f t="shared" si="8"/>
        <v>1.0728597449908923</v>
      </c>
    </row>
    <row r="540" spans="1:16" ht="33.75" x14ac:dyDescent="0.2">
      <c r="A540" s="3" t="s">
        <v>15</v>
      </c>
      <c r="B540" s="3" t="s">
        <v>598</v>
      </c>
      <c r="C540" s="1">
        <v>2017</v>
      </c>
      <c r="D540" s="1">
        <v>109411</v>
      </c>
      <c r="F540" s="11" t="s">
        <v>1012</v>
      </c>
      <c r="G540" s="3">
        <v>4803</v>
      </c>
      <c r="H540" s="10" t="s">
        <v>1073</v>
      </c>
      <c r="I540" s="3" t="s">
        <v>20</v>
      </c>
      <c r="J540" s="23">
        <v>8.4400000000000003E-2</v>
      </c>
      <c r="K540" s="23">
        <v>0.24510000000000001</v>
      </c>
      <c r="L540" s="23">
        <v>0.34439999999999998</v>
      </c>
      <c r="M540" s="3">
        <v>0.73050000000000004</v>
      </c>
      <c r="N540" s="23">
        <v>4.2000000000000003E-2</v>
      </c>
      <c r="O540" s="23">
        <v>1.41E-2</v>
      </c>
      <c r="P540" s="23">
        <f t="shared" si="8"/>
        <v>2.9787234042553195</v>
      </c>
    </row>
    <row r="541" spans="1:16" ht="45" x14ac:dyDescent="0.2">
      <c r="A541" s="3" t="s">
        <v>15</v>
      </c>
      <c r="B541" s="2" t="s">
        <v>599</v>
      </c>
      <c r="C541" s="1">
        <v>2017</v>
      </c>
      <c r="D541" s="1">
        <v>274108</v>
      </c>
      <c r="F541" s="11" t="s">
        <v>1012</v>
      </c>
      <c r="G541" s="3">
        <v>20127</v>
      </c>
      <c r="H541" s="10" t="s">
        <v>1218</v>
      </c>
      <c r="I541" s="3" t="s">
        <v>20</v>
      </c>
      <c r="J541" s="23">
        <v>3.3799999999999997E-2</v>
      </c>
      <c r="K541" s="23">
        <v>9.8900000000000002E-2</v>
      </c>
      <c r="L541" s="23">
        <v>0.34150000000000003</v>
      </c>
      <c r="M541" s="3">
        <v>0.73270000000000002</v>
      </c>
      <c r="N541" s="23">
        <v>0.1502</v>
      </c>
      <c r="O541" s="23">
        <v>1.6500000000000001E-2</v>
      </c>
      <c r="P541" s="23">
        <f t="shared" si="8"/>
        <v>9.1030303030303035</v>
      </c>
    </row>
    <row r="542" spans="1:16" ht="33.75" x14ac:dyDescent="0.2">
      <c r="A542" s="3" t="s">
        <v>15</v>
      </c>
      <c r="B542" s="2" t="s">
        <v>600</v>
      </c>
      <c r="C542" s="1">
        <v>2017</v>
      </c>
      <c r="D542" s="1">
        <v>336798</v>
      </c>
      <c r="F542" s="11" t="s">
        <v>1012</v>
      </c>
      <c r="G542" s="3">
        <v>189</v>
      </c>
      <c r="H542" s="10" t="s">
        <v>1219</v>
      </c>
      <c r="I542" s="3" t="s">
        <v>20</v>
      </c>
      <c r="J542" s="23">
        <v>4.8000000000000001E-2</v>
      </c>
      <c r="K542" s="23">
        <v>0.14080000000000001</v>
      </c>
      <c r="L542" s="23">
        <v>0.34079999999999999</v>
      </c>
      <c r="M542" s="3">
        <v>0.73319999999999996</v>
      </c>
      <c r="N542" s="23">
        <v>4.2999999999999997E-2</v>
      </c>
      <c r="O542" s="23">
        <v>6.7000000000000002E-3</v>
      </c>
      <c r="P542" s="23">
        <f t="shared" si="8"/>
        <v>6.4179104477611935</v>
      </c>
    </row>
    <row r="543" spans="1:16" ht="22.5" x14ac:dyDescent="0.2">
      <c r="A543" s="3" t="s">
        <v>15</v>
      </c>
      <c r="B543" s="2" t="s">
        <v>601</v>
      </c>
      <c r="C543" s="1">
        <v>2016</v>
      </c>
      <c r="D543" s="1">
        <v>19273</v>
      </c>
      <c r="E543" s="3">
        <v>27005778</v>
      </c>
      <c r="F543" s="3" t="s">
        <v>1001</v>
      </c>
      <c r="G543" s="15" t="s">
        <v>767</v>
      </c>
      <c r="H543" s="15" t="s">
        <v>767</v>
      </c>
      <c r="I543" s="3" t="s">
        <v>20</v>
      </c>
      <c r="J543" s="23">
        <v>4.8599999999999997E-2</v>
      </c>
      <c r="K543" s="23">
        <v>0.14510000000000001</v>
      </c>
      <c r="L543" s="23">
        <v>0.3347</v>
      </c>
      <c r="M543" s="3">
        <v>0.7379</v>
      </c>
      <c r="N543" s="23">
        <v>0.34439999999999998</v>
      </c>
      <c r="O543" s="23">
        <v>9.7199999999999995E-2</v>
      </c>
      <c r="P543" s="23">
        <f t="shared" si="8"/>
        <v>3.5432098765432101</v>
      </c>
    </row>
    <row r="544" spans="1:16" ht="33.75" x14ac:dyDescent="0.2">
      <c r="A544" s="3" t="s">
        <v>15</v>
      </c>
      <c r="B544" s="3" t="s">
        <v>602</v>
      </c>
      <c r="C544" s="1">
        <v>2016</v>
      </c>
      <c r="D544" s="1">
        <v>18960</v>
      </c>
      <c r="E544" s="3">
        <v>27005778</v>
      </c>
      <c r="F544" s="3" t="s">
        <v>1001</v>
      </c>
      <c r="G544" s="15" t="s">
        <v>767</v>
      </c>
      <c r="H544" s="15" t="s">
        <v>767</v>
      </c>
      <c r="I544" s="3" t="s">
        <v>20</v>
      </c>
      <c r="J544" s="23">
        <v>-7.0800000000000002E-2</v>
      </c>
      <c r="K544" s="23">
        <v>0.21229999999999999</v>
      </c>
      <c r="L544" s="23">
        <v>-0.33360000000000001</v>
      </c>
      <c r="M544" s="3">
        <v>0.73870000000000002</v>
      </c>
      <c r="N544" s="23">
        <v>0.2374</v>
      </c>
      <c r="O544" s="23">
        <v>8.1100000000000005E-2</v>
      </c>
      <c r="P544" s="23">
        <f t="shared" si="8"/>
        <v>2.9272503082614056</v>
      </c>
    </row>
    <row r="545" spans="1:16" ht="33.75" x14ac:dyDescent="0.2">
      <c r="A545" s="3" t="s">
        <v>15</v>
      </c>
      <c r="B545" s="3" t="s">
        <v>603</v>
      </c>
      <c r="C545" s="1">
        <v>2017</v>
      </c>
      <c r="D545" s="1">
        <v>177550</v>
      </c>
      <c r="F545" s="11" t="s">
        <v>1012</v>
      </c>
      <c r="G545" s="3">
        <v>6143</v>
      </c>
      <c r="H545" s="10" t="s">
        <v>1082</v>
      </c>
      <c r="I545" s="3" t="s">
        <v>20</v>
      </c>
      <c r="J545" s="23">
        <v>-9.3299999999999994E-2</v>
      </c>
      <c r="K545" s="23">
        <v>0.27979999999999999</v>
      </c>
      <c r="L545" s="23">
        <v>-0.33339999999999997</v>
      </c>
      <c r="M545" s="3">
        <v>0.7389</v>
      </c>
      <c r="N545" s="23">
        <v>3.1E-2</v>
      </c>
      <c r="O545" s="23">
        <v>1.0500000000000001E-2</v>
      </c>
      <c r="P545" s="23">
        <f t="shared" si="8"/>
        <v>2.9523809523809521</v>
      </c>
    </row>
    <row r="546" spans="1:16" x14ac:dyDescent="0.2">
      <c r="A546" s="3" t="s">
        <v>15</v>
      </c>
      <c r="B546" s="2" t="s">
        <v>604</v>
      </c>
      <c r="C546" s="1">
        <v>2015</v>
      </c>
      <c r="D546" s="1">
        <v>212244</v>
      </c>
      <c r="E546" s="3">
        <v>25673412</v>
      </c>
      <c r="F546" s="3" t="s">
        <v>977</v>
      </c>
      <c r="G546" s="15" t="s">
        <v>767</v>
      </c>
      <c r="H546" s="15" t="s">
        <v>767</v>
      </c>
      <c r="I546" s="3" t="s">
        <v>20</v>
      </c>
      <c r="J546" s="23">
        <v>-3.9800000000000002E-2</v>
      </c>
      <c r="K546" s="23">
        <v>0.1202</v>
      </c>
      <c r="L546" s="23">
        <v>-0.33139999999999997</v>
      </c>
      <c r="M546" s="3">
        <v>0.74039999999999995</v>
      </c>
      <c r="N546" s="23">
        <v>0.16739999999999999</v>
      </c>
      <c r="O546" s="23">
        <v>2.63E-2</v>
      </c>
      <c r="P546" s="23">
        <f t="shared" si="8"/>
        <v>6.3650190114068437</v>
      </c>
    </row>
    <row r="547" spans="1:16" ht="45" x14ac:dyDescent="0.2">
      <c r="A547" s="3" t="s">
        <v>15</v>
      </c>
      <c r="B547" s="3" t="s">
        <v>605</v>
      </c>
      <c r="C547" s="1">
        <v>2017</v>
      </c>
      <c r="D547" s="1">
        <v>337199</v>
      </c>
      <c r="F547" s="11" t="s">
        <v>1012</v>
      </c>
      <c r="G547" s="17">
        <v>41202</v>
      </c>
      <c r="H547" s="10" t="s">
        <v>1040</v>
      </c>
      <c r="I547" s="3" t="s">
        <v>20</v>
      </c>
      <c r="J547" s="23">
        <v>0.1157</v>
      </c>
      <c r="K547" s="23">
        <v>0.34939999999999999</v>
      </c>
      <c r="L547" s="23">
        <v>0.33110000000000001</v>
      </c>
      <c r="M547" s="3">
        <v>0.74060000000000004</v>
      </c>
      <c r="N547" s="23">
        <v>4.7999999999999996E-3</v>
      </c>
      <c r="O547" s="23">
        <v>4.4999999999999997E-3</v>
      </c>
      <c r="P547" s="23">
        <f t="shared" si="8"/>
        <v>1.0666666666666667</v>
      </c>
    </row>
    <row r="548" spans="1:16" x14ac:dyDescent="0.2">
      <c r="A548" s="3" t="s">
        <v>15</v>
      </c>
      <c r="B548" s="3" t="s">
        <v>606</v>
      </c>
      <c r="C548" s="1">
        <v>2016</v>
      </c>
      <c r="D548" s="1">
        <v>24925</v>
      </c>
      <c r="E548" s="3">
        <v>27005778</v>
      </c>
      <c r="F548" s="3" t="s">
        <v>1001</v>
      </c>
      <c r="G548" s="15" t="s">
        <v>767</v>
      </c>
      <c r="H548" s="15" t="s">
        <v>767</v>
      </c>
      <c r="I548" s="3" t="s">
        <v>20</v>
      </c>
      <c r="J548" s="23">
        <v>-4.99E-2</v>
      </c>
      <c r="K548" s="23">
        <v>0.15110000000000001</v>
      </c>
      <c r="L548" s="23">
        <v>-0.3301</v>
      </c>
      <c r="M548" s="3">
        <v>0.74129999999999996</v>
      </c>
      <c r="N548" s="23">
        <v>0.38579999999999998</v>
      </c>
      <c r="O548" s="23">
        <v>0.2407</v>
      </c>
      <c r="P548" s="23">
        <f t="shared" si="8"/>
        <v>1.6028250934773576</v>
      </c>
    </row>
    <row r="549" spans="1:16" x14ac:dyDescent="0.2">
      <c r="A549" s="3" t="s">
        <v>15</v>
      </c>
      <c r="B549" s="3" t="s">
        <v>607</v>
      </c>
      <c r="C549" s="1">
        <v>2016</v>
      </c>
      <c r="D549" s="1">
        <v>21559</v>
      </c>
      <c r="E549" s="3">
        <v>27005778</v>
      </c>
      <c r="F549" s="3" t="s">
        <v>1001</v>
      </c>
      <c r="G549" s="15" t="s">
        <v>767</v>
      </c>
      <c r="H549" s="15" t="s">
        <v>767</v>
      </c>
      <c r="I549" s="3" t="s">
        <v>20</v>
      </c>
      <c r="J549" s="23">
        <v>5.2600000000000001E-2</v>
      </c>
      <c r="K549" s="23">
        <v>0.15959999999999999</v>
      </c>
      <c r="L549" s="23">
        <v>0.32940000000000003</v>
      </c>
      <c r="M549" s="3">
        <v>0.7419</v>
      </c>
      <c r="N549" s="23">
        <v>0.32219999999999999</v>
      </c>
      <c r="O549" s="23">
        <v>0.1229</v>
      </c>
      <c r="P549" s="23">
        <f t="shared" si="8"/>
        <v>2.6216436126932465</v>
      </c>
    </row>
    <row r="550" spans="1:16" ht="33.75" x14ac:dyDescent="0.2">
      <c r="A550" s="3" t="s">
        <v>15</v>
      </c>
      <c r="B550" s="2" t="s">
        <v>608</v>
      </c>
      <c r="C550" s="1">
        <v>2017</v>
      </c>
      <c r="D550" s="1">
        <v>313248</v>
      </c>
      <c r="F550" s="11" t="s">
        <v>1012</v>
      </c>
      <c r="G550" s="3">
        <v>1628</v>
      </c>
      <c r="H550" s="10" t="s">
        <v>1220</v>
      </c>
      <c r="I550" s="3" t="s">
        <v>20</v>
      </c>
      <c r="J550" s="23">
        <v>3.9199999999999999E-2</v>
      </c>
      <c r="K550" s="23">
        <v>0.1196</v>
      </c>
      <c r="L550" s="23">
        <v>0.3281</v>
      </c>
      <c r="M550" s="3">
        <v>0.74280000000000002</v>
      </c>
      <c r="N550" s="23">
        <v>4.7800000000000002E-2</v>
      </c>
      <c r="O550" s="23">
        <v>1.0200000000000001E-2</v>
      </c>
      <c r="P550" s="23">
        <f t="shared" si="8"/>
        <v>4.6862745098039218</v>
      </c>
    </row>
    <row r="551" spans="1:16" x14ac:dyDescent="0.2">
      <c r="A551" s="3" t="s">
        <v>15</v>
      </c>
      <c r="B551" s="2" t="s">
        <v>609</v>
      </c>
      <c r="C551" s="1">
        <v>2011</v>
      </c>
      <c r="D551" s="1">
        <v>48666</v>
      </c>
      <c r="E551" s="3">
        <v>22139419</v>
      </c>
      <c r="F551" s="3" t="s">
        <v>981</v>
      </c>
      <c r="G551" s="15" t="s">
        <v>767</v>
      </c>
      <c r="H551" s="15" t="s">
        <v>767</v>
      </c>
      <c r="I551" s="3" t="s">
        <v>20</v>
      </c>
      <c r="J551" s="23">
        <v>-3.2199999999999999E-2</v>
      </c>
      <c r="K551" s="23">
        <v>9.9900000000000003E-2</v>
      </c>
      <c r="L551" s="23">
        <v>-0.32190000000000002</v>
      </c>
      <c r="M551" s="3">
        <v>0.74760000000000004</v>
      </c>
      <c r="N551" s="23">
        <v>0.33400000000000002</v>
      </c>
      <c r="O551" s="23">
        <v>4.4900000000000002E-2</v>
      </c>
      <c r="P551" s="23">
        <f t="shared" si="8"/>
        <v>7.4387527839643655</v>
      </c>
    </row>
    <row r="552" spans="1:16" x14ac:dyDescent="0.2">
      <c r="A552" s="3" t="s">
        <v>15</v>
      </c>
      <c r="B552" s="2" t="s">
        <v>610</v>
      </c>
      <c r="C552" s="1">
        <v>2013</v>
      </c>
      <c r="D552" s="1">
        <v>61220</v>
      </c>
      <c r="E552" s="3">
        <v>23453885</v>
      </c>
      <c r="F552" s="3" t="s">
        <v>972</v>
      </c>
      <c r="G552" s="15" t="s">
        <v>767</v>
      </c>
      <c r="H552" s="15" t="s">
        <v>767</v>
      </c>
      <c r="I552" s="3" t="s">
        <v>20</v>
      </c>
      <c r="J552" s="23">
        <v>3.8800000000000001E-2</v>
      </c>
      <c r="K552" s="23">
        <v>0.12139999999999999</v>
      </c>
      <c r="L552" s="23">
        <v>0.31969999999999998</v>
      </c>
      <c r="M552" s="3">
        <v>0.74919999999999998</v>
      </c>
      <c r="N552" s="23">
        <v>0.29770000000000002</v>
      </c>
      <c r="O552" s="23">
        <v>5.8500000000000003E-2</v>
      </c>
      <c r="P552" s="23">
        <f t="shared" si="8"/>
        <v>5.0888888888888886</v>
      </c>
    </row>
    <row r="553" spans="1:16" x14ac:dyDescent="0.2">
      <c r="A553" s="3" t="s">
        <v>15</v>
      </c>
      <c r="B553" s="3" t="s">
        <v>611</v>
      </c>
      <c r="C553" s="1">
        <v>2016</v>
      </c>
      <c r="D553" s="1">
        <v>21550</v>
      </c>
      <c r="E553" s="3">
        <v>27005778</v>
      </c>
      <c r="F553" s="3" t="s">
        <v>1001</v>
      </c>
      <c r="G553" s="15" t="s">
        <v>767</v>
      </c>
      <c r="H553" s="15" t="s">
        <v>767</v>
      </c>
      <c r="I553" s="3" t="s">
        <v>20</v>
      </c>
      <c r="J553" s="23">
        <v>-6.1400000000000003E-2</v>
      </c>
      <c r="K553" s="23">
        <v>0.19600000000000001</v>
      </c>
      <c r="L553" s="23">
        <v>-0.31330000000000002</v>
      </c>
      <c r="M553" s="3">
        <v>0.754</v>
      </c>
      <c r="N553" s="23">
        <v>0.22259999999999999</v>
      </c>
      <c r="O553" s="23">
        <v>0.11990000000000001</v>
      </c>
      <c r="P553" s="23">
        <f t="shared" si="8"/>
        <v>1.8565471226021684</v>
      </c>
    </row>
    <row r="554" spans="1:16" ht="45" x14ac:dyDescent="0.2">
      <c r="A554" s="3" t="s">
        <v>15</v>
      </c>
      <c r="B554" s="3" t="s">
        <v>612</v>
      </c>
      <c r="C554" s="1">
        <v>2017</v>
      </c>
      <c r="D554" s="1">
        <v>337199</v>
      </c>
      <c r="F554" s="11" t="s">
        <v>1012</v>
      </c>
      <c r="G554" s="17">
        <v>41202</v>
      </c>
      <c r="H554" s="10" t="s">
        <v>1040</v>
      </c>
      <c r="I554" s="3" t="s">
        <v>20</v>
      </c>
      <c r="J554" s="23">
        <v>0.1017</v>
      </c>
      <c r="K554" s="23">
        <v>0.32750000000000001</v>
      </c>
      <c r="L554" s="23">
        <v>0.31059999999999999</v>
      </c>
      <c r="M554" s="3">
        <v>0.75609999999999999</v>
      </c>
      <c r="N554" s="23">
        <v>7.4999999999999997E-3</v>
      </c>
      <c r="O554" s="23">
        <v>4.5999999999999999E-3</v>
      </c>
      <c r="P554" s="23">
        <f t="shared" si="8"/>
        <v>1.6304347826086956</v>
      </c>
    </row>
    <row r="555" spans="1:16" x14ac:dyDescent="0.2">
      <c r="A555" s="3" t="s">
        <v>15</v>
      </c>
      <c r="B555" s="3" t="s">
        <v>613</v>
      </c>
      <c r="C555" s="1">
        <v>2016</v>
      </c>
      <c r="D555" s="1">
        <v>19273</v>
      </c>
      <c r="E555" s="3">
        <v>27005778</v>
      </c>
      <c r="F555" s="3" t="s">
        <v>1001</v>
      </c>
      <c r="G555" s="15" t="s">
        <v>767</v>
      </c>
      <c r="H555" s="15" t="s">
        <v>767</v>
      </c>
      <c r="I555" s="3" t="s">
        <v>20</v>
      </c>
      <c r="J555" s="23">
        <v>6.0199999999999997E-2</v>
      </c>
      <c r="K555" s="23">
        <v>0.19420000000000001</v>
      </c>
      <c r="L555" s="23">
        <v>0.31</v>
      </c>
      <c r="M555" s="3">
        <v>0.75660000000000005</v>
      </c>
      <c r="N555" s="23">
        <v>0.27629999999999999</v>
      </c>
      <c r="O555" s="23">
        <v>9.9500000000000005E-2</v>
      </c>
      <c r="P555" s="23">
        <f t="shared" si="8"/>
        <v>2.7768844221105526</v>
      </c>
    </row>
    <row r="556" spans="1:16" ht="45" x14ac:dyDescent="0.2">
      <c r="A556" s="3" t="s">
        <v>15</v>
      </c>
      <c r="B556" s="2" t="s">
        <v>614</v>
      </c>
      <c r="C556" s="1">
        <v>2017</v>
      </c>
      <c r="D556" s="1">
        <v>337159</v>
      </c>
      <c r="F556" s="11" t="s">
        <v>1012</v>
      </c>
      <c r="G556" s="3">
        <v>20002</v>
      </c>
      <c r="H556" s="18" t="s">
        <v>1149</v>
      </c>
      <c r="I556" s="3" t="s">
        <v>20</v>
      </c>
      <c r="J556" s="23">
        <v>-5.1799999999999999E-2</v>
      </c>
      <c r="K556" s="23">
        <v>0.1691</v>
      </c>
      <c r="L556" s="23">
        <v>-0.30609999999999998</v>
      </c>
      <c r="M556" s="3">
        <v>0.75960000000000005</v>
      </c>
      <c r="N556" s="23">
        <v>4.87E-2</v>
      </c>
      <c r="O556" s="23">
        <v>1.01E-2</v>
      </c>
      <c r="P556" s="23">
        <f t="shared" si="8"/>
        <v>4.8217821782178216</v>
      </c>
    </row>
    <row r="557" spans="1:16" ht="33.75" x14ac:dyDescent="0.2">
      <c r="A557" s="3" t="s">
        <v>15</v>
      </c>
      <c r="B557" s="2" t="s">
        <v>615</v>
      </c>
      <c r="C557" s="1">
        <v>2017</v>
      </c>
      <c r="D557" s="1">
        <v>224813</v>
      </c>
      <c r="F557" s="11" t="s">
        <v>1012</v>
      </c>
      <c r="G557" s="3">
        <v>1090</v>
      </c>
      <c r="H557" s="10" t="s">
        <v>1221</v>
      </c>
      <c r="I557" s="3" t="s">
        <v>20</v>
      </c>
      <c r="J557" s="23">
        <v>-3.04E-2</v>
      </c>
      <c r="K557" s="23">
        <v>0.10150000000000001</v>
      </c>
      <c r="L557" s="23">
        <v>-0.29909999999999998</v>
      </c>
      <c r="M557" s="3">
        <v>0.76490000000000002</v>
      </c>
      <c r="N557" s="23">
        <v>5.8900000000000001E-2</v>
      </c>
      <c r="O557" s="23">
        <v>9.7999999999999997E-3</v>
      </c>
      <c r="P557" s="23">
        <f t="shared" si="8"/>
        <v>6.0102040816326534</v>
      </c>
    </row>
    <row r="558" spans="1:16" ht="33.75" x14ac:dyDescent="0.2">
      <c r="A558" s="3" t="s">
        <v>15</v>
      </c>
      <c r="B558" s="3" t="s">
        <v>616</v>
      </c>
      <c r="C558" s="1">
        <v>2017</v>
      </c>
      <c r="D558" s="1">
        <v>335650</v>
      </c>
      <c r="F558" s="11" t="s">
        <v>1012</v>
      </c>
      <c r="G558" s="3">
        <v>6162</v>
      </c>
      <c r="H558" s="10" t="s">
        <v>1047</v>
      </c>
      <c r="I558" s="3" t="s">
        <v>20</v>
      </c>
      <c r="J558" s="23">
        <v>-6.3399999999999998E-2</v>
      </c>
      <c r="K558" s="23">
        <v>0.21659999999999999</v>
      </c>
      <c r="L558" s="23">
        <v>-0.2928</v>
      </c>
      <c r="M558" s="3">
        <v>0.76970000000000005</v>
      </c>
      <c r="N558" s="23">
        <v>1.4999999999999999E-2</v>
      </c>
      <c r="O558" s="23">
        <v>5.1999999999999998E-3</v>
      </c>
      <c r="P558" s="23">
        <f t="shared" si="8"/>
        <v>2.8846153846153846</v>
      </c>
    </row>
    <row r="559" spans="1:16" ht="33.75" x14ac:dyDescent="0.2">
      <c r="A559" s="3" t="s">
        <v>15</v>
      </c>
      <c r="B559" s="2" t="s">
        <v>472</v>
      </c>
      <c r="C559" s="1">
        <v>2015</v>
      </c>
      <c r="D559" s="1">
        <v>38199</v>
      </c>
      <c r="E559" s="3">
        <v>26635082</v>
      </c>
      <c r="F559" s="3" t="s">
        <v>980</v>
      </c>
      <c r="G559" s="15" t="s">
        <v>767</v>
      </c>
      <c r="H559" s="15" t="s">
        <v>767</v>
      </c>
      <c r="I559" s="3" t="s">
        <v>20</v>
      </c>
      <c r="J559" s="23">
        <v>6.1400000000000003E-2</v>
      </c>
      <c r="K559" s="23">
        <v>0.2099</v>
      </c>
      <c r="L559" s="23">
        <v>0.29220000000000002</v>
      </c>
      <c r="M559" s="3">
        <v>0.77010000000000001</v>
      </c>
      <c r="N559" s="23">
        <v>0.2114</v>
      </c>
      <c r="O559" s="23">
        <v>4.9000000000000002E-2</v>
      </c>
      <c r="P559" s="23">
        <f t="shared" si="8"/>
        <v>4.3142857142857141</v>
      </c>
    </row>
    <row r="560" spans="1:16" ht="45" x14ac:dyDescent="0.2">
      <c r="A560" s="3" t="s">
        <v>15</v>
      </c>
      <c r="B560" s="2" t="s">
        <v>617</v>
      </c>
      <c r="C560" s="1">
        <v>2017</v>
      </c>
      <c r="D560" s="1">
        <v>337159</v>
      </c>
      <c r="F560" s="11" t="s">
        <v>1012</v>
      </c>
      <c r="G560" s="3">
        <v>20002</v>
      </c>
      <c r="H560" s="18" t="s">
        <v>1149</v>
      </c>
      <c r="I560" s="3" t="s">
        <v>20</v>
      </c>
      <c r="J560" s="23">
        <v>5.4300000000000001E-2</v>
      </c>
      <c r="K560" s="23">
        <v>0.18659999999999999</v>
      </c>
      <c r="L560" s="23">
        <v>0.29120000000000001</v>
      </c>
      <c r="M560" s="3">
        <v>0.77090000000000003</v>
      </c>
      <c r="N560" s="23">
        <v>1.8100000000000002E-2</v>
      </c>
      <c r="O560" s="23">
        <v>4.5999999999999999E-3</v>
      </c>
      <c r="P560" s="23">
        <f t="shared" si="8"/>
        <v>3.9347826086956528</v>
      </c>
    </row>
    <row r="561" spans="1:16" ht="33.75" x14ac:dyDescent="0.2">
      <c r="A561" s="3" t="s">
        <v>15</v>
      </c>
      <c r="B561" s="2" t="s">
        <v>618</v>
      </c>
      <c r="C561" s="1">
        <v>2017</v>
      </c>
      <c r="D561" s="1">
        <v>334070</v>
      </c>
      <c r="F561" s="11" t="s">
        <v>1012</v>
      </c>
      <c r="G561" s="3">
        <v>6138</v>
      </c>
      <c r="H561" s="10" t="s">
        <v>1077</v>
      </c>
      <c r="I561" s="3" t="s">
        <v>20</v>
      </c>
      <c r="J561" s="23">
        <v>-3.9E-2</v>
      </c>
      <c r="K561" s="23">
        <v>0.13469999999999999</v>
      </c>
      <c r="L561" s="23">
        <v>-0.28960000000000002</v>
      </c>
      <c r="M561" s="3">
        <v>0.77210000000000001</v>
      </c>
      <c r="N561" s="23">
        <v>0.05</v>
      </c>
      <c r="O561" s="23">
        <v>8.5000000000000006E-3</v>
      </c>
      <c r="P561" s="23">
        <f t="shared" si="8"/>
        <v>5.8823529411764701</v>
      </c>
    </row>
    <row r="562" spans="1:16" ht="33.75" x14ac:dyDescent="0.2">
      <c r="A562" s="3" t="s">
        <v>15</v>
      </c>
      <c r="B562" s="2" t="s">
        <v>619</v>
      </c>
      <c r="C562" s="1">
        <v>2017</v>
      </c>
      <c r="D562" s="1">
        <v>110935</v>
      </c>
      <c r="F562" s="11" t="s">
        <v>1012</v>
      </c>
      <c r="G562" s="3">
        <v>4526</v>
      </c>
      <c r="H562" s="10" t="s">
        <v>1222</v>
      </c>
      <c r="I562" s="3" t="s">
        <v>20</v>
      </c>
      <c r="J562" s="23">
        <v>4.4299999999999999E-2</v>
      </c>
      <c r="K562" s="23">
        <v>0.15459999999999999</v>
      </c>
      <c r="L562" s="23">
        <v>0.2868</v>
      </c>
      <c r="M562" s="3">
        <v>0.77429999999999999</v>
      </c>
      <c r="N562" s="23">
        <v>9.0499999999999997E-2</v>
      </c>
      <c r="O562" s="23">
        <v>1.6E-2</v>
      </c>
      <c r="P562" s="23">
        <f t="shared" si="8"/>
        <v>5.65625</v>
      </c>
    </row>
    <row r="563" spans="1:16" ht="45" x14ac:dyDescent="0.2">
      <c r="A563" s="3" t="s">
        <v>15</v>
      </c>
      <c r="B563" s="3" t="s">
        <v>620</v>
      </c>
      <c r="C563" s="1">
        <v>2017</v>
      </c>
      <c r="D563" s="1">
        <v>337159</v>
      </c>
      <c r="F563" s="11" t="s">
        <v>1012</v>
      </c>
      <c r="G563" s="3">
        <v>20002</v>
      </c>
      <c r="H563" s="18" t="s">
        <v>1149</v>
      </c>
      <c r="I563" s="3" t="s">
        <v>20</v>
      </c>
      <c r="J563" s="23">
        <v>0.1009</v>
      </c>
      <c r="K563" s="23">
        <v>0.35560000000000003</v>
      </c>
      <c r="L563" s="23">
        <v>0.28370000000000001</v>
      </c>
      <c r="M563" s="3">
        <v>0.77669999999999995</v>
      </c>
      <c r="N563" s="23">
        <v>5.7000000000000002E-3</v>
      </c>
      <c r="O563" s="23">
        <v>4.5999999999999999E-3</v>
      </c>
      <c r="P563" s="23">
        <f t="shared" si="8"/>
        <v>1.2391304347826089</v>
      </c>
    </row>
    <row r="564" spans="1:16" ht="45" x14ac:dyDescent="0.2">
      <c r="A564" s="3" t="s">
        <v>15</v>
      </c>
      <c r="B564" s="3" t="s">
        <v>621</v>
      </c>
      <c r="C564" s="1">
        <v>2017</v>
      </c>
      <c r="D564" s="1">
        <v>337159</v>
      </c>
      <c r="F564" s="11" t="s">
        <v>1012</v>
      </c>
      <c r="G564" s="3">
        <v>20002</v>
      </c>
      <c r="H564" s="18" t="s">
        <v>1149</v>
      </c>
      <c r="I564" s="3" t="s">
        <v>20</v>
      </c>
      <c r="J564" s="23">
        <v>-8.7999999999999995E-2</v>
      </c>
      <c r="K564" s="23">
        <v>0.314</v>
      </c>
      <c r="L564" s="23">
        <v>-0.28029999999999999</v>
      </c>
      <c r="M564" s="3">
        <v>0.77929999999999999</v>
      </c>
      <c r="N564" s="23">
        <v>4.3E-3</v>
      </c>
      <c r="O564" s="23">
        <v>4.1000000000000003E-3</v>
      </c>
      <c r="P564" s="23">
        <f t="shared" si="8"/>
        <v>1.0487804878048779</v>
      </c>
    </row>
    <row r="565" spans="1:16" x14ac:dyDescent="0.2">
      <c r="A565" s="3" t="s">
        <v>15</v>
      </c>
      <c r="B565" s="3" t="s">
        <v>622</v>
      </c>
      <c r="C565" s="1">
        <v>2016</v>
      </c>
      <c r="D565" s="1">
        <v>19273</v>
      </c>
      <c r="E565" s="3">
        <v>27005778</v>
      </c>
      <c r="F565" s="3" t="s">
        <v>1001</v>
      </c>
      <c r="G565" s="15" t="s">
        <v>767</v>
      </c>
      <c r="H565" s="15" t="s">
        <v>767</v>
      </c>
      <c r="I565" s="3" t="s">
        <v>20</v>
      </c>
      <c r="J565" s="23">
        <v>-5.6399999999999999E-2</v>
      </c>
      <c r="K565" s="23">
        <v>0.20180000000000001</v>
      </c>
      <c r="L565" s="23">
        <v>-0.27950000000000003</v>
      </c>
      <c r="M565" s="3">
        <v>0.77990000000000004</v>
      </c>
      <c r="N565" s="23">
        <v>0.28549999999999998</v>
      </c>
      <c r="O565" s="23">
        <v>0.14000000000000001</v>
      </c>
      <c r="P565" s="23">
        <f t="shared" si="8"/>
        <v>2.0392857142857137</v>
      </c>
    </row>
    <row r="566" spans="1:16" x14ac:dyDescent="0.2">
      <c r="A566" s="3" t="s">
        <v>15</v>
      </c>
      <c r="B566" s="3" t="s">
        <v>623</v>
      </c>
      <c r="C566" s="1">
        <v>2010</v>
      </c>
      <c r="D566" s="1">
        <v>99900</v>
      </c>
      <c r="E566" s="3">
        <v>20686565</v>
      </c>
      <c r="F566" s="3" t="s">
        <v>976</v>
      </c>
      <c r="G566" s="15" t="s">
        <v>767</v>
      </c>
      <c r="H566" s="15" t="s">
        <v>767</v>
      </c>
      <c r="I566" s="3" t="s">
        <v>20</v>
      </c>
      <c r="J566" s="23">
        <v>-3.61E-2</v>
      </c>
      <c r="K566" s="23">
        <v>0.13089999999999999</v>
      </c>
      <c r="L566" s="23">
        <v>-0.27560000000000001</v>
      </c>
      <c r="M566" s="3">
        <v>0.78290000000000004</v>
      </c>
      <c r="N566" s="23">
        <v>0.2616</v>
      </c>
      <c r="O566" s="23">
        <v>0.13980000000000001</v>
      </c>
      <c r="P566" s="23">
        <f t="shared" si="8"/>
        <v>1.8712446351931329</v>
      </c>
    </row>
    <row r="567" spans="1:16" ht="33.75" x14ac:dyDescent="0.2">
      <c r="A567" s="3" t="s">
        <v>15</v>
      </c>
      <c r="B567" s="3" t="s">
        <v>624</v>
      </c>
      <c r="C567" s="1">
        <v>2015</v>
      </c>
      <c r="D567" s="1">
        <v>46061</v>
      </c>
      <c r="E567" s="3">
        <v>26631737</v>
      </c>
      <c r="F567" s="3" t="s">
        <v>997</v>
      </c>
      <c r="G567" s="15" t="s">
        <v>767</v>
      </c>
      <c r="H567" s="15" t="s">
        <v>767</v>
      </c>
      <c r="I567" s="3" t="s">
        <v>20</v>
      </c>
      <c r="J567" s="23">
        <v>-8.8900000000000007E-2</v>
      </c>
      <c r="K567" s="23">
        <v>0.32290000000000002</v>
      </c>
      <c r="L567" s="23">
        <v>-0.2752</v>
      </c>
      <c r="M567" s="3">
        <v>0.78320000000000001</v>
      </c>
      <c r="N567" s="23">
        <v>5.7799999999999997E-2</v>
      </c>
      <c r="O567" s="23">
        <v>3.2800000000000003E-2</v>
      </c>
      <c r="P567" s="23">
        <f t="shared" si="8"/>
        <v>1.7621951219512193</v>
      </c>
    </row>
    <row r="568" spans="1:16" ht="33.75" x14ac:dyDescent="0.2">
      <c r="A568" s="3" t="s">
        <v>15</v>
      </c>
      <c r="B568" s="2" t="s">
        <v>625</v>
      </c>
      <c r="C568" s="1">
        <v>2017</v>
      </c>
      <c r="D568" s="1">
        <v>333581</v>
      </c>
      <c r="F568" s="11" t="s">
        <v>1012</v>
      </c>
      <c r="G568" s="3">
        <v>6154</v>
      </c>
      <c r="H568" s="10" t="s">
        <v>1080</v>
      </c>
      <c r="I568" s="3" t="s">
        <v>20</v>
      </c>
      <c r="J568" s="23">
        <v>4.2900000000000001E-2</v>
      </c>
      <c r="K568" s="23">
        <v>0.156</v>
      </c>
      <c r="L568" s="23">
        <v>0.27500000000000002</v>
      </c>
      <c r="M568" s="3">
        <v>0.7833</v>
      </c>
      <c r="N568" s="23">
        <v>2.5399999999999999E-2</v>
      </c>
      <c r="O568" s="23">
        <v>6.0000000000000001E-3</v>
      </c>
      <c r="P568" s="23">
        <f t="shared" si="8"/>
        <v>4.2333333333333334</v>
      </c>
    </row>
    <row r="569" spans="1:16" ht="22.5" x14ac:dyDescent="0.2">
      <c r="A569" s="3" t="s">
        <v>15</v>
      </c>
      <c r="B569" s="3" t="s">
        <v>626</v>
      </c>
      <c r="C569" s="1">
        <v>2016</v>
      </c>
      <c r="D569" s="1">
        <v>19273</v>
      </c>
      <c r="E569" s="3">
        <v>27005778</v>
      </c>
      <c r="F569" s="3" t="s">
        <v>1001</v>
      </c>
      <c r="G569" s="15" t="s">
        <v>767</v>
      </c>
      <c r="H569" s="15" t="s">
        <v>767</v>
      </c>
      <c r="I569" s="3" t="s">
        <v>20</v>
      </c>
      <c r="J569" s="23">
        <v>5.0500000000000003E-2</v>
      </c>
      <c r="K569" s="23">
        <v>0.1847</v>
      </c>
      <c r="L569" s="23">
        <v>0.27360000000000001</v>
      </c>
      <c r="M569" s="3">
        <v>0.78439999999999999</v>
      </c>
      <c r="N569" s="23">
        <v>0.28920000000000001</v>
      </c>
      <c r="O569" s="23">
        <v>0.1263</v>
      </c>
      <c r="P569" s="23">
        <f t="shared" si="8"/>
        <v>2.2897862232779098</v>
      </c>
    </row>
    <row r="570" spans="1:16" ht="22.5" x14ac:dyDescent="0.2">
      <c r="A570" s="3" t="s">
        <v>15</v>
      </c>
      <c r="B570" s="3" t="s">
        <v>628</v>
      </c>
      <c r="C570" s="1">
        <v>2016</v>
      </c>
      <c r="D570" s="1">
        <v>21241</v>
      </c>
      <c r="E570" s="3">
        <v>27005778</v>
      </c>
      <c r="F570" s="3" t="s">
        <v>1001</v>
      </c>
      <c r="G570" s="15" t="s">
        <v>767</v>
      </c>
      <c r="H570" s="15" t="s">
        <v>767</v>
      </c>
      <c r="I570" s="3" t="s">
        <v>20</v>
      </c>
      <c r="J570" s="23">
        <v>4.5499999999999999E-2</v>
      </c>
      <c r="K570" s="23">
        <v>0.1666</v>
      </c>
      <c r="L570" s="23">
        <v>0.2732</v>
      </c>
      <c r="M570" s="3">
        <v>0.78469999999999995</v>
      </c>
      <c r="N570" s="23">
        <v>0.25309999999999999</v>
      </c>
      <c r="O570" s="23">
        <v>9.0800000000000006E-2</v>
      </c>
      <c r="P570" s="23">
        <f t="shared" si="8"/>
        <v>2.7874449339207046</v>
      </c>
    </row>
    <row r="571" spans="1:16" x14ac:dyDescent="0.2">
      <c r="A571" s="3" t="s">
        <v>15</v>
      </c>
      <c r="B571" s="3" t="s">
        <v>627</v>
      </c>
      <c r="C571" s="1">
        <v>2016</v>
      </c>
      <c r="D571" s="1">
        <v>19273</v>
      </c>
      <c r="E571" s="3">
        <v>27005778</v>
      </c>
      <c r="F571" s="3" t="s">
        <v>1001</v>
      </c>
      <c r="G571" s="15" t="s">
        <v>767</v>
      </c>
      <c r="H571" s="15" t="s">
        <v>767</v>
      </c>
      <c r="I571" s="3" t="s">
        <v>20</v>
      </c>
      <c r="J571" s="23">
        <v>5.0599999999999999E-2</v>
      </c>
      <c r="K571" s="23">
        <v>0.18509999999999999</v>
      </c>
      <c r="L571" s="23">
        <v>0.2732</v>
      </c>
      <c r="M571" s="3">
        <v>0.78469999999999995</v>
      </c>
      <c r="N571" s="23">
        <v>0.29099999999999998</v>
      </c>
      <c r="O571" s="23">
        <v>0.12640000000000001</v>
      </c>
      <c r="P571" s="23">
        <f t="shared" si="8"/>
        <v>2.3022151898734173</v>
      </c>
    </row>
    <row r="572" spans="1:16" ht="45" x14ac:dyDescent="0.2">
      <c r="A572" s="3" t="s">
        <v>15</v>
      </c>
      <c r="B572" s="3" t="s">
        <v>629</v>
      </c>
      <c r="C572" s="1">
        <v>2017</v>
      </c>
      <c r="D572" s="1">
        <v>337159</v>
      </c>
      <c r="F572" s="11" t="s">
        <v>1012</v>
      </c>
      <c r="G572" s="3">
        <v>20002</v>
      </c>
      <c r="H572" s="18" t="s">
        <v>1149</v>
      </c>
      <c r="I572" s="3" t="s">
        <v>20</v>
      </c>
      <c r="J572" s="23">
        <v>8.3199999999999996E-2</v>
      </c>
      <c r="K572" s="23">
        <v>0.31219999999999998</v>
      </c>
      <c r="L572" s="23">
        <v>0.2666</v>
      </c>
      <c r="M572" s="3">
        <v>0.78969999999999996</v>
      </c>
      <c r="N572" s="23">
        <v>6.1000000000000004E-3</v>
      </c>
      <c r="O572" s="23">
        <v>5.1000000000000004E-3</v>
      </c>
      <c r="P572" s="23">
        <f t="shared" si="8"/>
        <v>1.196078431372549</v>
      </c>
    </row>
    <row r="573" spans="1:16" ht="33.75" x14ac:dyDescent="0.2">
      <c r="A573" s="3" t="s">
        <v>15</v>
      </c>
      <c r="B573" s="2" t="s">
        <v>630</v>
      </c>
      <c r="C573" s="1">
        <v>2017</v>
      </c>
      <c r="D573" s="1">
        <v>325169</v>
      </c>
      <c r="F573" s="11" t="s">
        <v>1012</v>
      </c>
      <c r="G573" s="3">
        <v>2070</v>
      </c>
      <c r="H573" s="10" t="s">
        <v>1223</v>
      </c>
      <c r="I573" s="3" t="s">
        <v>20</v>
      </c>
      <c r="J573" s="23">
        <v>-3.5299999999999998E-2</v>
      </c>
      <c r="K573" s="23">
        <v>0.13339999999999999</v>
      </c>
      <c r="L573" s="23">
        <v>-0.26429999999999998</v>
      </c>
      <c r="M573" s="3">
        <v>0.79149999999999998</v>
      </c>
      <c r="N573" s="23">
        <v>5.9799999999999999E-2</v>
      </c>
      <c r="O573" s="23">
        <v>8.0000000000000002E-3</v>
      </c>
      <c r="P573" s="23">
        <f t="shared" si="8"/>
        <v>7.4749999999999996</v>
      </c>
    </row>
    <row r="574" spans="1:16" ht="45" x14ac:dyDescent="0.2">
      <c r="A574" s="3" t="s">
        <v>15</v>
      </c>
      <c r="B574" s="3" t="s">
        <v>631</v>
      </c>
      <c r="C574" s="1">
        <v>2017</v>
      </c>
      <c r="D574" s="1">
        <v>337159</v>
      </c>
      <c r="F574" s="11" t="s">
        <v>1012</v>
      </c>
      <c r="G574" s="3">
        <v>20002</v>
      </c>
      <c r="H574" s="18" t="s">
        <v>1149</v>
      </c>
      <c r="I574" s="3" t="s">
        <v>20</v>
      </c>
      <c r="J574" s="23">
        <v>-0.1326</v>
      </c>
      <c r="K574" s="23">
        <v>0.50519999999999998</v>
      </c>
      <c r="L574" s="23">
        <v>-0.2626</v>
      </c>
      <c r="M574" s="3">
        <v>0.79290000000000005</v>
      </c>
      <c r="N574" s="23">
        <v>2.7000000000000001E-3</v>
      </c>
      <c r="O574" s="23">
        <v>4.3E-3</v>
      </c>
      <c r="P574" s="23">
        <f t="shared" si="8"/>
        <v>0.62790697674418605</v>
      </c>
    </row>
    <row r="575" spans="1:16" ht="22.5" x14ac:dyDescent="0.2">
      <c r="A575" s="3" t="s">
        <v>15</v>
      </c>
      <c r="B575" s="2" t="s">
        <v>632</v>
      </c>
      <c r="C575" s="1">
        <v>2017</v>
      </c>
      <c r="D575" s="1">
        <v>336881</v>
      </c>
      <c r="F575" s="11" t="s">
        <v>1012</v>
      </c>
      <c r="I575" s="3" t="s">
        <v>20</v>
      </c>
      <c r="J575" s="23">
        <v>3.4700000000000002E-2</v>
      </c>
      <c r="K575" s="23">
        <v>0.13350000000000001</v>
      </c>
      <c r="L575" s="23">
        <v>0.25969999999999999</v>
      </c>
      <c r="M575" s="3">
        <v>0.79510000000000003</v>
      </c>
      <c r="N575" s="23">
        <v>6.8199999999999997E-2</v>
      </c>
      <c r="O575" s="23">
        <v>7.4999999999999997E-3</v>
      </c>
      <c r="P575" s="23">
        <f t="shared" si="8"/>
        <v>9.0933333333333337</v>
      </c>
    </row>
    <row r="576" spans="1:16" ht="45" x14ac:dyDescent="0.2">
      <c r="A576" s="3" t="s">
        <v>15</v>
      </c>
      <c r="B576" s="2" t="s">
        <v>633</v>
      </c>
      <c r="C576" s="1">
        <v>2017</v>
      </c>
      <c r="D576" s="1">
        <v>330762</v>
      </c>
      <c r="F576" s="11" t="s">
        <v>1012</v>
      </c>
      <c r="G576" s="3">
        <v>23100</v>
      </c>
      <c r="H576" s="10" t="s">
        <v>1224</v>
      </c>
      <c r="I576" s="3" t="s">
        <v>20</v>
      </c>
      <c r="J576" s="23">
        <v>-2.8199999999999999E-2</v>
      </c>
      <c r="K576" s="23">
        <v>0.109</v>
      </c>
      <c r="L576" s="23">
        <v>-0.25840000000000002</v>
      </c>
      <c r="M576" s="3">
        <v>0.79610000000000003</v>
      </c>
      <c r="N576" s="23">
        <v>0.35299999999999998</v>
      </c>
      <c r="O576" s="23">
        <v>4.02E-2</v>
      </c>
      <c r="P576" s="23">
        <f t="shared" si="8"/>
        <v>8.7810945273631837</v>
      </c>
    </row>
    <row r="577" spans="1:16" x14ac:dyDescent="0.2">
      <c r="A577" s="3" t="s">
        <v>15</v>
      </c>
      <c r="B577" s="3" t="s">
        <v>634</v>
      </c>
      <c r="C577" s="1">
        <v>2011</v>
      </c>
      <c r="D577" s="1">
        <v>46186</v>
      </c>
      <c r="E577" s="3">
        <v>20081858</v>
      </c>
      <c r="F577" s="3" t="s">
        <v>974</v>
      </c>
      <c r="G577" s="15" t="s">
        <v>767</v>
      </c>
      <c r="H577" s="15" t="s">
        <v>767</v>
      </c>
      <c r="I577" s="3" t="s">
        <v>20</v>
      </c>
      <c r="J577" s="23">
        <v>4.3299999999999998E-2</v>
      </c>
      <c r="K577" s="23">
        <v>0.16750000000000001</v>
      </c>
      <c r="L577" s="23">
        <v>0.25829999999999997</v>
      </c>
      <c r="M577" s="3">
        <v>0.79620000000000002</v>
      </c>
      <c r="N577" s="23">
        <v>0.16109999999999999</v>
      </c>
      <c r="O577" s="23">
        <v>4.7699999999999999E-2</v>
      </c>
      <c r="P577" s="23">
        <f t="shared" si="8"/>
        <v>3.3773584905660377</v>
      </c>
    </row>
    <row r="578" spans="1:16" ht="33.75" x14ac:dyDescent="0.2">
      <c r="A578" s="3" t="s">
        <v>15</v>
      </c>
      <c r="B578" s="2" t="s">
        <v>635</v>
      </c>
      <c r="C578" s="1">
        <v>2017</v>
      </c>
      <c r="D578" s="1">
        <v>332263</v>
      </c>
      <c r="F578" s="11" t="s">
        <v>1012</v>
      </c>
      <c r="G578" s="3">
        <v>2020</v>
      </c>
      <c r="H578" s="10" t="s">
        <v>1225</v>
      </c>
      <c r="I578" s="3" t="s">
        <v>20</v>
      </c>
      <c r="J578" s="23">
        <v>3.4799999999999998E-2</v>
      </c>
      <c r="K578" s="23">
        <v>0.13539999999999999</v>
      </c>
      <c r="L578" s="23">
        <v>0.25669999999999998</v>
      </c>
      <c r="M578" s="3">
        <v>0.7974</v>
      </c>
      <c r="N578" s="23">
        <v>4.9299999999999997E-2</v>
      </c>
      <c r="O578" s="23">
        <v>7.1999999999999998E-3</v>
      </c>
      <c r="P578" s="23">
        <f t="shared" si="8"/>
        <v>6.8472222222222223</v>
      </c>
    </row>
    <row r="579" spans="1:16" x14ac:dyDescent="0.2">
      <c r="A579" s="3" t="s">
        <v>15</v>
      </c>
      <c r="B579" s="2" t="s">
        <v>636</v>
      </c>
      <c r="C579" s="1">
        <v>2016</v>
      </c>
      <c r="D579" s="1">
        <v>100716</v>
      </c>
      <c r="E579" s="3">
        <v>26833246</v>
      </c>
      <c r="F579" s="3" t="s">
        <v>999</v>
      </c>
      <c r="G579" s="15" t="s">
        <v>767</v>
      </c>
      <c r="H579" s="15" t="s">
        <v>767</v>
      </c>
      <c r="I579" s="3" t="s">
        <v>24</v>
      </c>
      <c r="J579" s="23">
        <v>-3.9899999999999998E-2</v>
      </c>
      <c r="K579" s="23">
        <v>0.15809999999999999</v>
      </c>
      <c r="L579" s="23">
        <v>-0.25259999999999999</v>
      </c>
      <c r="M579" s="3">
        <v>0.80059999999999998</v>
      </c>
      <c r="N579" s="23">
        <v>0.15559999999999999</v>
      </c>
      <c r="O579" s="23">
        <v>2.98E-2</v>
      </c>
      <c r="P579" s="23">
        <f t="shared" si="8"/>
        <v>5.2214765100671139</v>
      </c>
    </row>
    <row r="580" spans="1:16" ht="22.5" x14ac:dyDescent="0.2">
      <c r="A580" s="3" t="s">
        <v>15</v>
      </c>
      <c r="B580" s="3" t="s">
        <v>637</v>
      </c>
      <c r="C580" s="1">
        <v>2016</v>
      </c>
      <c r="D580" s="1">
        <v>18960</v>
      </c>
      <c r="E580" s="3">
        <v>27005778</v>
      </c>
      <c r="F580" s="3" t="s">
        <v>1001</v>
      </c>
      <c r="G580" s="15" t="s">
        <v>767</v>
      </c>
      <c r="H580" s="15" t="s">
        <v>767</v>
      </c>
      <c r="I580" s="3" t="s">
        <v>20</v>
      </c>
      <c r="J580" s="23">
        <v>4.7800000000000002E-2</v>
      </c>
      <c r="K580" s="23">
        <v>0.19170000000000001</v>
      </c>
      <c r="L580" s="23">
        <v>0.24940000000000001</v>
      </c>
      <c r="M580" s="3">
        <v>0.80300000000000005</v>
      </c>
      <c r="N580" s="23">
        <v>0.22700000000000001</v>
      </c>
      <c r="O580" s="23">
        <v>7.1900000000000006E-2</v>
      </c>
      <c r="P580" s="23">
        <f t="shared" ref="P580:P643" si="9">N580/O580</f>
        <v>3.1571627260083446</v>
      </c>
    </row>
    <row r="581" spans="1:16" ht="33.75" x14ac:dyDescent="0.2">
      <c r="A581" s="3" t="s">
        <v>15</v>
      </c>
      <c r="B581" s="3" t="s">
        <v>638</v>
      </c>
      <c r="C581" s="1">
        <v>2016</v>
      </c>
      <c r="D581" s="1">
        <v>21542</v>
      </c>
      <c r="E581" s="3">
        <v>27005778</v>
      </c>
      <c r="F581" s="3" t="s">
        <v>1001</v>
      </c>
      <c r="G581" s="15" t="s">
        <v>767</v>
      </c>
      <c r="H581" s="15" t="s">
        <v>767</v>
      </c>
      <c r="I581" s="3" t="s">
        <v>20</v>
      </c>
      <c r="J581" s="23">
        <v>4.8000000000000001E-2</v>
      </c>
      <c r="K581" s="23">
        <v>0.1928</v>
      </c>
      <c r="L581" s="23">
        <v>0.24879999999999999</v>
      </c>
      <c r="M581" s="3">
        <v>0.80349999999999999</v>
      </c>
      <c r="N581" s="23">
        <v>0.17119999999999999</v>
      </c>
      <c r="O581" s="23">
        <v>6.9800000000000001E-2</v>
      </c>
      <c r="P581" s="23">
        <f t="shared" si="9"/>
        <v>2.4527220630372493</v>
      </c>
    </row>
    <row r="582" spans="1:16" ht="33.75" x14ac:dyDescent="0.2">
      <c r="A582" s="3" t="s">
        <v>15</v>
      </c>
      <c r="B582" s="2" t="s">
        <v>639</v>
      </c>
      <c r="C582" s="1">
        <v>2017</v>
      </c>
      <c r="D582" s="1">
        <v>336617</v>
      </c>
      <c r="F582" s="11" t="s">
        <v>1012</v>
      </c>
      <c r="G582" s="3">
        <v>2296</v>
      </c>
      <c r="H582" s="10" t="s">
        <v>1226</v>
      </c>
      <c r="I582" s="3" t="s">
        <v>20</v>
      </c>
      <c r="J582" s="23">
        <v>3.73E-2</v>
      </c>
      <c r="K582" s="23">
        <v>0.15090000000000001</v>
      </c>
      <c r="L582" s="23">
        <v>0.247</v>
      </c>
      <c r="M582" s="3">
        <v>0.80489999999999995</v>
      </c>
      <c r="N582" s="23">
        <v>3.0800000000000001E-2</v>
      </c>
      <c r="O582" s="23">
        <v>6.1000000000000004E-3</v>
      </c>
      <c r="P582" s="23">
        <f t="shared" si="9"/>
        <v>5.0491803278688527</v>
      </c>
    </row>
    <row r="583" spans="1:16" ht="56.25" x14ac:dyDescent="0.2">
      <c r="A583" s="3" t="s">
        <v>15</v>
      </c>
      <c r="B583" s="2" t="s">
        <v>640</v>
      </c>
      <c r="C583" s="1">
        <v>2017</v>
      </c>
      <c r="D583" s="1">
        <v>336782</v>
      </c>
      <c r="F583" s="11" t="s">
        <v>1012</v>
      </c>
      <c r="G583" s="3">
        <v>6152</v>
      </c>
      <c r="H583" s="10" t="s">
        <v>1042</v>
      </c>
      <c r="I583" s="3" t="s">
        <v>20</v>
      </c>
      <c r="J583" s="23">
        <v>-2.29E-2</v>
      </c>
      <c r="K583" s="23">
        <v>9.2899999999999996E-2</v>
      </c>
      <c r="L583" s="23">
        <v>-0.24610000000000001</v>
      </c>
      <c r="M583" s="3">
        <v>0.80559999999999998</v>
      </c>
      <c r="N583" s="23">
        <v>0.33729999999999999</v>
      </c>
      <c r="O583" s="23">
        <v>6.3100000000000003E-2</v>
      </c>
      <c r="P583" s="23">
        <f t="shared" si="9"/>
        <v>5.3454833597464342</v>
      </c>
    </row>
    <row r="584" spans="1:16" ht="33.75" x14ac:dyDescent="0.2">
      <c r="A584" s="3" t="s">
        <v>15</v>
      </c>
      <c r="B584" s="3" t="s">
        <v>641</v>
      </c>
      <c r="C584" s="1">
        <v>2017</v>
      </c>
      <c r="D584" s="1">
        <v>95618</v>
      </c>
      <c r="F584" s="11" t="s">
        <v>1012</v>
      </c>
      <c r="G584" s="3">
        <v>5057</v>
      </c>
      <c r="H584" s="10" t="s">
        <v>1227</v>
      </c>
      <c r="I584" s="3" t="s">
        <v>20</v>
      </c>
      <c r="J584" s="23">
        <v>-5.33E-2</v>
      </c>
      <c r="K584" s="23">
        <v>0.2165</v>
      </c>
      <c r="L584" s="23">
        <v>-0.246</v>
      </c>
      <c r="M584" s="3">
        <v>0.80569999999999997</v>
      </c>
      <c r="N584" s="23">
        <v>2.3E-2</v>
      </c>
      <c r="O584" s="23">
        <v>1.44E-2</v>
      </c>
      <c r="P584" s="23">
        <f t="shared" si="9"/>
        <v>1.5972222222222223</v>
      </c>
    </row>
    <row r="585" spans="1:16" ht="33.75" x14ac:dyDescent="0.2">
      <c r="A585" s="3" t="s">
        <v>15</v>
      </c>
      <c r="B585" s="2" t="s">
        <v>642</v>
      </c>
      <c r="C585" s="1">
        <v>2017</v>
      </c>
      <c r="D585" s="1">
        <v>180952</v>
      </c>
      <c r="F585" s="11" t="s">
        <v>1012</v>
      </c>
      <c r="G585" s="3">
        <v>2734</v>
      </c>
      <c r="H585" s="10" t="s">
        <v>1228</v>
      </c>
      <c r="I585" s="3" t="s">
        <v>20</v>
      </c>
      <c r="J585" s="23">
        <v>3.7600000000000001E-2</v>
      </c>
      <c r="K585" s="23">
        <v>0.1578</v>
      </c>
      <c r="L585" s="23">
        <v>0.2382</v>
      </c>
      <c r="M585" s="3">
        <v>0.81179999999999997</v>
      </c>
      <c r="N585" s="23">
        <v>6.7699999999999996E-2</v>
      </c>
      <c r="O585" s="23">
        <v>1.29E-2</v>
      </c>
      <c r="P585" s="23">
        <f t="shared" si="9"/>
        <v>5.2480620155038755</v>
      </c>
    </row>
    <row r="586" spans="1:16" x14ac:dyDescent="0.2">
      <c r="A586" s="3" t="s">
        <v>15</v>
      </c>
      <c r="B586" s="3" t="s">
        <v>643</v>
      </c>
      <c r="C586" s="1">
        <v>2016</v>
      </c>
      <c r="D586" s="1">
        <v>19273</v>
      </c>
      <c r="E586" s="3">
        <v>27005778</v>
      </c>
      <c r="F586" s="3" t="s">
        <v>1001</v>
      </c>
      <c r="G586" s="15" t="s">
        <v>767</v>
      </c>
      <c r="H586" s="15" t="s">
        <v>767</v>
      </c>
      <c r="I586" s="3" t="s">
        <v>20</v>
      </c>
      <c r="J586" s="23">
        <v>4.3900000000000002E-2</v>
      </c>
      <c r="K586" s="23">
        <v>0.18529999999999999</v>
      </c>
      <c r="L586" s="23">
        <v>0.23710000000000001</v>
      </c>
      <c r="M586" s="3">
        <v>0.81259999999999999</v>
      </c>
      <c r="N586" s="23">
        <v>0.30070000000000002</v>
      </c>
      <c r="O586" s="23">
        <v>0.12559999999999999</v>
      </c>
      <c r="P586" s="23">
        <f t="shared" si="9"/>
        <v>2.3941082802547773</v>
      </c>
    </row>
    <row r="587" spans="1:16" x14ac:dyDescent="0.2">
      <c r="A587" s="3" t="s">
        <v>15</v>
      </c>
      <c r="B587" s="2" t="s">
        <v>644</v>
      </c>
      <c r="C587" s="1">
        <v>2016</v>
      </c>
      <c r="D587" s="1">
        <v>298420</v>
      </c>
      <c r="E587" s="3">
        <v>27089181</v>
      </c>
      <c r="F587" s="3" t="s">
        <v>986</v>
      </c>
      <c r="G587" s="15" t="s">
        <v>767</v>
      </c>
      <c r="H587" s="15" t="s">
        <v>767</v>
      </c>
      <c r="I587" s="3" t="s">
        <v>20</v>
      </c>
      <c r="J587" s="23">
        <v>-3.1600000000000003E-2</v>
      </c>
      <c r="K587" s="23">
        <v>0.1336</v>
      </c>
      <c r="L587" s="23">
        <v>-0.23649999999999999</v>
      </c>
      <c r="M587" s="3">
        <v>0.81310000000000004</v>
      </c>
      <c r="N587" s="23">
        <v>2.81E-2</v>
      </c>
      <c r="O587" s="23">
        <v>5.5999999999999999E-3</v>
      </c>
      <c r="P587" s="23">
        <f t="shared" si="9"/>
        <v>5.0178571428571432</v>
      </c>
    </row>
    <row r="588" spans="1:16" ht="33.75" x14ac:dyDescent="0.2">
      <c r="A588" s="3" t="s">
        <v>15</v>
      </c>
      <c r="B588" s="2" t="s">
        <v>95</v>
      </c>
      <c r="C588" s="1">
        <v>2017</v>
      </c>
      <c r="D588" s="1">
        <v>336601</v>
      </c>
      <c r="F588" s="11" t="s">
        <v>1012</v>
      </c>
      <c r="G588" s="3">
        <v>49</v>
      </c>
      <c r="H588" s="10" t="s">
        <v>1229</v>
      </c>
      <c r="I588" s="3" t="s">
        <v>20</v>
      </c>
      <c r="J588" s="23">
        <v>2.5399999999999999E-2</v>
      </c>
      <c r="K588" s="23">
        <v>0.1077</v>
      </c>
      <c r="L588" s="23">
        <v>0.23619999999999999</v>
      </c>
      <c r="M588" s="3">
        <v>0.81330000000000002</v>
      </c>
      <c r="N588" s="23">
        <v>0.35589999999999999</v>
      </c>
      <c r="O588" s="23">
        <v>4.4499999999999998E-2</v>
      </c>
      <c r="P588" s="23">
        <f t="shared" si="9"/>
        <v>7.9977528089887642</v>
      </c>
    </row>
    <row r="589" spans="1:16" ht="45" x14ac:dyDescent="0.2">
      <c r="A589" s="3" t="s">
        <v>15</v>
      </c>
      <c r="B589" s="3" t="s">
        <v>645</v>
      </c>
      <c r="C589" s="1">
        <v>2017</v>
      </c>
      <c r="D589" s="1">
        <v>337199</v>
      </c>
      <c r="F589" s="11" t="s">
        <v>1012</v>
      </c>
      <c r="G589" s="17">
        <v>41202</v>
      </c>
      <c r="H589" s="10" t="s">
        <v>1040</v>
      </c>
      <c r="I589" s="3" t="s">
        <v>20</v>
      </c>
      <c r="J589" s="23">
        <v>-8.8300000000000003E-2</v>
      </c>
      <c r="K589" s="23">
        <v>0.37490000000000001</v>
      </c>
      <c r="L589" s="23">
        <v>-0.23549999999999999</v>
      </c>
      <c r="M589" s="3">
        <v>0.81379999999999997</v>
      </c>
      <c r="N589" s="23">
        <v>5.3E-3</v>
      </c>
      <c r="O589" s="23">
        <v>3.7000000000000002E-3</v>
      </c>
      <c r="P589" s="23">
        <f t="shared" si="9"/>
        <v>1.4324324324324325</v>
      </c>
    </row>
    <row r="590" spans="1:16" ht="22.5" x14ac:dyDescent="0.2">
      <c r="A590" s="3" t="s">
        <v>15</v>
      </c>
      <c r="B590" s="3" t="s">
        <v>646</v>
      </c>
      <c r="C590" s="1">
        <v>2016</v>
      </c>
      <c r="D590" s="1">
        <v>19273</v>
      </c>
      <c r="E590" s="3">
        <v>27005778</v>
      </c>
      <c r="F590" s="3" t="s">
        <v>1001</v>
      </c>
      <c r="G590" s="15" t="s">
        <v>767</v>
      </c>
      <c r="H590" s="15" t="s">
        <v>767</v>
      </c>
      <c r="I590" s="3" t="s">
        <v>20</v>
      </c>
      <c r="J590" s="23">
        <v>-4.6699999999999998E-2</v>
      </c>
      <c r="K590" s="23">
        <v>0.1983</v>
      </c>
      <c r="L590" s="23">
        <v>-0.23530000000000001</v>
      </c>
      <c r="M590" s="3">
        <v>0.81389999999999996</v>
      </c>
      <c r="N590" s="23">
        <v>0.25590000000000002</v>
      </c>
      <c r="O590" s="23">
        <v>0.1145</v>
      </c>
      <c r="P590" s="23">
        <f t="shared" si="9"/>
        <v>2.2349344978165941</v>
      </c>
    </row>
    <row r="591" spans="1:16" ht="22.5" x14ac:dyDescent="0.2">
      <c r="A591" s="3" t="s">
        <v>15</v>
      </c>
      <c r="B591" s="3" t="s">
        <v>647</v>
      </c>
      <c r="C591" s="1">
        <v>2016</v>
      </c>
      <c r="D591" s="1">
        <v>19273</v>
      </c>
      <c r="E591" s="3">
        <v>27005778</v>
      </c>
      <c r="F591" s="3" t="s">
        <v>1001</v>
      </c>
      <c r="G591" s="15" t="s">
        <v>767</v>
      </c>
      <c r="H591" s="15" t="s">
        <v>767</v>
      </c>
      <c r="I591" s="3" t="s">
        <v>20</v>
      </c>
      <c r="J591" s="23">
        <v>-4.7199999999999999E-2</v>
      </c>
      <c r="K591" s="23">
        <v>0.20069999999999999</v>
      </c>
      <c r="L591" s="23">
        <v>-0.23499999999999999</v>
      </c>
      <c r="M591" s="3">
        <v>0.81420000000000003</v>
      </c>
      <c r="N591" s="23">
        <v>0.28699999999999998</v>
      </c>
      <c r="O591" s="23">
        <v>0.1371</v>
      </c>
      <c r="P591" s="23">
        <f t="shared" si="9"/>
        <v>2.0933625091174322</v>
      </c>
    </row>
    <row r="592" spans="1:16" x14ac:dyDescent="0.2">
      <c r="A592" s="3" t="s">
        <v>15</v>
      </c>
      <c r="B592" s="2" t="s">
        <v>648</v>
      </c>
      <c r="C592" s="1">
        <v>2017</v>
      </c>
      <c r="D592" s="1">
        <v>78308</v>
      </c>
      <c r="E592" s="3">
        <v>28530673</v>
      </c>
      <c r="F592" s="3" t="s">
        <v>1006</v>
      </c>
      <c r="G592" s="15" t="s">
        <v>767</v>
      </c>
      <c r="H592" s="15" t="s">
        <v>767</v>
      </c>
      <c r="I592" s="3" t="s">
        <v>20</v>
      </c>
      <c r="J592" s="23">
        <v>-2.6599999999999999E-2</v>
      </c>
      <c r="K592" s="23">
        <v>0.114</v>
      </c>
      <c r="L592" s="23">
        <v>-0.23300000000000001</v>
      </c>
      <c r="M592" s="3">
        <v>0.81569999999999998</v>
      </c>
      <c r="N592" s="23">
        <v>0.25729999999999997</v>
      </c>
      <c r="O592" s="23">
        <v>3.8300000000000001E-2</v>
      </c>
      <c r="P592" s="23">
        <f t="shared" si="9"/>
        <v>6.7180156657963437</v>
      </c>
    </row>
    <row r="593" spans="1:16" x14ac:dyDescent="0.2">
      <c r="A593" s="3" t="s">
        <v>15</v>
      </c>
      <c r="B593" s="2" t="s">
        <v>649</v>
      </c>
      <c r="C593" s="1">
        <v>2017</v>
      </c>
      <c r="D593" s="1">
        <v>336227</v>
      </c>
      <c r="F593" s="11" t="s">
        <v>1012</v>
      </c>
      <c r="H593" s="11"/>
      <c r="I593" s="3" t="s">
        <v>20</v>
      </c>
      <c r="J593" s="23">
        <v>-2.2200000000000001E-2</v>
      </c>
      <c r="K593" s="23">
        <v>9.5500000000000002E-2</v>
      </c>
      <c r="L593" s="23">
        <v>-0.23250000000000001</v>
      </c>
      <c r="M593" s="3">
        <v>0.81610000000000005</v>
      </c>
      <c r="N593" s="23">
        <v>0.41499999999999998</v>
      </c>
      <c r="O593" s="23">
        <v>4.5400000000000003E-2</v>
      </c>
      <c r="P593" s="23">
        <f t="shared" si="9"/>
        <v>9.140969162995594</v>
      </c>
    </row>
    <row r="594" spans="1:16" x14ac:dyDescent="0.2">
      <c r="A594" s="3" t="s">
        <v>15</v>
      </c>
      <c r="B594" s="3" t="s">
        <v>650</v>
      </c>
      <c r="C594" s="1">
        <v>2016</v>
      </c>
      <c r="D594" s="1">
        <v>20690</v>
      </c>
      <c r="E594" s="3">
        <v>27005778</v>
      </c>
      <c r="F594" s="3" t="s">
        <v>1001</v>
      </c>
      <c r="G594" s="15" t="s">
        <v>767</v>
      </c>
      <c r="H594" s="15" t="s">
        <v>767</v>
      </c>
      <c r="I594" s="3" t="s">
        <v>20</v>
      </c>
      <c r="J594" s="23">
        <v>4.8099999999999997E-2</v>
      </c>
      <c r="K594" s="23">
        <v>0.2094</v>
      </c>
      <c r="L594" s="23">
        <v>0.22969999999999999</v>
      </c>
      <c r="M594" s="3">
        <v>0.81840000000000002</v>
      </c>
      <c r="N594" s="23">
        <v>0.25080000000000002</v>
      </c>
      <c r="O594" s="23">
        <v>0.1216</v>
      </c>
      <c r="P594" s="23">
        <f t="shared" si="9"/>
        <v>2.0625</v>
      </c>
    </row>
    <row r="595" spans="1:16" ht="45" x14ac:dyDescent="0.2">
      <c r="A595" s="3" t="s">
        <v>15</v>
      </c>
      <c r="B595" s="3" t="s">
        <v>651</v>
      </c>
      <c r="C595" s="1">
        <v>2017</v>
      </c>
      <c r="D595" s="1">
        <v>337199</v>
      </c>
      <c r="F595" s="11" t="s">
        <v>1012</v>
      </c>
      <c r="G595" s="17">
        <v>41202</v>
      </c>
      <c r="H595" s="10" t="s">
        <v>1040</v>
      </c>
      <c r="I595" s="3" t="s">
        <v>20</v>
      </c>
      <c r="J595" s="23">
        <v>0.1308</v>
      </c>
      <c r="K595" s="23">
        <v>0.57779999999999998</v>
      </c>
      <c r="L595" s="23">
        <v>0.22639999999999999</v>
      </c>
      <c r="M595" s="3">
        <v>0.82089999999999996</v>
      </c>
      <c r="N595" s="23">
        <v>1.9E-3</v>
      </c>
      <c r="O595" s="23">
        <v>3.3999999999999998E-3</v>
      </c>
      <c r="P595" s="23">
        <f t="shared" si="9"/>
        <v>0.55882352941176472</v>
      </c>
    </row>
    <row r="596" spans="1:16" x14ac:dyDescent="0.2">
      <c r="A596" s="3" t="s">
        <v>15</v>
      </c>
      <c r="B596" s="3" t="s">
        <v>652</v>
      </c>
      <c r="C596" s="1">
        <v>2016</v>
      </c>
      <c r="D596" s="1">
        <v>18960</v>
      </c>
      <c r="E596" s="3">
        <v>27005778</v>
      </c>
      <c r="F596" s="3" t="s">
        <v>1001</v>
      </c>
      <c r="G596" s="15" t="s">
        <v>767</v>
      </c>
      <c r="H596" s="15" t="s">
        <v>767</v>
      </c>
      <c r="I596" s="3" t="s">
        <v>20</v>
      </c>
      <c r="J596" s="23">
        <v>3.8699999999999998E-2</v>
      </c>
      <c r="K596" s="23">
        <v>0.17449999999999999</v>
      </c>
      <c r="L596" s="23">
        <v>0.22159999999999999</v>
      </c>
      <c r="M596" s="3">
        <v>0.8246</v>
      </c>
      <c r="N596" s="23">
        <v>0.26640000000000003</v>
      </c>
      <c r="O596" s="23">
        <v>8.1000000000000003E-2</v>
      </c>
      <c r="P596" s="23">
        <f t="shared" si="9"/>
        <v>3.2888888888888892</v>
      </c>
    </row>
    <row r="597" spans="1:16" ht="33.75" x14ac:dyDescent="0.2">
      <c r="A597" s="3" t="s">
        <v>15</v>
      </c>
      <c r="B597" s="3" t="s">
        <v>653</v>
      </c>
      <c r="C597" s="1">
        <v>2017</v>
      </c>
      <c r="D597" s="1">
        <v>331803</v>
      </c>
      <c r="F597" s="11" t="s">
        <v>1012</v>
      </c>
      <c r="G597" s="3">
        <v>2306</v>
      </c>
      <c r="H597" s="10" t="s">
        <v>1230</v>
      </c>
      <c r="I597" s="3" t="s">
        <v>20</v>
      </c>
      <c r="J597" s="23">
        <v>3.9100000000000003E-2</v>
      </c>
      <c r="K597" s="23">
        <v>0.17699999999999999</v>
      </c>
      <c r="L597" s="23">
        <v>0.2208</v>
      </c>
      <c r="M597" s="3">
        <v>0.82530000000000003</v>
      </c>
      <c r="N597" s="23">
        <v>1.61E-2</v>
      </c>
      <c r="O597" s="23">
        <v>6.6E-3</v>
      </c>
      <c r="P597" s="23">
        <f t="shared" si="9"/>
        <v>2.4393939393939394</v>
      </c>
    </row>
    <row r="598" spans="1:16" ht="33.75" x14ac:dyDescent="0.2">
      <c r="A598" s="3" t="s">
        <v>15</v>
      </c>
      <c r="B598" s="2" t="s">
        <v>654</v>
      </c>
      <c r="C598" s="1">
        <v>2017</v>
      </c>
      <c r="D598" s="1">
        <v>335219</v>
      </c>
      <c r="F598" s="11" t="s">
        <v>1012</v>
      </c>
      <c r="G598" s="3">
        <v>6145</v>
      </c>
      <c r="H598" s="10" t="s">
        <v>1051</v>
      </c>
      <c r="I598" s="3" t="s">
        <v>20</v>
      </c>
      <c r="J598" s="23">
        <v>-2.9700000000000001E-2</v>
      </c>
      <c r="K598" s="23">
        <v>0.1351</v>
      </c>
      <c r="L598" s="23">
        <v>-0.21990000000000001</v>
      </c>
      <c r="M598" s="3">
        <v>0.82589999999999997</v>
      </c>
      <c r="N598" s="23">
        <v>2.98E-2</v>
      </c>
      <c r="O598" s="23">
        <v>5.7000000000000002E-3</v>
      </c>
      <c r="P598" s="23">
        <f t="shared" si="9"/>
        <v>5.2280701754385968</v>
      </c>
    </row>
    <row r="599" spans="1:16" ht="33.75" x14ac:dyDescent="0.2">
      <c r="A599" s="3" t="s">
        <v>15</v>
      </c>
      <c r="B599" s="2" t="s">
        <v>655</v>
      </c>
      <c r="C599" s="1">
        <v>2017</v>
      </c>
      <c r="D599" s="1">
        <v>336650</v>
      </c>
      <c r="F599" s="11" t="s">
        <v>1012</v>
      </c>
      <c r="G599" s="3">
        <v>6159</v>
      </c>
      <c r="H599" s="10" t="s">
        <v>1127</v>
      </c>
      <c r="I599" s="3" t="s">
        <v>20</v>
      </c>
      <c r="J599" s="23">
        <v>3.2599999999999997E-2</v>
      </c>
      <c r="K599" s="23">
        <v>0.14829999999999999</v>
      </c>
      <c r="L599" s="23">
        <v>0.21959999999999999</v>
      </c>
      <c r="M599" s="3">
        <v>0.82620000000000005</v>
      </c>
      <c r="N599" s="23">
        <v>2.3699999999999999E-2</v>
      </c>
      <c r="O599" s="23">
        <v>5.7000000000000002E-3</v>
      </c>
      <c r="P599" s="23">
        <f t="shared" si="9"/>
        <v>4.1578947368421053</v>
      </c>
    </row>
    <row r="600" spans="1:16" ht="33.75" x14ac:dyDescent="0.2">
      <c r="A600" s="3" t="s">
        <v>15</v>
      </c>
      <c r="B600" s="2" t="s">
        <v>656</v>
      </c>
      <c r="C600" s="1">
        <v>2017</v>
      </c>
      <c r="D600" s="1">
        <v>336650</v>
      </c>
      <c r="F600" s="11" t="s">
        <v>1012</v>
      </c>
      <c r="G600" s="3">
        <v>6159</v>
      </c>
      <c r="H600" s="10" t="s">
        <v>1127</v>
      </c>
      <c r="I600" s="3" t="s">
        <v>20</v>
      </c>
      <c r="J600" s="23">
        <v>-3.6900000000000002E-2</v>
      </c>
      <c r="K600" s="23">
        <v>0.16889999999999999</v>
      </c>
      <c r="L600" s="23">
        <v>-0.21840000000000001</v>
      </c>
      <c r="M600" s="3">
        <v>0.82709999999999995</v>
      </c>
      <c r="N600" s="23">
        <v>2.0500000000000001E-2</v>
      </c>
      <c r="O600" s="23">
        <v>5.0000000000000001E-3</v>
      </c>
      <c r="P600" s="23">
        <f t="shared" si="9"/>
        <v>4.0999999999999996</v>
      </c>
    </row>
    <row r="601" spans="1:16" ht="33.75" x14ac:dyDescent="0.2">
      <c r="A601" s="3" t="s">
        <v>15</v>
      </c>
      <c r="B601" s="2" t="s">
        <v>657</v>
      </c>
      <c r="C601" s="1">
        <v>2017</v>
      </c>
      <c r="D601" s="1">
        <v>154988</v>
      </c>
      <c r="F601" s="11" t="s">
        <v>1012</v>
      </c>
      <c r="G601" s="3">
        <v>2395</v>
      </c>
      <c r="H601" s="10" t="s">
        <v>1111</v>
      </c>
      <c r="I601" s="3" t="s">
        <v>20</v>
      </c>
      <c r="J601" s="23">
        <v>-3.0200000000000001E-2</v>
      </c>
      <c r="K601" s="23">
        <v>0.1389</v>
      </c>
      <c r="L601" s="23">
        <v>-0.21759999999999999</v>
      </c>
      <c r="M601" s="3">
        <v>0.82779999999999998</v>
      </c>
      <c r="N601" s="23">
        <v>5.4899999999999997E-2</v>
      </c>
      <c r="O601" s="23">
        <v>1.4200000000000001E-2</v>
      </c>
      <c r="P601" s="23">
        <f t="shared" si="9"/>
        <v>3.8661971830985911</v>
      </c>
    </row>
    <row r="602" spans="1:16" ht="33.75" x14ac:dyDescent="0.2">
      <c r="A602" s="3" t="s">
        <v>15</v>
      </c>
      <c r="B602" s="2" t="s">
        <v>658</v>
      </c>
      <c r="C602" s="1">
        <v>2017</v>
      </c>
      <c r="D602" s="1">
        <v>123676</v>
      </c>
      <c r="F602" s="11" t="s">
        <v>1012</v>
      </c>
      <c r="G602" s="3">
        <v>2764</v>
      </c>
      <c r="H602" s="10" t="s">
        <v>1231</v>
      </c>
      <c r="I602" s="3" t="s">
        <v>20</v>
      </c>
      <c r="J602" s="23">
        <v>2.06E-2</v>
      </c>
      <c r="K602" s="23">
        <v>9.4600000000000004E-2</v>
      </c>
      <c r="L602" s="23">
        <v>0.21740000000000001</v>
      </c>
      <c r="M602" s="3">
        <v>0.82789999999999997</v>
      </c>
      <c r="N602" s="23">
        <v>0.1386</v>
      </c>
      <c r="O602" s="23">
        <v>0.03</v>
      </c>
      <c r="P602" s="23">
        <f t="shared" si="9"/>
        <v>4.62</v>
      </c>
    </row>
    <row r="603" spans="1:16" ht="33.75" x14ac:dyDescent="0.2">
      <c r="A603" s="3" t="s">
        <v>15</v>
      </c>
      <c r="B603" s="2" t="s">
        <v>659</v>
      </c>
      <c r="C603" s="1">
        <v>2017</v>
      </c>
      <c r="D603" s="1">
        <v>147970</v>
      </c>
      <c r="F603" s="11" t="s">
        <v>1012</v>
      </c>
      <c r="G603" s="3">
        <v>2365</v>
      </c>
      <c r="H603" s="10" t="s">
        <v>1232</v>
      </c>
      <c r="I603" s="3" t="s">
        <v>20</v>
      </c>
      <c r="J603" s="23">
        <v>-3.85E-2</v>
      </c>
      <c r="K603" s="23">
        <v>0.18210000000000001</v>
      </c>
      <c r="L603" s="23">
        <v>-0.21160000000000001</v>
      </c>
      <c r="M603" s="3">
        <v>0.83240000000000003</v>
      </c>
      <c r="N603" s="23">
        <v>4.6899999999999997E-2</v>
      </c>
      <c r="O603" s="23">
        <v>1.15E-2</v>
      </c>
      <c r="P603" s="23">
        <f t="shared" si="9"/>
        <v>4.0782608695652174</v>
      </c>
    </row>
    <row r="604" spans="1:16" ht="33.75" x14ac:dyDescent="0.2">
      <c r="A604" s="3" t="s">
        <v>15</v>
      </c>
      <c r="B604" s="3" t="s">
        <v>660</v>
      </c>
      <c r="C604" s="1">
        <v>2017</v>
      </c>
      <c r="D604" s="1">
        <v>178676</v>
      </c>
      <c r="F604" s="11" t="s">
        <v>1012</v>
      </c>
      <c r="G604" s="3">
        <v>2834</v>
      </c>
      <c r="H604" s="10" t="s">
        <v>1233</v>
      </c>
      <c r="I604" s="3" t="s">
        <v>20</v>
      </c>
      <c r="J604" s="23">
        <v>-6.13E-2</v>
      </c>
      <c r="K604" s="23">
        <v>0.29020000000000001</v>
      </c>
      <c r="L604" s="23">
        <v>-0.2112</v>
      </c>
      <c r="M604" s="3">
        <v>0.8327</v>
      </c>
      <c r="N604" s="23">
        <v>1.2500000000000001E-2</v>
      </c>
      <c r="O604" s="23">
        <v>9.1999999999999998E-3</v>
      </c>
      <c r="P604" s="23">
        <f t="shared" si="9"/>
        <v>1.3586956521739131</v>
      </c>
    </row>
    <row r="605" spans="1:16" ht="22.5" x14ac:dyDescent="0.2">
      <c r="A605" s="3" t="s">
        <v>15</v>
      </c>
      <c r="B605" s="3" t="s">
        <v>661</v>
      </c>
      <c r="C605" s="1">
        <v>2016</v>
      </c>
      <c r="D605" s="1">
        <v>21559</v>
      </c>
      <c r="E605" s="3">
        <v>27005778</v>
      </c>
      <c r="F605" s="3" t="s">
        <v>1001</v>
      </c>
      <c r="G605" s="15" t="s">
        <v>767</v>
      </c>
      <c r="H605" s="15" t="s">
        <v>767</v>
      </c>
      <c r="I605" s="3" t="s">
        <v>20</v>
      </c>
      <c r="J605" s="23">
        <v>-4.4900000000000002E-2</v>
      </c>
      <c r="K605" s="23">
        <v>0.22220000000000001</v>
      </c>
      <c r="L605" s="23">
        <v>-0.20219999999999999</v>
      </c>
      <c r="M605" s="3">
        <v>0.83979999999999999</v>
      </c>
      <c r="N605" s="23">
        <v>0.2155</v>
      </c>
      <c r="O605" s="23">
        <v>0.12839999999999999</v>
      </c>
      <c r="P605" s="23">
        <f t="shared" si="9"/>
        <v>1.678348909657321</v>
      </c>
    </row>
    <row r="606" spans="1:16" ht="45" x14ac:dyDescent="0.2">
      <c r="A606" s="3" t="s">
        <v>15</v>
      </c>
      <c r="B606" s="3" t="s">
        <v>662</v>
      </c>
      <c r="C606" s="1">
        <v>2017</v>
      </c>
      <c r="D606" s="1">
        <v>337199</v>
      </c>
      <c r="F606" s="11" t="s">
        <v>1012</v>
      </c>
      <c r="G606" s="17">
        <v>41202</v>
      </c>
      <c r="H606" s="10" t="s">
        <v>1040</v>
      </c>
      <c r="I606" s="3" t="s">
        <v>20</v>
      </c>
      <c r="J606" s="23">
        <v>3.5299999999999998E-2</v>
      </c>
      <c r="K606" s="23">
        <v>0.1759</v>
      </c>
      <c r="L606" s="23">
        <v>0.20080000000000001</v>
      </c>
      <c r="M606" s="3">
        <v>0.84089999999999998</v>
      </c>
      <c r="N606" s="23">
        <v>1.14E-2</v>
      </c>
      <c r="O606" s="23">
        <v>6.0000000000000001E-3</v>
      </c>
      <c r="P606" s="23">
        <f t="shared" si="9"/>
        <v>1.9000000000000001</v>
      </c>
    </row>
    <row r="607" spans="1:16" ht="22.5" x14ac:dyDescent="0.2">
      <c r="A607" s="3" t="s">
        <v>15</v>
      </c>
      <c r="B607" s="2" t="s">
        <v>485</v>
      </c>
      <c r="C607" s="1">
        <v>2015</v>
      </c>
      <c r="D607" s="1">
        <v>38199</v>
      </c>
      <c r="E607" s="3">
        <v>26635082</v>
      </c>
      <c r="F607" s="3" t="s">
        <v>980</v>
      </c>
      <c r="G607" s="15" t="s">
        <v>767</v>
      </c>
      <c r="H607" s="15" t="s">
        <v>767</v>
      </c>
      <c r="I607" s="3" t="s">
        <v>20</v>
      </c>
      <c r="J607" s="23">
        <v>3.2500000000000001E-2</v>
      </c>
      <c r="K607" s="23">
        <v>0.16339999999999999</v>
      </c>
      <c r="L607" s="23">
        <v>0.19869999999999999</v>
      </c>
      <c r="M607" s="3">
        <v>0.84250000000000003</v>
      </c>
      <c r="N607" s="23">
        <v>0.1983</v>
      </c>
      <c r="O607" s="23">
        <v>4.2599999999999999E-2</v>
      </c>
      <c r="P607" s="23">
        <f t="shared" si="9"/>
        <v>4.654929577464789</v>
      </c>
    </row>
    <row r="608" spans="1:16" x14ac:dyDescent="0.2">
      <c r="A608" s="3" t="s">
        <v>15</v>
      </c>
      <c r="B608" s="2" t="s">
        <v>663</v>
      </c>
      <c r="C608" s="1">
        <v>2016</v>
      </c>
      <c r="D608" s="1">
        <v>170911</v>
      </c>
      <c r="E608" s="3">
        <v>27089181</v>
      </c>
      <c r="F608" s="3" t="s">
        <v>986</v>
      </c>
      <c r="G608" s="15" t="s">
        <v>767</v>
      </c>
      <c r="H608" s="15" t="s">
        <v>767</v>
      </c>
      <c r="I608" s="3" t="s">
        <v>20</v>
      </c>
      <c r="J608" s="23">
        <v>-2.0899999999999998E-2</v>
      </c>
      <c r="K608" s="23">
        <v>0.1062</v>
      </c>
      <c r="L608" s="23">
        <v>-0.19689999999999999</v>
      </c>
      <c r="M608" s="3">
        <v>0.84389999999999998</v>
      </c>
      <c r="N608" s="23">
        <v>0.1278</v>
      </c>
      <c r="O608" s="23">
        <v>2.0199999999999999E-2</v>
      </c>
      <c r="P608" s="23">
        <f t="shared" si="9"/>
        <v>6.326732673267327</v>
      </c>
    </row>
    <row r="609" spans="1:16" ht="33.75" x14ac:dyDescent="0.2">
      <c r="A609" s="3" t="s">
        <v>15</v>
      </c>
      <c r="B609" s="2" t="s">
        <v>664</v>
      </c>
      <c r="C609" s="1">
        <v>2017</v>
      </c>
      <c r="D609" s="1">
        <v>154702</v>
      </c>
      <c r="F609" s="11" t="s">
        <v>1012</v>
      </c>
      <c r="G609" s="3">
        <v>6177</v>
      </c>
      <c r="H609" s="10" t="s">
        <v>1066</v>
      </c>
      <c r="I609" s="3" t="s">
        <v>20</v>
      </c>
      <c r="J609" s="23">
        <v>2.18E-2</v>
      </c>
      <c r="K609" s="23">
        <v>0.11119999999999999</v>
      </c>
      <c r="L609" s="23">
        <v>0.19600000000000001</v>
      </c>
      <c r="M609" s="3">
        <v>0.84460000000000002</v>
      </c>
      <c r="N609" s="23">
        <v>0.18099999999999999</v>
      </c>
      <c r="O609" s="23">
        <v>2.1899999999999999E-2</v>
      </c>
      <c r="P609" s="23">
        <f t="shared" si="9"/>
        <v>8.2648401826484026</v>
      </c>
    </row>
    <row r="610" spans="1:16" ht="33.75" x14ac:dyDescent="0.2">
      <c r="A610" s="3" t="s">
        <v>15</v>
      </c>
      <c r="B610" s="3" t="s">
        <v>665</v>
      </c>
      <c r="C610" s="1">
        <v>2017</v>
      </c>
      <c r="D610" s="1">
        <v>335700</v>
      </c>
      <c r="F610" s="11" t="s">
        <v>1012</v>
      </c>
      <c r="G610" s="3">
        <v>6147</v>
      </c>
      <c r="H610" s="10" t="s">
        <v>1064</v>
      </c>
      <c r="I610" s="3" t="s">
        <v>20</v>
      </c>
      <c r="J610" s="23">
        <v>4.6300000000000001E-2</v>
      </c>
      <c r="K610" s="23">
        <v>0.24</v>
      </c>
      <c r="L610" s="23">
        <v>0.193</v>
      </c>
      <c r="M610" s="3">
        <v>0.84689999999999999</v>
      </c>
      <c r="N610" s="23">
        <v>1.04E-2</v>
      </c>
      <c r="O610" s="23">
        <v>5.1000000000000004E-3</v>
      </c>
      <c r="P610" s="23">
        <f t="shared" si="9"/>
        <v>2.0392156862745097</v>
      </c>
    </row>
    <row r="611" spans="1:16" ht="33.75" x14ac:dyDescent="0.2">
      <c r="A611" s="3" t="s">
        <v>15</v>
      </c>
      <c r="B611" s="2" t="s">
        <v>666</v>
      </c>
      <c r="C611" s="1">
        <v>2017</v>
      </c>
      <c r="D611" s="1">
        <v>335410</v>
      </c>
      <c r="F611" s="11" t="s">
        <v>1012</v>
      </c>
      <c r="G611" s="3">
        <v>1160</v>
      </c>
      <c r="H611" s="10" t="s">
        <v>1234</v>
      </c>
      <c r="I611" s="3" t="s">
        <v>20</v>
      </c>
      <c r="J611" s="23">
        <v>-2.23E-2</v>
      </c>
      <c r="K611" s="23">
        <v>0.1171</v>
      </c>
      <c r="L611" s="23">
        <v>-0.19009999999999999</v>
      </c>
      <c r="M611" s="3">
        <v>0.84919999999999995</v>
      </c>
      <c r="N611" s="23">
        <v>7.7899999999999997E-2</v>
      </c>
      <c r="O611" s="23">
        <v>9.4000000000000004E-3</v>
      </c>
      <c r="P611" s="23">
        <f t="shared" si="9"/>
        <v>8.287234042553191</v>
      </c>
    </row>
    <row r="612" spans="1:16" ht="33.75" x14ac:dyDescent="0.2">
      <c r="A612" s="3" t="s">
        <v>15</v>
      </c>
      <c r="B612" s="3" t="s">
        <v>667</v>
      </c>
      <c r="C612" s="1">
        <v>2017</v>
      </c>
      <c r="D612" s="1">
        <v>42378</v>
      </c>
      <c r="F612" s="11" t="s">
        <v>1012</v>
      </c>
      <c r="G612" s="3">
        <v>4620</v>
      </c>
      <c r="H612" s="10" t="s">
        <v>1235</v>
      </c>
      <c r="I612" s="3" t="s">
        <v>20</v>
      </c>
      <c r="J612" s="23">
        <v>-3.95E-2</v>
      </c>
      <c r="K612" s="23">
        <v>0.20910000000000001</v>
      </c>
      <c r="L612" s="23">
        <v>-0.18890000000000001</v>
      </c>
      <c r="M612" s="3">
        <v>0.85009999999999997</v>
      </c>
      <c r="N612" s="23">
        <v>0.1158</v>
      </c>
      <c r="O612" s="23">
        <v>3.9199999999999999E-2</v>
      </c>
      <c r="P612" s="23">
        <f t="shared" si="9"/>
        <v>2.9540816326530615</v>
      </c>
    </row>
    <row r="613" spans="1:16" ht="45" x14ac:dyDescent="0.2">
      <c r="A613" s="3" t="s">
        <v>15</v>
      </c>
      <c r="B613" s="2" t="s">
        <v>668</v>
      </c>
      <c r="C613" s="1">
        <v>2017</v>
      </c>
      <c r="D613" s="1">
        <v>83529</v>
      </c>
      <c r="F613" s="11" t="s">
        <v>1012</v>
      </c>
      <c r="G613" s="3">
        <v>22126</v>
      </c>
      <c r="H613" s="10" t="s">
        <v>1236</v>
      </c>
      <c r="I613" s="3" t="s">
        <v>20</v>
      </c>
      <c r="J613" s="23">
        <v>2.1100000000000001E-2</v>
      </c>
      <c r="K613" s="23">
        <v>0.1137</v>
      </c>
      <c r="L613" s="23">
        <v>0.1857</v>
      </c>
      <c r="M613" s="3">
        <v>0.85270000000000001</v>
      </c>
      <c r="N613" s="23">
        <v>0.34320000000000001</v>
      </c>
      <c r="O613" s="23">
        <v>7.0900000000000005E-2</v>
      </c>
      <c r="P613" s="23">
        <f t="shared" si="9"/>
        <v>4.8406205923836385</v>
      </c>
    </row>
    <row r="614" spans="1:16" ht="33.75" x14ac:dyDescent="0.2">
      <c r="A614" s="3" t="s">
        <v>15</v>
      </c>
      <c r="B614" s="2" t="s">
        <v>669</v>
      </c>
      <c r="C614" s="1">
        <v>2017</v>
      </c>
      <c r="D614" s="1">
        <v>336965</v>
      </c>
      <c r="F614" s="11" t="s">
        <v>1012</v>
      </c>
      <c r="G614" s="3">
        <v>1200</v>
      </c>
      <c r="H614" s="10" t="s">
        <v>1237</v>
      </c>
      <c r="I614" s="3" t="s">
        <v>20</v>
      </c>
      <c r="J614" s="23">
        <v>2.1499999999999998E-2</v>
      </c>
      <c r="K614" s="23">
        <v>0.1173</v>
      </c>
      <c r="L614" s="23">
        <v>0.18379999999999999</v>
      </c>
      <c r="M614" s="3">
        <v>0.85419999999999996</v>
      </c>
      <c r="N614" s="23">
        <v>7.3599999999999999E-2</v>
      </c>
      <c r="O614" s="23">
        <v>8.9999999999999993E-3</v>
      </c>
      <c r="P614" s="23">
        <f t="shared" si="9"/>
        <v>8.1777777777777789</v>
      </c>
    </row>
    <row r="615" spans="1:16" ht="33.75" x14ac:dyDescent="0.2">
      <c r="A615" s="3" t="s">
        <v>15</v>
      </c>
      <c r="B615" s="3" t="s">
        <v>670</v>
      </c>
      <c r="C615" s="1">
        <v>2017</v>
      </c>
      <c r="D615" s="1">
        <v>161170</v>
      </c>
      <c r="F615" s="11" t="s">
        <v>1012</v>
      </c>
      <c r="G615" s="3">
        <v>3637</v>
      </c>
      <c r="H615" s="10" t="s">
        <v>1238</v>
      </c>
      <c r="I615" s="3" t="s">
        <v>20</v>
      </c>
      <c r="J615" s="23">
        <v>-4.2999999999999997E-2</v>
      </c>
      <c r="K615" s="23">
        <v>0.23719999999999999</v>
      </c>
      <c r="L615" s="23">
        <v>-0.1812</v>
      </c>
      <c r="M615" s="3">
        <v>0.85619999999999996</v>
      </c>
      <c r="N615" s="23">
        <v>3.6900000000000002E-2</v>
      </c>
      <c r="O615" s="23">
        <v>1.2200000000000001E-2</v>
      </c>
      <c r="P615" s="23">
        <f t="shared" si="9"/>
        <v>3.0245901639344264</v>
      </c>
    </row>
    <row r="616" spans="1:16" ht="22.5" x14ac:dyDescent="0.2">
      <c r="A616" s="3" t="s">
        <v>15</v>
      </c>
      <c r="B616" s="3" t="s">
        <v>671</v>
      </c>
      <c r="C616" s="1">
        <v>2016</v>
      </c>
      <c r="D616" s="1">
        <v>19273</v>
      </c>
      <c r="E616" s="3">
        <v>27005778</v>
      </c>
      <c r="F616" s="3" t="s">
        <v>1001</v>
      </c>
      <c r="G616" s="15" t="s">
        <v>767</v>
      </c>
      <c r="H616" s="15" t="s">
        <v>767</v>
      </c>
      <c r="I616" s="3" t="s">
        <v>20</v>
      </c>
      <c r="J616" s="23">
        <v>-3.6700000000000003E-2</v>
      </c>
      <c r="K616" s="23">
        <v>0.20480000000000001</v>
      </c>
      <c r="L616" s="23">
        <v>-0.17910000000000001</v>
      </c>
      <c r="M616" s="3">
        <v>0.8579</v>
      </c>
      <c r="N616" s="23">
        <v>0.28050000000000003</v>
      </c>
      <c r="O616" s="23">
        <v>0.13800000000000001</v>
      </c>
      <c r="P616" s="23">
        <f t="shared" si="9"/>
        <v>2.0326086956521738</v>
      </c>
    </row>
    <row r="617" spans="1:16" x14ac:dyDescent="0.2">
      <c r="A617" s="3" t="s">
        <v>15</v>
      </c>
      <c r="B617" s="3" t="s">
        <v>672</v>
      </c>
      <c r="C617" s="1">
        <v>2016</v>
      </c>
      <c r="D617" s="1">
        <v>21558</v>
      </c>
      <c r="E617" s="3">
        <v>27005778</v>
      </c>
      <c r="F617" s="3" t="s">
        <v>1001</v>
      </c>
      <c r="G617" s="15" t="s">
        <v>767</v>
      </c>
      <c r="H617" s="15" t="s">
        <v>767</v>
      </c>
      <c r="I617" s="3" t="s">
        <v>20</v>
      </c>
      <c r="J617" s="23">
        <v>4.4999999999999998E-2</v>
      </c>
      <c r="K617" s="23">
        <v>0.25280000000000002</v>
      </c>
      <c r="L617" s="23">
        <v>0.1782</v>
      </c>
      <c r="M617" s="3">
        <v>0.85860000000000003</v>
      </c>
      <c r="N617" s="23">
        <v>0.19500000000000001</v>
      </c>
      <c r="O617" s="23">
        <v>0.10340000000000001</v>
      </c>
      <c r="P617" s="23">
        <f t="shared" si="9"/>
        <v>1.8858800773694391</v>
      </c>
    </row>
    <row r="618" spans="1:16" ht="45" x14ac:dyDescent="0.2">
      <c r="A618" s="3" t="s">
        <v>15</v>
      </c>
      <c r="B618" s="2" t="s">
        <v>673</v>
      </c>
      <c r="C618" s="1">
        <v>2017</v>
      </c>
      <c r="D618" s="1">
        <v>331258</v>
      </c>
      <c r="F618" s="11" t="s">
        <v>1012</v>
      </c>
      <c r="G618" s="3">
        <v>23117</v>
      </c>
      <c r="H618" s="10" t="s">
        <v>1239</v>
      </c>
      <c r="I618" s="3" t="s">
        <v>20</v>
      </c>
      <c r="J618" s="23">
        <v>-1.44E-2</v>
      </c>
      <c r="K618" s="23">
        <v>8.1500000000000003E-2</v>
      </c>
      <c r="L618" s="23">
        <v>-0.1762</v>
      </c>
      <c r="M618" s="3">
        <v>0.86009999999999998</v>
      </c>
      <c r="N618" s="23">
        <v>0.4264</v>
      </c>
      <c r="O618" s="23">
        <v>4.3400000000000001E-2</v>
      </c>
      <c r="P618" s="23">
        <f t="shared" si="9"/>
        <v>9.8248847926267278</v>
      </c>
    </row>
    <row r="619" spans="1:16" ht="33.75" x14ac:dyDescent="0.2">
      <c r="A619" s="3" t="s">
        <v>15</v>
      </c>
      <c r="B619" s="3" t="s">
        <v>674</v>
      </c>
      <c r="C619" s="1">
        <v>2017</v>
      </c>
      <c r="D619" s="1">
        <v>190557</v>
      </c>
      <c r="F619" s="11" t="s">
        <v>1012</v>
      </c>
      <c r="G619" s="3">
        <v>777</v>
      </c>
      <c r="H619" s="10" t="s">
        <v>1240</v>
      </c>
      <c r="I619" s="3" t="s">
        <v>20</v>
      </c>
      <c r="J619" s="23">
        <v>-4.07E-2</v>
      </c>
      <c r="K619" s="23">
        <v>0.23250000000000001</v>
      </c>
      <c r="L619" s="23">
        <v>-0.1749</v>
      </c>
      <c r="M619" s="3">
        <v>0.86109999999999998</v>
      </c>
      <c r="N619" s="23">
        <v>1.5900000000000001E-2</v>
      </c>
      <c r="O619" s="23">
        <v>7.1000000000000004E-3</v>
      </c>
      <c r="P619" s="23">
        <f t="shared" si="9"/>
        <v>2.23943661971831</v>
      </c>
    </row>
    <row r="620" spans="1:16" ht="33.75" x14ac:dyDescent="0.2">
      <c r="A620" s="3" t="s">
        <v>15</v>
      </c>
      <c r="B620" s="2" t="s">
        <v>675</v>
      </c>
      <c r="C620" s="1">
        <v>2017</v>
      </c>
      <c r="D620" s="1">
        <v>176008</v>
      </c>
      <c r="F620" s="11" t="s">
        <v>1012</v>
      </c>
      <c r="G620" s="3">
        <v>2714</v>
      </c>
      <c r="H620" s="10" t="s">
        <v>1241</v>
      </c>
      <c r="I620" s="3" t="s">
        <v>20</v>
      </c>
      <c r="J620" s="23">
        <v>1.7000000000000001E-2</v>
      </c>
      <c r="K620" s="23">
        <v>9.69E-2</v>
      </c>
      <c r="L620" s="23">
        <v>0.17499999999999999</v>
      </c>
      <c r="M620" s="3">
        <v>0.86109999999999998</v>
      </c>
      <c r="N620" s="23">
        <v>0.2949</v>
      </c>
      <c r="O620" s="23">
        <v>3.3099999999999997E-2</v>
      </c>
      <c r="P620" s="23">
        <f t="shared" si="9"/>
        <v>8.9093655589123877</v>
      </c>
    </row>
    <row r="621" spans="1:16" x14ac:dyDescent="0.2">
      <c r="A621" s="3" t="s">
        <v>15</v>
      </c>
      <c r="B621" s="3" t="s">
        <v>676</v>
      </c>
      <c r="C621" s="1">
        <v>2016</v>
      </c>
      <c r="D621" s="1">
        <v>21239</v>
      </c>
      <c r="E621" s="3">
        <v>27005778</v>
      </c>
      <c r="F621" s="3" t="s">
        <v>1001</v>
      </c>
      <c r="G621" s="15" t="s">
        <v>767</v>
      </c>
      <c r="H621" s="15" t="s">
        <v>767</v>
      </c>
      <c r="I621" s="3" t="s">
        <v>20</v>
      </c>
      <c r="J621" s="23">
        <v>2.9499999999999998E-2</v>
      </c>
      <c r="K621" s="23">
        <v>0.1696</v>
      </c>
      <c r="L621" s="23">
        <v>0.17369999999999999</v>
      </c>
      <c r="M621" s="3">
        <v>0.86209999999999998</v>
      </c>
      <c r="N621" s="23">
        <v>0.25359999999999999</v>
      </c>
      <c r="O621" s="23">
        <v>8.2500000000000004E-2</v>
      </c>
      <c r="P621" s="23">
        <f t="shared" si="9"/>
        <v>3.0739393939393937</v>
      </c>
    </row>
    <row r="622" spans="1:16" x14ac:dyDescent="0.2">
      <c r="A622" s="3" t="s">
        <v>15</v>
      </c>
      <c r="B622" s="2" t="s">
        <v>677</v>
      </c>
      <c r="C622" s="1">
        <v>2013</v>
      </c>
      <c r="D622" s="1">
        <v>110347</v>
      </c>
      <c r="E622" s="3">
        <v>23263486</v>
      </c>
      <c r="F622" s="3" t="s">
        <v>985</v>
      </c>
      <c r="G622" s="15" t="s">
        <v>767</v>
      </c>
      <c r="H622" s="15" t="s">
        <v>767</v>
      </c>
      <c r="I622" s="3" t="s">
        <v>20</v>
      </c>
      <c r="J622" s="23">
        <v>1.9199999999999998E-2</v>
      </c>
      <c r="K622" s="23">
        <v>0.11119999999999999</v>
      </c>
      <c r="L622" s="23">
        <v>0.1724</v>
      </c>
      <c r="M622" s="3">
        <v>0.86309999999999998</v>
      </c>
      <c r="N622" s="23">
        <v>0.2019</v>
      </c>
      <c r="O622" s="23">
        <v>3.9199999999999999E-2</v>
      </c>
      <c r="P622" s="23">
        <f t="shared" si="9"/>
        <v>5.1505102040816331</v>
      </c>
    </row>
    <row r="623" spans="1:16" ht="22.5" x14ac:dyDescent="0.2">
      <c r="A623" s="5" t="s">
        <v>15</v>
      </c>
      <c r="B623" s="5" t="s">
        <v>678</v>
      </c>
      <c r="C623" s="7">
        <v>2010</v>
      </c>
      <c r="D623" s="7">
        <v>5422</v>
      </c>
      <c r="E623" s="5">
        <v>20732625</v>
      </c>
      <c r="F623" s="5" t="s">
        <v>972</v>
      </c>
      <c r="G623" s="15" t="s">
        <v>767</v>
      </c>
      <c r="H623" s="15" t="s">
        <v>767</v>
      </c>
      <c r="I623" s="5" t="s">
        <v>20</v>
      </c>
      <c r="J623" s="22">
        <v>2.63E-2</v>
      </c>
      <c r="K623" s="22">
        <v>0.154</v>
      </c>
      <c r="L623" s="22">
        <v>0.1706</v>
      </c>
      <c r="M623" s="5">
        <v>0.86460000000000004</v>
      </c>
      <c r="N623" s="22">
        <v>0.79290000000000005</v>
      </c>
      <c r="O623" s="22">
        <v>0.31190000000000001</v>
      </c>
      <c r="P623" s="22">
        <f t="shared" si="9"/>
        <v>2.5421609490221226</v>
      </c>
    </row>
    <row r="624" spans="1:16" ht="67.5" x14ac:dyDescent="0.2">
      <c r="A624" s="3" t="s">
        <v>15</v>
      </c>
      <c r="B624" s="2" t="s">
        <v>679</v>
      </c>
      <c r="C624" s="1">
        <v>2017</v>
      </c>
      <c r="D624" s="1">
        <v>336782</v>
      </c>
      <c r="F624" s="11" t="s">
        <v>1012</v>
      </c>
      <c r="G624" s="3">
        <v>6152</v>
      </c>
      <c r="H624" s="10" t="s">
        <v>1042</v>
      </c>
      <c r="I624" s="3" t="s">
        <v>20</v>
      </c>
      <c r="J624" s="23">
        <v>1.6199999999999999E-2</v>
      </c>
      <c r="K624" s="23">
        <v>9.6699999999999994E-2</v>
      </c>
      <c r="L624" s="23">
        <v>0.16789999999999999</v>
      </c>
      <c r="M624" s="3">
        <v>0.86660000000000004</v>
      </c>
      <c r="N624" s="23">
        <v>0.30309999999999998</v>
      </c>
      <c r="O624" s="23">
        <v>5.0900000000000001E-2</v>
      </c>
      <c r="P624" s="23">
        <f t="shared" si="9"/>
        <v>5.9548133595284867</v>
      </c>
    </row>
    <row r="625" spans="1:16" ht="45" x14ac:dyDescent="0.2">
      <c r="A625" s="3" t="s">
        <v>15</v>
      </c>
      <c r="B625" s="3" t="s">
        <v>680</v>
      </c>
      <c r="C625" s="1">
        <v>2017</v>
      </c>
      <c r="D625" s="1">
        <v>337199</v>
      </c>
      <c r="F625" s="11" t="s">
        <v>1012</v>
      </c>
      <c r="G625" s="17">
        <v>41202</v>
      </c>
      <c r="H625" s="10" t="s">
        <v>1040</v>
      </c>
      <c r="I625" s="3" t="s">
        <v>20</v>
      </c>
      <c r="J625" s="23">
        <v>-3.7100000000000001E-2</v>
      </c>
      <c r="K625" s="23">
        <v>0.22450000000000001</v>
      </c>
      <c r="L625" s="23">
        <v>-0.1651</v>
      </c>
      <c r="M625" s="3">
        <v>0.86890000000000001</v>
      </c>
      <c r="N625" s="23">
        <v>0.01</v>
      </c>
      <c r="O625" s="23">
        <v>5.1999999999999998E-3</v>
      </c>
      <c r="P625" s="23">
        <f t="shared" si="9"/>
        <v>1.9230769230769231</v>
      </c>
    </row>
    <row r="626" spans="1:16" ht="45" x14ac:dyDescent="0.2">
      <c r="A626" s="3" t="s">
        <v>15</v>
      </c>
      <c r="B626" s="2" t="s">
        <v>681</v>
      </c>
      <c r="C626" s="1">
        <v>2017</v>
      </c>
      <c r="D626" s="1">
        <v>109813</v>
      </c>
      <c r="F626" s="11" t="s">
        <v>1012</v>
      </c>
      <c r="G626" s="3">
        <v>21021</v>
      </c>
      <c r="H626" s="10" t="s">
        <v>1242</v>
      </c>
      <c r="I626" s="3" t="s">
        <v>20</v>
      </c>
      <c r="J626" s="23">
        <v>3.7600000000000001E-2</v>
      </c>
      <c r="K626" s="23">
        <v>0.23180000000000001</v>
      </c>
      <c r="L626" s="23">
        <v>0.1623</v>
      </c>
      <c r="M626" s="3">
        <v>0.87109999999999999</v>
      </c>
      <c r="N626" s="23">
        <v>8.0199999999999994E-2</v>
      </c>
      <c r="O626" s="23">
        <v>1.8700000000000001E-2</v>
      </c>
      <c r="P626" s="23">
        <f t="shared" si="9"/>
        <v>4.2887700534759352</v>
      </c>
    </row>
    <row r="627" spans="1:16" ht="33.75" x14ac:dyDescent="0.2">
      <c r="A627" s="3" t="s">
        <v>15</v>
      </c>
      <c r="B627" s="3" t="s">
        <v>682</v>
      </c>
      <c r="C627" s="1">
        <v>2016</v>
      </c>
      <c r="D627" s="1">
        <v>21540</v>
      </c>
      <c r="E627" s="3">
        <v>27005778</v>
      </c>
      <c r="F627" s="3" t="s">
        <v>1001</v>
      </c>
      <c r="G627" s="15" t="s">
        <v>767</v>
      </c>
      <c r="H627" s="15" t="s">
        <v>767</v>
      </c>
      <c r="I627" s="3" t="s">
        <v>20</v>
      </c>
      <c r="J627" s="23">
        <v>2.9399999999999999E-2</v>
      </c>
      <c r="K627" s="23">
        <v>0.18590000000000001</v>
      </c>
      <c r="L627" s="23">
        <v>0.15840000000000001</v>
      </c>
      <c r="M627" s="3">
        <v>0.87409999999999999</v>
      </c>
      <c r="N627" s="23">
        <v>0.1661</v>
      </c>
      <c r="O627" s="23">
        <v>7.3400000000000007E-2</v>
      </c>
      <c r="P627" s="23">
        <f t="shared" si="9"/>
        <v>2.2629427792915529</v>
      </c>
    </row>
    <row r="628" spans="1:16" x14ac:dyDescent="0.2">
      <c r="A628" s="3" t="s">
        <v>15</v>
      </c>
      <c r="B628" s="3" t="s">
        <v>683</v>
      </c>
      <c r="C628" s="1">
        <v>2015</v>
      </c>
      <c r="D628" s="1">
        <v>13142</v>
      </c>
      <c r="E628" s="3">
        <v>25607358</v>
      </c>
      <c r="F628" s="3" t="s">
        <v>994</v>
      </c>
      <c r="G628" s="15" t="s">
        <v>767</v>
      </c>
      <c r="H628" s="15" t="s">
        <v>767</v>
      </c>
      <c r="I628" s="3" t="s">
        <v>20</v>
      </c>
      <c r="J628" s="23">
        <v>-3.2099999999999997E-2</v>
      </c>
      <c r="K628" s="23">
        <v>0.20979999999999999</v>
      </c>
      <c r="L628" s="23">
        <v>-0.153</v>
      </c>
      <c r="M628" s="3">
        <v>0.87839999999999996</v>
      </c>
      <c r="N628" s="23">
        <v>0.25480000000000003</v>
      </c>
      <c r="O628" s="23">
        <v>0.1106</v>
      </c>
      <c r="P628" s="23">
        <f t="shared" si="9"/>
        <v>2.3037974683544307</v>
      </c>
    </row>
    <row r="629" spans="1:16" ht="45" x14ac:dyDescent="0.2">
      <c r="A629" s="3" t="s">
        <v>15</v>
      </c>
      <c r="B629" s="3" t="s">
        <v>684</v>
      </c>
      <c r="C629" s="1">
        <v>2017</v>
      </c>
      <c r="D629" s="1">
        <v>337199</v>
      </c>
      <c r="F629" s="11" t="s">
        <v>1012</v>
      </c>
      <c r="G629" s="17">
        <v>41202</v>
      </c>
      <c r="H629" s="10" t="s">
        <v>1040</v>
      </c>
      <c r="I629" s="3" t="s">
        <v>20</v>
      </c>
      <c r="J629" s="23">
        <v>-3.0700000000000002E-2</v>
      </c>
      <c r="K629" s="23">
        <v>0.20100000000000001</v>
      </c>
      <c r="L629" s="23">
        <v>-0.15260000000000001</v>
      </c>
      <c r="M629" s="3">
        <v>0.87870000000000004</v>
      </c>
      <c r="N629" s="23">
        <v>1.1299999999999999E-2</v>
      </c>
      <c r="O629" s="23">
        <v>4.1999999999999997E-3</v>
      </c>
      <c r="P629" s="23">
        <f t="shared" si="9"/>
        <v>2.6904761904761907</v>
      </c>
    </row>
    <row r="630" spans="1:16" x14ac:dyDescent="0.2">
      <c r="A630" s="3" t="s">
        <v>15</v>
      </c>
      <c r="B630" s="2" t="s">
        <v>685</v>
      </c>
      <c r="C630" s="1">
        <v>2014</v>
      </c>
      <c r="D630" s="1">
        <v>77096</v>
      </c>
      <c r="E630" s="3">
        <v>25056061</v>
      </c>
      <c r="F630" s="3" t="s">
        <v>972</v>
      </c>
      <c r="G630" s="15" t="s">
        <v>767</v>
      </c>
      <c r="H630" s="15" t="s">
        <v>767</v>
      </c>
      <c r="I630" s="3" t="s">
        <v>24</v>
      </c>
      <c r="J630" s="23">
        <v>1.46E-2</v>
      </c>
      <c r="K630" s="23">
        <v>9.7199999999999995E-2</v>
      </c>
      <c r="L630" s="23">
        <v>0.15049999999999999</v>
      </c>
      <c r="M630" s="3">
        <v>0.88039999999999996</v>
      </c>
      <c r="N630" s="23">
        <v>0.76160000000000005</v>
      </c>
      <c r="O630" s="23">
        <v>9.0899999999999995E-2</v>
      </c>
      <c r="P630" s="23">
        <f t="shared" si="9"/>
        <v>8.3784378437843792</v>
      </c>
    </row>
    <row r="631" spans="1:16" ht="22.5" x14ac:dyDescent="0.2">
      <c r="A631" s="3" t="s">
        <v>15</v>
      </c>
      <c r="B631" s="2" t="s">
        <v>686</v>
      </c>
      <c r="C631" s="1">
        <v>2015</v>
      </c>
      <c r="D631" s="1">
        <v>44731</v>
      </c>
      <c r="E631" s="3">
        <v>26367794</v>
      </c>
      <c r="F631" s="3" t="s">
        <v>984</v>
      </c>
      <c r="G631" s="15" t="s">
        <v>767</v>
      </c>
      <c r="H631" s="15" t="s">
        <v>767</v>
      </c>
      <c r="I631" s="3" t="s">
        <v>24</v>
      </c>
      <c r="J631" s="23">
        <v>-2.52E-2</v>
      </c>
      <c r="K631" s="23">
        <v>0.1681</v>
      </c>
      <c r="L631" s="23">
        <v>-0.14979999999999999</v>
      </c>
      <c r="M631" s="3">
        <v>0.88090000000000002</v>
      </c>
      <c r="N631" s="23">
        <v>0.22070000000000001</v>
      </c>
      <c r="O631" s="23">
        <v>4.58E-2</v>
      </c>
      <c r="P631" s="23">
        <f t="shared" si="9"/>
        <v>4.818777292576419</v>
      </c>
    </row>
    <row r="632" spans="1:16" ht="33.75" x14ac:dyDescent="0.2">
      <c r="A632" s="3" t="s">
        <v>15</v>
      </c>
      <c r="B632" s="3" t="s">
        <v>687</v>
      </c>
      <c r="C632" s="1">
        <v>2017</v>
      </c>
      <c r="D632" s="1">
        <v>75920</v>
      </c>
      <c r="F632" s="11" t="s">
        <v>1012</v>
      </c>
      <c r="G632" s="3">
        <v>2355</v>
      </c>
      <c r="H632" s="10" t="s">
        <v>1243</v>
      </c>
      <c r="I632" s="3" t="s">
        <v>20</v>
      </c>
      <c r="J632" s="23">
        <v>3.32E-2</v>
      </c>
      <c r="K632" s="23">
        <v>0.22620000000000001</v>
      </c>
      <c r="L632" s="23">
        <v>0.14680000000000001</v>
      </c>
      <c r="M632" s="3">
        <v>0.88329999999999997</v>
      </c>
      <c r="N632" s="23">
        <v>4.3299999999999998E-2</v>
      </c>
      <c r="O632" s="23">
        <v>1.6299999999999999E-2</v>
      </c>
      <c r="P632" s="23">
        <f t="shared" si="9"/>
        <v>2.6564417177914113</v>
      </c>
    </row>
    <row r="633" spans="1:16" ht="33.75" x14ac:dyDescent="0.2">
      <c r="A633" s="3" t="s">
        <v>15</v>
      </c>
      <c r="B633" s="2" t="s">
        <v>688</v>
      </c>
      <c r="C633" s="1">
        <v>2017</v>
      </c>
      <c r="D633" s="1">
        <v>154988</v>
      </c>
      <c r="F633" s="11" t="s">
        <v>1012</v>
      </c>
      <c r="G633" s="3">
        <v>2395</v>
      </c>
      <c r="H633" s="10" t="s">
        <v>1111</v>
      </c>
      <c r="I633" s="3" t="s">
        <v>20</v>
      </c>
      <c r="J633" s="23">
        <v>-1.3100000000000001E-2</v>
      </c>
      <c r="K633" s="23">
        <v>8.9499999999999996E-2</v>
      </c>
      <c r="L633" s="23">
        <v>-0.1467</v>
      </c>
      <c r="M633" s="3">
        <v>0.88339999999999996</v>
      </c>
      <c r="N633" s="23">
        <v>0.25490000000000002</v>
      </c>
      <c r="O633" s="23">
        <v>6.2700000000000006E-2</v>
      </c>
      <c r="P633" s="23">
        <f t="shared" si="9"/>
        <v>4.065390749601276</v>
      </c>
    </row>
    <row r="634" spans="1:16" ht="33.75" x14ac:dyDescent="0.2">
      <c r="A634" s="3" t="s">
        <v>15</v>
      </c>
      <c r="B634" s="3" t="s">
        <v>663</v>
      </c>
      <c r="C634" s="1">
        <v>2014</v>
      </c>
      <c r="D634" s="1">
        <v>160958</v>
      </c>
      <c r="E634" s="3">
        <v>24828478</v>
      </c>
      <c r="F634" s="3" t="s">
        <v>978</v>
      </c>
      <c r="G634" s="15" t="s">
        <v>767</v>
      </c>
      <c r="H634" s="15" t="s">
        <v>767</v>
      </c>
      <c r="I634" s="3" t="s">
        <v>20</v>
      </c>
      <c r="J634" s="23">
        <v>-2.3699999999999999E-2</v>
      </c>
      <c r="K634" s="23">
        <v>0.1628</v>
      </c>
      <c r="L634" s="23">
        <v>-0.1457</v>
      </c>
      <c r="M634" s="3">
        <v>0.8841</v>
      </c>
      <c r="N634" s="23">
        <v>2.92E-2</v>
      </c>
      <c r="O634" s="23">
        <v>8.6999999999999994E-3</v>
      </c>
      <c r="P634" s="23">
        <f t="shared" si="9"/>
        <v>3.3563218390804601</v>
      </c>
    </row>
    <row r="635" spans="1:16" ht="45" x14ac:dyDescent="0.2">
      <c r="A635" s="3" t="s">
        <v>15</v>
      </c>
      <c r="B635" s="2" t="s">
        <v>689</v>
      </c>
      <c r="C635" s="1">
        <v>2017</v>
      </c>
      <c r="D635" s="1">
        <v>331253</v>
      </c>
      <c r="F635" s="11" t="s">
        <v>1012</v>
      </c>
      <c r="G635" s="3">
        <v>23118</v>
      </c>
      <c r="H635" s="10" t="s">
        <v>1244</v>
      </c>
      <c r="I635" s="3" t="s">
        <v>20</v>
      </c>
      <c r="J635" s="23">
        <v>-1.1900000000000001E-2</v>
      </c>
      <c r="K635" s="23">
        <v>8.1799999999999998E-2</v>
      </c>
      <c r="L635" s="23">
        <v>-0.14510000000000001</v>
      </c>
      <c r="M635" s="3">
        <v>0.88460000000000005</v>
      </c>
      <c r="N635" s="23">
        <v>0.42680000000000001</v>
      </c>
      <c r="O635" s="23">
        <v>4.3299999999999998E-2</v>
      </c>
      <c r="P635" s="23">
        <f t="shared" si="9"/>
        <v>9.8568129330254042</v>
      </c>
    </row>
    <row r="636" spans="1:16" ht="33.75" x14ac:dyDescent="0.2">
      <c r="A636" s="3" t="s">
        <v>15</v>
      </c>
      <c r="B636" s="3" t="s">
        <v>690</v>
      </c>
      <c r="C636" s="1">
        <v>2016</v>
      </c>
      <c r="D636" s="1">
        <v>13532</v>
      </c>
      <c r="E636" s="3">
        <v>27005778</v>
      </c>
      <c r="F636" s="3" t="s">
        <v>1001</v>
      </c>
      <c r="G636" s="15" t="s">
        <v>767</v>
      </c>
      <c r="H636" s="15" t="s">
        <v>767</v>
      </c>
      <c r="I636" s="3" t="s">
        <v>20</v>
      </c>
      <c r="J636" s="23">
        <v>-2.0299999999999999E-2</v>
      </c>
      <c r="K636" s="23">
        <v>0.14030000000000001</v>
      </c>
      <c r="L636" s="23">
        <v>-0.1449</v>
      </c>
      <c r="M636" s="3">
        <v>0.88480000000000003</v>
      </c>
      <c r="N636" s="23">
        <v>0.55530000000000002</v>
      </c>
      <c r="O636" s="23">
        <v>0.37130000000000002</v>
      </c>
      <c r="P636" s="23">
        <f t="shared" si="9"/>
        <v>1.4955561540533262</v>
      </c>
    </row>
    <row r="637" spans="1:16" ht="22.5" x14ac:dyDescent="0.2">
      <c r="A637" s="3" t="s">
        <v>15</v>
      </c>
      <c r="B637" s="3" t="s">
        <v>691</v>
      </c>
      <c r="C637" s="1">
        <v>2016</v>
      </c>
      <c r="D637" s="1">
        <v>15728</v>
      </c>
      <c r="E637" s="3">
        <v>27005778</v>
      </c>
      <c r="F637" s="3" t="s">
        <v>1001</v>
      </c>
      <c r="G637" s="15" t="s">
        <v>767</v>
      </c>
      <c r="H637" s="15" t="s">
        <v>767</v>
      </c>
      <c r="I637" s="3" t="s">
        <v>20</v>
      </c>
      <c r="J637" s="23">
        <v>-2.3900000000000001E-2</v>
      </c>
      <c r="K637" s="23">
        <v>0.16700000000000001</v>
      </c>
      <c r="L637" s="23">
        <v>-0.14299999999999999</v>
      </c>
      <c r="M637" s="3">
        <v>0.88629999999999998</v>
      </c>
      <c r="N637" s="23">
        <v>0.4269</v>
      </c>
      <c r="O637" s="23">
        <v>0.25119999999999998</v>
      </c>
      <c r="P637" s="23">
        <f t="shared" si="9"/>
        <v>1.6994426751592357</v>
      </c>
    </row>
    <row r="638" spans="1:16" ht="33.75" x14ac:dyDescent="0.2">
      <c r="A638" s="3" t="s">
        <v>15</v>
      </c>
      <c r="B638" s="2" t="s">
        <v>692</v>
      </c>
      <c r="C638" s="1">
        <v>2017</v>
      </c>
      <c r="D638" s="1">
        <v>240924</v>
      </c>
      <c r="F638" s="11" t="s">
        <v>1012</v>
      </c>
      <c r="G638" s="3">
        <v>971</v>
      </c>
      <c r="H638" s="10" t="s">
        <v>1245</v>
      </c>
      <c r="I638" s="3" t="s">
        <v>20</v>
      </c>
      <c r="J638" s="23">
        <v>-2.2200000000000001E-2</v>
      </c>
      <c r="K638" s="23">
        <v>0.15670000000000001</v>
      </c>
      <c r="L638" s="23">
        <v>-0.14149999999999999</v>
      </c>
      <c r="M638" s="3">
        <v>0.88739999999999997</v>
      </c>
      <c r="N638" s="23">
        <v>2.93E-2</v>
      </c>
      <c r="O638" s="23">
        <v>7.1999999999999998E-3</v>
      </c>
      <c r="P638" s="23">
        <f t="shared" si="9"/>
        <v>4.0694444444444446</v>
      </c>
    </row>
    <row r="639" spans="1:16" ht="22.5" x14ac:dyDescent="0.2">
      <c r="A639" s="3" t="s">
        <v>15</v>
      </c>
      <c r="B639" s="3" t="s">
        <v>693</v>
      </c>
      <c r="C639" s="1">
        <v>2016</v>
      </c>
      <c r="D639" s="1">
        <v>21552</v>
      </c>
      <c r="E639" s="3">
        <v>27005778</v>
      </c>
      <c r="F639" s="3" t="s">
        <v>1001</v>
      </c>
      <c r="G639" s="15" t="s">
        <v>767</v>
      </c>
      <c r="H639" s="15" t="s">
        <v>767</v>
      </c>
      <c r="I639" s="3" t="s">
        <v>20</v>
      </c>
      <c r="J639" s="23">
        <v>-2.7E-2</v>
      </c>
      <c r="K639" s="23">
        <v>0.191</v>
      </c>
      <c r="L639" s="23">
        <v>-0.1414</v>
      </c>
      <c r="M639" s="3">
        <v>0.88749999999999996</v>
      </c>
      <c r="N639" s="23">
        <v>0.25459999999999999</v>
      </c>
      <c r="O639" s="23">
        <v>0.1255</v>
      </c>
      <c r="P639" s="23">
        <f t="shared" si="9"/>
        <v>2.0286852589641433</v>
      </c>
    </row>
    <row r="640" spans="1:16" x14ac:dyDescent="0.2">
      <c r="A640" s="3" t="s">
        <v>15</v>
      </c>
      <c r="B640" s="3" t="s">
        <v>694</v>
      </c>
      <c r="C640" s="1">
        <v>2016</v>
      </c>
      <c r="D640" s="1">
        <v>21491</v>
      </c>
      <c r="E640" s="3">
        <v>27005778</v>
      </c>
      <c r="F640" s="3" t="s">
        <v>1001</v>
      </c>
      <c r="G640" s="15" t="s">
        <v>767</v>
      </c>
      <c r="H640" s="15" t="s">
        <v>767</v>
      </c>
      <c r="I640" s="3" t="s">
        <v>20</v>
      </c>
      <c r="J640" s="23">
        <v>-2.3699999999999999E-2</v>
      </c>
      <c r="K640" s="23">
        <v>0.1691</v>
      </c>
      <c r="L640" s="23">
        <v>-0.14030000000000001</v>
      </c>
      <c r="M640" s="3">
        <v>0.88839999999999997</v>
      </c>
      <c r="N640" s="23">
        <v>0.32200000000000001</v>
      </c>
      <c r="O640" s="23">
        <v>0.11899999999999999</v>
      </c>
      <c r="P640" s="23">
        <f t="shared" si="9"/>
        <v>2.7058823529411766</v>
      </c>
    </row>
    <row r="641" spans="1:16" ht="33.75" x14ac:dyDescent="0.2">
      <c r="A641" s="3" t="s">
        <v>15</v>
      </c>
      <c r="B641" s="2" t="s">
        <v>695</v>
      </c>
      <c r="C641" s="1">
        <v>2017</v>
      </c>
      <c r="D641" s="1">
        <v>307638</v>
      </c>
      <c r="F641" s="11" t="s">
        <v>1012</v>
      </c>
      <c r="G641" s="3">
        <v>3063</v>
      </c>
      <c r="H641" s="10" t="s">
        <v>1246</v>
      </c>
      <c r="I641" s="3" t="s">
        <v>20</v>
      </c>
      <c r="J641" s="23">
        <v>1.21E-2</v>
      </c>
      <c r="K641" s="23">
        <v>8.6400000000000005E-2</v>
      </c>
      <c r="L641" s="23">
        <v>0.13969999999999999</v>
      </c>
      <c r="M641" s="3">
        <v>0.88890000000000002</v>
      </c>
      <c r="N641" s="23">
        <v>0.22370000000000001</v>
      </c>
      <c r="O641" s="23">
        <v>2.4400000000000002E-2</v>
      </c>
      <c r="P641" s="23">
        <f t="shared" si="9"/>
        <v>9.1680327868852451</v>
      </c>
    </row>
    <row r="642" spans="1:16" x14ac:dyDescent="0.2">
      <c r="A642" s="3" t="s">
        <v>15</v>
      </c>
      <c r="B642" s="2" t="s">
        <v>666</v>
      </c>
      <c r="C642" s="1">
        <v>2016</v>
      </c>
      <c r="D642" s="1">
        <v>128266</v>
      </c>
      <c r="E642" s="3">
        <v>27494321</v>
      </c>
      <c r="F642" s="3" t="s">
        <v>899</v>
      </c>
      <c r="G642" s="15" t="s">
        <v>767</v>
      </c>
      <c r="H642" s="15" t="s">
        <v>767</v>
      </c>
      <c r="I642" s="3" t="s">
        <v>20</v>
      </c>
      <c r="J642" s="23">
        <v>-1.6799999999999999E-2</v>
      </c>
      <c r="K642" s="23">
        <v>0.1227</v>
      </c>
      <c r="L642" s="23">
        <v>-0.13700000000000001</v>
      </c>
      <c r="M642" s="3">
        <v>0.89100000000000001</v>
      </c>
      <c r="N642" s="23">
        <v>8.2699999999999996E-2</v>
      </c>
      <c r="O642" s="23">
        <v>1.46E-2</v>
      </c>
      <c r="P642" s="23">
        <f t="shared" si="9"/>
        <v>5.6643835616438354</v>
      </c>
    </row>
    <row r="643" spans="1:16" ht="45" x14ac:dyDescent="0.2">
      <c r="A643" s="3" t="s">
        <v>15</v>
      </c>
      <c r="B643" s="2" t="s">
        <v>696</v>
      </c>
      <c r="C643" s="1">
        <v>2017</v>
      </c>
      <c r="D643" s="1">
        <v>331113</v>
      </c>
      <c r="F643" s="11" t="s">
        <v>1012</v>
      </c>
      <c r="G643" s="3">
        <v>23127</v>
      </c>
      <c r="H643" s="10" t="s">
        <v>1247</v>
      </c>
      <c r="I643" s="3" t="s">
        <v>20</v>
      </c>
      <c r="J643" s="23">
        <v>1.5699999999999999E-2</v>
      </c>
      <c r="K643" s="23">
        <v>0.11459999999999999</v>
      </c>
      <c r="L643" s="23">
        <v>0.1368</v>
      </c>
      <c r="M643" s="3">
        <v>0.89119999999999999</v>
      </c>
      <c r="N643" s="23">
        <v>0.30990000000000001</v>
      </c>
      <c r="O643" s="23">
        <v>3.61E-2</v>
      </c>
      <c r="P643" s="23">
        <f t="shared" si="9"/>
        <v>8.5844875346260388</v>
      </c>
    </row>
    <row r="644" spans="1:16" x14ac:dyDescent="0.2">
      <c r="A644" s="3" t="s">
        <v>15</v>
      </c>
      <c r="B644" s="3" t="s">
        <v>697</v>
      </c>
      <c r="C644" s="1">
        <v>2015</v>
      </c>
      <c r="D644" s="1">
        <v>9445</v>
      </c>
      <c r="E644" s="3">
        <v>25811787</v>
      </c>
      <c r="F644" s="3" t="s">
        <v>985</v>
      </c>
      <c r="G644" s="15" t="s">
        <v>767</v>
      </c>
      <c r="H644" s="15" t="s">
        <v>767</v>
      </c>
      <c r="I644" s="3" t="s">
        <v>20</v>
      </c>
      <c r="J644" s="23">
        <v>-2.6700000000000002E-2</v>
      </c>
      <c r="K644" s="23">
        <v>0.19689999999999999</v>
      </c>
      <c r="L644" s="23">
        <v>-0.1356</v>
      </c>
      <c r="M644" s="3">
        <v>0.89219999999999999</v>
      </c>
      <c r="N644" s="23">
        <v>0.74919999999999998</v>
      </c>
      <c r="O644" s="23">
        <v>0.32129999999999997</v>
      </c>
      <c r="P644" s="23">
        <f t="shared" ref="P644:P707" si="10">N644/O644</f>
        <v>2.3317771553065674</v>
      </c>
    </row>
    <row r="645" spans="1:16" x14ac:dyDescent="0.2">
      <c r="A645" s="3" t="s">
        <v>15</v>
      </c>
      <c r="B645" s="3" t="s">
        <v>698</v>
      </c>
      <c r="C645" s="1">
        <v>2016</v>
      </c>
      <c r="D645" s="1">
        <v>21559</v>
      </c>
      <c r="E645" s="3">
        <v>27005778</v>
      </c>
      <c r="F645" s="3" t="s">
        <v>1001</v>
      </c>
      <c r="G645" s="15" t="s">
        <v>767</v>
      </c>
      <c r="H645" s="15" t="s">
        <v>767</v>
      </c>
      <c r="I645" s="3" t="s">
        <v>20</v>
      </c>
      <c r="J645" s="23">
        <v>2.29E-2</v>
      </c>
      <c r="K645" s="23">
        <v>0.16980000000000001</v>
      </c>
      <c r="L645" s="23">
        <v>0.1346</v>
      </c>
      <c r="M645" s="3">
        <v>0.89290000000000003</v>
      </c>
      <c r="N645" s="23">
        <v>0.27410000000000001</v>
      </c>
      <c r="O645" s="23">
        <v>0.121</v>
      </c>
      <c r="P645" s="23">
        <f t="shared" si="10"/>
        <v>2.2652892561983471</v>
      </c>
    </row>
    <row r="646" spans="1:16" ht="33.75" x14ac:dyDescent="0.2">
      <c r="A646" s="3" t="s">
        <v>15</v>
      </c>
      <c r="B646" s="3" t="s">
        <v>699</v>
      </c>
      <c r="C646" s="1">
        <v>2017</v>
      </c>
      <c r="D646" s="1">
        <v>336650</v>
      </c>
      <c r="F646" s="11" t="s">
        <v>1012</v>
      </c>
      <c r="G646" s="3">
        <v>6159</v>
      </c>
      <c r="H646" s="10" t="s">
        <v>1127</v>
      </c>
      <c r="I646" s="3" t="s">
        <v>20</v>
      </c>
      <c r="J646" s="23">
        <v>2.1399999999999999E-2</v>
      </c>
      <c r="K646" s="23">
        <v>0.1605</v>
      </c>
      <c r="L646" s="23">
        <v>0.13320000000000001</v>
      </c>
      <c r="M646" s="3">
        <v>0.89400000000000002</v>
      </c>
      <c r="N646" s="23">
        <v>1.77E-2</v>
      </c>
      <c r="O646" s="23">
        <v>6.6E-3</v>
      </c>
      <c r="P646" s="23">
        <f t="shared" si="10"/>
        <v>2.6818181818181821</v>
      </c>
    </row>
    <row r="647" spans="1:16" ht="33.75" x14ac:dyDescent="0.2">
      <c r="A647" s="3" t="s">
        <v>15</v>
      </c>
      <c r="B647" s="3" t="s">
        <v>700</v>
      </c>
      <c r="C647" s="1">
        <v>2017</v>
      </c>
      <c r="D647" s="1">
        <v>108817</v>
      </c>
      <c r="F647" s="11" t="s">
        <v>1012</v>
      </c>
      <c r="G647" s="3">
        <v>6148</v>
      </c>
      <c r="H647" s="10" t="s">
        <v>1100</v>
      </c>
      <c r="I647" s="3" t="s">
        <v>20</v>
      </c>
      <c r="J647" s="23">
        <v>-4.0500000000000001E-2</v>
      </c>
      <c r="K647" s="23">
        <v>0.31090000000000001</v>
      </c>
      <c r="L647" s="23">
        <v>-0.13020000000000001</v>
      </c>
      <c r="M647" s="3">
        <v>0.89639999999999997</v>
      </c>
      <c r="N647" s="23">
        <v>2.8500000000000001E-2</v>
      </c>
      <c r="O647" s="23">
        <v>1.46E-2</v>
      </c>
      <c r="P647" s="23">
        <f t="shared" si="10"/>
        <v>1.952054794520548</v>
      </c>
    </row>
    <row r="648" spans="1:16" ht="33.75" x14ac:dyDescent="0.2">
      <c r="A648" s="3" t="s">
        <v>15</v>
      </c>
      <c r="B648" s="2" t="s">
        <v>701</v>
      </c>
      <c r="C648" s="1">
        <v>2017</v>
      </c>
      <c r="D648" s="1">
        <v>327832</v>
      </c>
      <c r="F648" s="11" t="s">
        <v>1012</v>
      </c>
      <c r="G648" s="3">
        <v>1950</v>
      </c>
      <c r="H648" s="10" t="s">
        <v>1248</v>
      </c>
      <c r="I648" s="3" t="s">
        <v>20</v>
      </c>
      <c r="J648" s="23">
        <v>-1.5699999999999999E-2</v>
      </c>
      <c r="K648" s="23">
        <v>0.1215</v>
      </c>
      <c r="L648" s="23">
        <v>-0.12939999999999999</v>
      </c>
      <c r="M648" s="3">
        <v>0.89700000000000002</v>
      </c>
      <c r="N648" s="23">
        <v>7.0599999999999996E-2</v>
      </c>
      <c r="O648" s="23">
        <v>1.0200000000000001E-2</v>
      </c>
      <c r="P648" s="23">
        <f t="shared" si="10"/>
        <v>6.9215686274509798</v>
      </c>
    </row>
    <row r="649" spans="1:16" ht="45" x14ac:dyDescent="0.2">
      <c r="A649" s="3" t="s">
        <v>15</v>
      </c>
      <c r="B649" s="2" t="s">
        <v>702</v>
      </c>
      <c r="C649" s="1">
        <v>2017</v>
      </c>
      <c r="D649" s="1">
        <v>331285</v>
      </c>
      <c r="F649" s="11" t="s">
        <v>1012</v>
      </c>
      <c r="G649" s="3">
        <v>23114</v>
      </c>
      <c r="H649" s="10" t="s">
        <v>1249</v>
      </c>
      <c r="I649" s="3" t="s">
        <v>20</v>
      </c>
      <c r="J649" s="23">
        <v>-1.04E-2</v>
      </c>
      <c r="K649" s="23">
        <v>8.1000000000000003E-2</v>
      </c>
      <c r="L649" s="23">
        <v>-0.12889999999999999</v>
      </c>
      <c r="M649" s="3">
        <v>0.89739999999999998</v>
      </c>
      <c r="N649" s="23">
        <v>0.42059999999999997</v>
      </c>
      <c r="O649" s="23">
        <v>4.3099999999999999E-2</v>
      </c>
      <c r="P649" s="23">
        <f t="shared" si="10"/>
        <v>9.7587006960556835</v>
      </c>
    </row>
    <row r="650" spans="1:16" ht="33.75" x14ac:dyDescent="0.2">
      <c r="A650" s="3" t="s">
        <v>15</v>
      </c>
      <c r="B650" s="2" t="s">
        <v>703</v>
      </c>
      <c r="C650" s="1">
        <v>2017</v>
      </c>
      <c r="D650" s="1">
        <v>190442</v>
      </c>
      <c r="F650" s="11" t="s">
        <v>1012</v>
      </c>
      <c r="G650" s="3">
        <v>826</v>
      </c>
      <c r="H650" s="10" t="s">
        <v>1250</v>
      </c>
      <c r="I650" s="3" t="s">
        <v>20</v>
      </c>
      <c r="J650" s="23">
        <v>2.3E-2</v>
      </c>
      <c r="K650" s="23">
        <v>0.18049999999999999</v>
      </c>
      <c r="L650" s="23">
        <v>0.12759999999999999</v>
      </c>
      <c r="M650" s="3">
        <v>0.89849999999999997</v>
      </c>
      <c r="N650" s="23">
        <v>3.85E-2</v>
      </c>
      <c r="O650" s="23">
        <v>9.4000000000000004E-3</v>
      </c>
      <c r="P650" s="23">
        <f t="shared" si="10"/>
        <v>4.0957446808510634</v>
      </c>
    </row>
    <row r="651" spans="1:16" ht="45" x14ac:dyDescent="0.2">
      <c r="A651" s="3" t="s">
        <v>15</v>
      </c>
      <c r="B651" s="3" t="s">
        <v>704</v>
      </c>
      <c r="C651" s="1">
        <v>2017</v>
      </c>
      <c r="D651" s="1">
        <v>337199</v>
      </c>
      <c r="F651" s="11" t="s">
        <v>1012</v>
      </c>
      <c r="G651" s="17">
        <v>41202</v>
      </c>
      <c r="H651" s="10" t="s">
        <v>1040</v>
      </c>
      <c r="I651" s="3" t="s">
        <v>20</v>
      </c>
      <c r="J651" s="23">
        <v>-2.3699999999999999E-2</v>
      </c>
      <c r="K651" s="23">
        <v>0.19059999999999999</v>
      </c>
      <c r="L651" s="23">
        <v>-0.12429999999999999</v>
      </c>
      <c r="M651" s="3">
        <v>0.90100000000000002</v>
      </c>
      <c r="N651" s="23">
        <v>1.54E-2</v>
      </c>
      <c r="O651" s="23">
        <v>5.1000000000000004E-3</v>
      </c>
      <c r="P651" s="23">
        <f t="shared" si="10"/>
        <v>3.0196078431372548</v>
      </c>
    </row>
    <row r="652" spans="1:16" ht="33.75" x14ac:dyDescent="0.2">
      <c r="A652" s="3" t="s">
        <v>15</v>
      </c>
      <c r="B652" s="2" t="s">
        <v>705</v>
      </c>
      <c r="C652" s="1">
        <v>2017</v>
      </c>
      <c r="D652" s="1">
        <v>331856</v>
      </c>
      <c r="F652" s="11" t="s">
        <v>1012</v>
      </c>
      <c r="G652" s="3">
        <v>1930</v>
      </c>
      <c r="H652" s="10" t="s">
        <v>1251</v>
      </c>
      <c r="I652" s="3" t="s">
        <v>20</v>
      </c>
      <c r="J652" s="23">
        <v>-1.18E-2</v>
      </c>
      <c r="K652" s="23">
        <v>9.6100000000000005E-2</v>
      </c>
      <c r="L652" s="23">
        <v>-0.1232</v>
      </c>
      <c r="M652" s="3">
        <v>0.90190000000000003</v>
      </c>
      <c r="N652" s="23">
        <v>7.6899999999999996E-2</v>
      </c>
      <c r="O652" s="23">
        <v>1.1599999999999999E-2</v>
      </c>
      <c r="P652" s="23">
        <f t="shared" si="10"/>
        <v>6.6293103448275863</v>
      </c>
    </row>
    <row r="653" spans="1:16" ht="45" x14ac:dyDescent="0.2">
      <c r="A653" s="3" t="s">
        <v>15</v>
      </c>
      <c r="B653" s="2" t="s">
        <v>706</v>
      </c>
      <c r="C653" s="1">
        <v>2017</v>
      </c>
      <c r="D653" s="1">
        <v>331093</v>
      </c>
      <c r="F653" s="11" t="s">
        <v>1012</v>
      </c>
      <c r="G653" s="3">
        <v>23128</v>
      </c>
      <c r="H653" s="10" t="s">
        <v>1252</v>
      </c>
      <c r="I653" s="3" t="s">
        <v>20</v>
      </c>
      <c r="J653" s="23">
        <v>-1.34E-2</v>
      </c>
      <c r="K653" s="23">
        <v>0.1091</v>
      </c>
      <c r="L653" s="23">
        <v>-0.12280000000000001</v>
      </c>
      <c r="M653" s="3">
        <v>0.9022</v>
      </c>
      <c r="N653" s="23">
        <v>0.35139999999999999</v>
      </c>
      <c r="O653" s="23">
        <v>4.0399999999999998E-2</v>
      </c>
      <c r="P653" s="23">
        <f t="shared" si="10"/>
        <v>8.6980198019801982</v>
      </c>
    </row>
    <row r="654" spans="1:16" ht="33.75" x14ac:dyDescent="0.2">
      <c r="A654" s="3" t="s">
        <v>15</v>
      </c>
      <c r="B654" s="2" t="s">
        <v>707</v>
      </c>
      <c r="C654" s="1">
        <v>2017</v>
      </c>
      <c r="D654" s="1">
        <v>241008</v>
      </c>
      <c r="F654" s="11" t="s">
        <v>1012</v>
      </c>
      <c r="G654" s="3">
        <v>1568</v>
      </c>
      <c r="H654" s="10" t="s">
        <v>1253</v>
      </c>
      <c r="I654" s="3" t="s">
        <v>20</v>
      </c>
      <c r="J654" s="23">
        <v>1.4500000000000001E-2</v>
      </c>
      <c r="K654" s="23">
        <v>0.1229</v>
      </c>
      <c r="L654" s="23">
        <v>0.1181</v>
      </c>
      <c r="M654" s="3">
        <v>0.90600000000000003</v>
      </c>
      <c r="N654" s="23">
        <v>6.4699999999999994E-2</v>
      </c>
      <c r="O654" s="23">
        <v>1.14E-2</v>
      </c>
      <c r="P654" s="23">
        <f t="shared" si="10"/>
        <v>5.6754385964912277</v>
      </c>
    </row>
    <row r="655" spans="1:16" ht="33.75" x14ac:dyDescent="0.2">
      <c r="A655" s="3" t="s">
        <v>15</v>
      </c>
      <c r="B655" s="2" t="s">
        <v>708</v>
      </c>
      <c r="C655" s="1">
        <v>2017</v>
      </c>
      <c r="D655" s="1">
        <v>334070</v>
      </c>
      <c r="F655" s="11" t="s">
        <v>1012</v>
      </c>
      <c r="G655" s="3">
        <v>6138</v>
      </c>
      <c r="H655" s="10" t="s">
        <v>1077</v>
      </c>
      <c r="I655" s="3" t="s">
        <v>20</v>
      </c>
      <c r="J655" s="23">
        <v>1.6799999999999999E-2</v>
      </c>
      <c r="K655" s="23">
        <v>0.1462</v>
      </c>
      <c r="L655" s="23">
        <v>0.1152</v>
      </c>
      <c r="M655" s="3">
        <v>0.9083</v>
      </c>
      <c r="N655" s="23">
        <v>2.9100000000000001E-2</v>
      </c>
      <c r="O655" s="23">
        <v>7.1999999999999998E-3</v>
      </c>
      <c r="P655" s="23">
        <f t="shared" si="10"/>
        <v>4.041666666666667</v>
      </c>
    </row>
    <row r="656" spans="1:16" ht="33.75" x14ac:dyDescent="0.2">
      <c r="A656" s="3" t="s">
        <v>15</v>
      </c>
      <c r="B656" s="3" t="s">
        <v>709</v>
      </c>
      <c r="C656" s="1">
        <v>2017</v>
      </c>
      <c r="D656" s="1">
        <v>51475</v>
      </c>
      <c r="F656" s="11" t="s">
        <v>1012</v>
      </c>
      <c r="G656" s="3">
        <v>3606</v>
      </c>
      <c r="H656" s="10" t="s">
        <v>1254</v>
      </c>
      <c r="I656" s="3" t="s">
        <v>20</v>
      </c>
      <c r="J656" s="23">
        <v>-5.1700000000000003E-2</v>
      </c>
      <c r="K656" s="23">
        <v>0.45750000000000002</v>
      </c>
      <c r="L656" s="23">
        <v>-0.11310000000000001</v>
      </c>
      <c r="M656" s="3">
        <v>0.91</v>
      </c>
      <c r="N656" s="23">
        <v>4.2299999999999997E-2</v>
      </c>
      <c r="O656" s="23">
        <v>2.9100000000000001E-2</v>
      </c>
      <c r="P656" s="23">
        <f t="shared" si="10"/>
        <v>1.4536082474226804</v>
      </c>
    </row>
    <row r="657" spans="1:16" ht="33.75" x14ac:dyDescent="0.2">
      <c r="A657" s="3" t="s">
        <v>15</v>
      </c>
      <c r="B657" s="3" t="s">
        <v>710</v>
      </c>
      <c r="C657" s="1">
        <v>2017</v>
      </c>
      <c r="D657" s="1">
        <v>23265</v>
      </c>
      <c r="F657" s="11" t="s">
        <v>1012</v>
      </c>
      <c r="G657" s="3">
        <v>3466</v>
      </c>
      <c r="H657" s="10" t="s">
        <v>1255</v>
      </c>
      <c r="I657" s="3" t="s">
        <v>20</v>
      </c>
      <c r="J657" s="23">
        <v>-2.1299999999999999E-2</v>
      </c>
      <c r="K657" s="23">
        <v>0.18820000000000001</v>
      </c>
      <c r="L657" s="23">
        <v>-0.113</v>
      </c>
      <c r="M657" s="3">
        <v>0.91010000000000002</v>
      </c>
      <c r="N657" s="23">
        <v>0.20849999999999999</v>
      </c>
      <c r="O657" s="23">
        <v>7.8100000000000003E-2</v>
      </c>
      <c r="P657" s="23">
        <f t="shared" si="10"/>
        <v>2.6696542893725992</v>
      </c>
    </row>
    <row r="658" spans="1:16" ht="45" x14ac:dyDescent="0.2">
      <c r="A658" s="3" t="s">
        <v>15</v>
      </c>
      <c r="B658" s="3" t="s">
        <v>711</v>
      </c>
      <c r="C658" s="1">
        <v>2017</v>
      </c>
      <c r="D658" s="1">
        <v>337199</v>
      </c>
      <c r="F658" s="11" t="s">
        <v>1012</v>
      </c>
      <c r="G658" s="17">
        <v>41202</v>
      </c>
      <c r="H658" s="10" t="s">
        <v>1040</v>
      </c>
      <c r="I658" s="3" t="s">
        <v>20</v>
      </c>
      <c r="J658" s="23">
        <v>6.9000000000000006E-2</v>
      </c>
      <c r="K658" s="23">
        <v>0.64280000000000004</v>
      </c>
      <c r="L658" s="23">
        <v>0.10730000000000001</v>
      </c>
      <c r="M658" s="3">
        <v>0.91449999999999998</v>
      </c>
      <c r="N658" s="23">
        <v>2.5999999999999999E-3</v>
      </c>
      <c r="O658" s="23">
        <v>4.1000000000000003E-3</v>
      </c>
      <c r="P658" s="23">
        <f t="shared" si="10"/>
        <v>0.63414634146341453</v>
      </c>
    </row>
    <row r="659" spans="1:16" x14ac:dyDescent="0.2">
      <c r="A659" s="3" t="s">
        <v>15</v>
      </c>
      <c r="B659" s="2" t="s">
        <v>712</v>
      </c>
      <c r="C659" s="1">
        <v>2010</v>
      </c>
      <c r="D659" s="1">
        <v>46368</v>
      </c>
      <c r="E659" s="3">
        <v>20858683</v>
      </c>
      <c r="F659" s="3" t="s">
        <v>974</v>
      </c>
      <c r="G659" s="15" t="s">
        <v>767</v>
      </c>
      <c r="H659" s="15" t="s">
        <v>767</v>
      </c>
      <c r="I659" s="3" t="s">
        <v>20</v>
      </c>
      <c r="J659" s="23">
        <v>-2.2200000000000001E-2</v>
      </c>
      <c r="K659" s="23">
        <v>0.20799999999999999</v>
      </c>
      <c r="L659" s="23">
        <v>-0.1066</v>
      </c>
      <c r="M659" s="3">
        <v>0.91510000000000002</v>
      </c>
      <c r="N659" s="23">
        <v>0.15590000000000001</v>
      </c>
      <c r="O659" s="23">
        <v>4.2700000000000002E-2</v>
      </c>
      <c r="P659" s="23">
        <f t="shared" si="10"/>
        <v>3.6510538641686185</v>
      </c>
    </row>
    <row r="660" spans="1:16" ht="45" x14ac:dyDescent="0.2">
      <c r="A660" s="3" t="s">
        <v>15</v>
      </c>
      <c r="B660" s="2" t="s">
        <v>713</v>
      </c>
      <c r="C660" s="1">
        <v>2017</v>
      </c>
      <c r="D660" s="1">
        <v>331164</v>
      </c>
      <c r="F660" s="11" t="s">
        <v>1012</v>
      </c>
      <c r="G660" s="3">
        <v>23124</v>
      </c>
      <c r="H660" s="10" t="s">
        <v>1256</v>
      </c>
      <c r="I660" s="3" t="s">
        <v>20</v>
      </c>
      <c r="J660" s="23">
        <v>1.01E-2</v>
      </c>
      <c r="K660" s="23">
        <v>0.1045</v>
      </c>
      <c r="L660" s="23">
        <v>9.69E-2</v>
      </c>
      <c r="M660" s="3">
        <v>0.92279999999999995</v>
      </c>
      <c r="N660" s="23">
        <v>0.35659999999999997</v>
      </c>
      <c r="O660" s="23">
        <v>4.1200000000000001E-2</v>
      </c>
      <c r="P660" s="23">
        <f t="shared" si="10"/>
        <v>8.6553398058252426</v>
      </c>
    </row>
    <row r="661" spans="1:16" x14ac:dyDescent="0.2">
      <c r="A661" s="3" t="s">
        <v>15</v>
      </c>
      <c r="B661" s="3" t="s">
        <v>714</v>
      </c>
      <c r="C661" s="1">
        <v>2015</v>
      </c>
      <c r="D661" s="1">
        <v>13145</v>
      </c>
      <c r="E661" s="3">
        <v>25607358</v>
      </c>
      <c r="F661" s="3" t="s">
        <v>994</v>
      </c>
      <c r="G661" s="15" t="s">
        <v>767</v>
      </c>
      <c r="H661" s="15" t="s">
        <v>767</v>
      </c>
      <c r="I661" s="3" t="s">
        <v>20</v>
      </c>
      <c r="J661" s="23">
        <v>1.8100000000000002E-2</v>
      </c>
      <c r="K661" s="23">
        <v>0.19009999999999999</v>
      </c>
      <c r="L661" s="23">
        <v>9.5299999999999996E-2</v>
      </c>
      <c r="M661" s="3">
        <v>0.92400000000000004</v>
      </c>
      <c r="N661" s="23">
        <v>0.41349999999999998</v>
      </c>
      <c r="O661" s="23">
        <v>0.12130000000000001</v>
      </c>
      <c r="P661" s="23">
        <f t="shared" si="10"/>
        <v>3.4089035449299256</v>
      </c>
    </row>
    <row r="662" spans="1:16" x14ac:dyDescent="0.2">
      <c r="A662" s="3" t="s">
        <v>15</v>
      </c>
      <c r="B662" s="3" t="s">
        <v>715</v>
      </c>
      <c r="C662" s="1">
        <v>2016</v>
      </c>
      <c r="D662" s="1">
        <v>21555</v>
      </c>
      <c r="E662" s="3">
        <v>27005778</v>
      </c>
      <c r="F662" s="3" t="s">
        <v>1001</v>
      </c>
      <c r="G662" s="15" t="s">
        <v>767</v>
      </c>
      <c r="H662" s="15" t="s">
        <v>767</v>
      </c>
      <c r="I662" s="3" t="s">
        <v>20</v>
      </c>
      <c r="J662" s="23">
        <v>-1.6799999999999999E-2</v>
      </c>
      <c r="K662" s="23">
        <v>0.17730000000000001</v>
      </c>
      <c r="L662" s="23">
        <v>-9.4899999999999998E-2</v>
      </c>
      <c r="M662" s="3">
        <v>0.9244</v>
      </c>
      <c r="N662" s="23">
        <v>0.28349999999999997</v>
      </c>
      <c r="O662" s="23">
        <v>0.1283</v>
      </c>
      <c r="P662" s="23">
        <f t="shared" si="10"/>
        <v>2.2096648480124705</v>
      </c>
    </row>
    <row r="663" spans="1:16" ht="45" x14ac:dyDescent="0.2">
      <c r="A663" s="3" t="s">
        <v>15</v>
      </c>
      <c r="B663" s="2" t="s">
        <v>716</v>
      </c>
      <c r="C663" s="1">
        <v>2017</v>
      </c>
      <c r="D663" s="1">
        <v>335599</v>
      </c>
      <c r="F663" s="11" t="s">
        <v>1012</v>
      </c>
      <c r="G663" s="3">
        <v>6164</v>
      </c>
      <c r="H663" s="10" t="s">
        <v>1021</v>
      </c>
      <c r="I663" s="3" t="s">
        <v>20</v>
      </c>
      <c r="J663" s="23">
        <v>-1.6199999999999999E-2</v>
      </c>
      <c r="K663" s="23">
        <v>0.1709</v>
      </c>
      <c r="L663" s="23">
        <v>-9.4799999999999995E-2</v>
      </c>
      <c r="M663" s="3">
        <v>0.92449999999999999</v>
      </c>
      <c r="N663" s="23">
        <v>6.2300000000000001E-2</v>
      </c>
      <c r="O663" s="23">
        <v>1.09E-2</v>
      </c>
      <c r="P663" s="23">
        <f t="shared" si="10"/>
        <v>5.7155963302752291</v>
      </c>
    </row>
    <row r="664" spans="1:16" x14ac:dyDescent="0.2">
      <c r="A664" s="3" t="s">
        <v>15</v>
      </c>
      <c r="B664" s="2" t="s">
        <v>717</v>
      </c>
      <c r="C664" s="1">
        <v>2013</v>
      </c>
      <c r="D664" s="1">
        <v>98697</v>
      </c>
      <c r="E664" s="3">
        <v>23563607</v>
      </c>
      <c r="F664" s="3" t="s">
        <v>977</v>
      </c>
      <c r="G664" s="15" t="s">
        <v>767</v>
      </c>
      <c r="H664" s="15" t="s">
        <v>767</v>
      </c>
      <c r="I664" s="3" t="s">
        <v>20</v>
      </c>
      <c r="J664" s="23">
        <v>-1.49E-2</v>
      </c>
      <c r="K664" s="23">
        <v>0.16109999999999999</v>
      </c>
      <c r="L664" s="23">
        <v>-9.2499999999999999E-2</v>
      </c>
      <c r="M664" s="3">
        <v>0.92630000000000001</v>
      </c>
      <c r="N664" s="23">
        <v>0.29049999999999998</v>
      </c>
      <c r="O664" s="23">
        <v>4.5900000000000003E-2</v>
      </c>
      <c r="P664" s="23">
        <f t="shared" si="10"/>
        <v>6.3289760348583872</v>
      </c>
    </row>
    <row r="665" spans="1:16" ht="22.5" x14ac:dyDescent="0.2">
      <c r="A665" s="3" t="s">
        <v>15</v>
      </c>
      <c r="B665" s="3" t="s">
        <v>718</v>
      </c>
      <c r="C665" s="1">
        <v>2016</v>
      </c>
      <c r="D665" s="1">
        <v>18960</v>
      </c>
      <c r="E665" s="3">
        <v>27005778</v>
      </c>
      <c r="F665" s="3" t="s">
        <v>1001</v>
      </c>
      <c r="G665" s="15" t="s">
        <v>767</v>
      </c>
      <c r="H665" s="15" t="s">
        <v>767</v>
      </c>
      <c r="I665" s="3" t="s">
        <v>20</v>
      </c>
      <c r="J665" s="23">
        <v>1.7399999999999999E-2</v>
      </c>
      <c r="K665" s="23">
        <v>0.1895</v>
      </c>
      <c r="L665" s="23">
        <v>9.1700000000000004E-2</v>
      </c>
      <c r="M665" s="3">
        <v>0.92689999999999995</v>
      </c>
      <c r="N665" s="23">
        <v>0.24610000000000001</v>
      </c>
      <c r="O665" s="23">
        <v>8.2799999999999999E-2</v>
      </c>
      <c r="P665" s="23">
        <f t="shared" si="10"/>
        <v>2.9722222222222223</v>
      </c>
    </row>
    <row r="666" spans="1:16" x14ac:dyDescent="0.2">
      <c r="A666" s="3" t="s">
        <v>15</v>
      </c>
      <c r="B666" s="2" t="s">
        <v>161</v>
      </c>
      <c r="C666" s="1">
        <v>2016</v>
      </c>
      <c r="D666" s="1">
        <v>75244</v>
      </c>
      <c r="E666" s="3">
        <v>27015805</v>
      </c>
      <c r="F666" s="2" t="s">
        <v>971</v>
      </c>
      <c r="G666" s="15" t="s">
        <v>767</v>
      </c>
      <c r="H666" s="15" t="s">
        <v>767</v>
      </c>
      <c r="I666" s="3" t="s">
        <v>20</v>
      </c>
      <c r="J666" s="23">
        <v>-1.5800000000000002E-2</v>
      </c>
      <c r="K666" s="23">
        <v>0.17660000000000001</v>
      </c>
      <c r="L666" s="23">
        <v>-8.9499999999999996E-2</v>
      </c>
      <c r="M666" s="3">
        <v>0.92869999999999997</v>
      </c>
      <c r="N666" s="23">
        <v>9.2299999999999993E-2</v>
      </c>
      <c r="O666" s="23">
        <v>2.4299999999999999E-2</v>
      </c>
      <c r="P666" s="23">
        <f t="shared" si="10"/>
        <v>3.7983539094650207</v>
      </c>
    </row>
    <row r="667" spans="1:16" ht="45" x14ac:dyDescent="0.2">
      <c r="A667" s="3" t="s">
        <v>15</v>
      </c>
      <c r="B667" s="2" t="s">
        <v>719</v>
      </c>
      <c r="C667" s="1">
        <v>2017</v>
      </c>
      <c r="D667" s="1">
        <v>331285</v>
      </c>
      <c r="F667" s="11" t="s">
        <v>1012</v>
      </c>
      <c r="G667" s="3">
        <v>23113</v>
      </c>
      <c r="H667" s="10" t="s">
        <v>1257</v>
      </c>
      <c r="I667" s="3" t="s">
        <v>20</v>
      </c>
      <c r="J667" s="23">
        <v>-7.1999999999999998E-3</v>
      </c>
      <c r="K667" s="23">
        <v>8.0600000000000005E-2</v>
      </c>
      <c r="L667" s="23">
        <v>-8.9099999999999999E-2</v>
      </c>
      <c r="M667" s="3">
        <v>0.92900000000000005</v>
      </c>
      <c r="N667" s="23">
        <v>0.42209999999999998</v>
      </c>
      <c r="O667" s="23">
        <v>4.3099999999999999E-2</v>
      </c>
      <c r="P667" s="23">
        <f t="shared" si="10"/>
        <v>9.7935034802784227</v>
      </c>
    </row>
    <row r="668" spans="1:16" ht="45" x14ac:dyDescent="0.2">
      <c r="A668" s="3" t="s">
        <v>15</v>
      </c>
      <c r="B668" s="3" t="s">
        <v>720</v>
      </c>
      <c r="C668" s="1">
        <v>2017</v>
      </c>
      <c r="D668" s="1">
        <v>337199</v>
      </c>
      <c r="F668" s="11" t="s">
        <v>1012</v>
      </c>
      <c r="G668" s="17">
        <v>41202</v>
      </c>
      <c r="H668" s="10" t="s">
        <v>1040</v>
      </c>
      <c r="I668" s="3" t="s">
        <v>20</v>
      </c>
      <c r="J668" s="23">
        <v>2.2800000000000001E-2</v>
      </c>
      <c r="K668" s="23">
        <v>0.2601</v>
      </c>
      <c r="L668" s="23">
        <v>8.7599999999999997E-2</v>
      </c>
      <c r="M668" s="3">
        <v>0.93020000000000003</v>
      </c>
      <c r="N668" s="23">
        <v>7.3000000000000001E-3</v>
      </c>
      <c r="O668" s="23">
        <v>4.1999999999999997E-3</v>
      </c>
      <c r="P668" s="23">
        <f t="shared" si="10"/>
        <v>1.7380952380952381</v>
      </c>
    </row>
    <row r="669" spans="1:16" ht="45" x14ac:dyDescent="0.2">
      <c r="A669" s="3" t="s">
        <v>15</v>
      </c>
      <c r="B669" s="3" t="s">
        <v>721</v>
      </c>
      <c r="C669" s="1">
        <v>2017</v>
      </c>
      <c r="D669" s="1">
        <v>337199</v>
      </c>
      <c r="F669" s="11" t="s">
        <v>1012</v>
      </c>
      <c r="G669" s="17">
        <v>41202</v>
      </c>
      <c r="H669" s="10" t="s">
        <v>1040</v>
      </c>
      <c r="I669" s="3" t="s">
        <v>20</v>
      </c>
      <c r="J669" s="23">
        <v>3.7900000000000003E-2</v>
      </c>
      <c r="K669" s="23">
        <v>0.4365</v>
      </c>
      <c r="L669" s="23">
        <v>8.6800000000000002E-2</v>
      </c>
      <c r="M669" s="3">
        <v>0.93079999999999996</v>
      </c>
      <c r="N669" s="23">
        <v>2.7000000000000001E-3</v>
      </c>
      <c r="O669" s="23">
        <v>4.3E-3</v>
      </c>
      <c r="P669" s="23">
        <f t="shared" si="10"/>
        <v>0.62790697674418605</v>
      </c>
    </row>
    <row r="670" spans="1:16" ht="45" x14ac:dyDescent="0.2">
      <c r="A670" s="3" t="s">
        <v>15</v>
      </c>
      <c r="B670" s="3" t="s">
        <v>722</v>
      </c>
      <c r="C670" s="1">
        <v>2017</v>
      </c>
      <c r="D670" s="1">
        <v>337199</v>
      </c>
      <c r="F670" s="11" t="s">
        <v>1012</v>
      </c>
      <c r="G670" s="17">
        <v>41202</v>
      </c>
      <c r="H670" s="10" t="s">
        <v>1040</v>
      </c>
      <c r="I670" s="3" t="s">
        <v>20</v>
      </c>
      <c r="J670" s="23">
        <v>3.0200000000000001E-2</v>
      </c>
      <c r="K670" s="23">
        <v>0.34910000000000002</v>
      </c>
      <c r="L670" s="23">
        <v>8.6499999999999994E-2</v>
      </c>
      <c r="M670" s="3">
        <v>0.93100000000000005</v>
      </c>
      <c r="N670" s="23">
        <v>6.4999999999999997E-3</v>
      </c>
      <c r="O670" s="23">
        <v>4.1999999999999997E-3</v>
      </c>
      <c r="P670" s="23">
        <f t="shared" si="10"/>
        <v>1.5476190476190477</v>
      </c>
    </row>
    <row r="671" spans="1:16" ht="33.75" x14ac:dyDescent="0.2">
      <c r="A671" s="3" t="s">
        <v>15</v>
      </c>
      <c r="B671" s="3" t="s">
        <v>723</v>
      </c>
      <c r="C671" s="1">
        <v>2017</v>
      </c>
      <c r="D671" s="1">
        <v>23332</v>
      </c>
      <c r="F671" s="11" t="s">
        <v>1012</v>
      </c>
      <c r="G671" s="3">
        <v>3476</v>
      </c>
      <c r="H671" s="10" t="s">
        <v>1258</v>
      </c>
      <c r="I671" s="3" t="s">
        <v>20</v>
      </c>
      <c r="J671" s="23">
        <v>-2.0899999999999998E-2</v>
      </c>
      <c r="K671" s="23">
        <v>0.2452</v>
      </c>
      <c r="L671" s="23">
        <v>-8.5099999999999995E-2</v>
      </c>
      <c r="M671" s="3">
        <v>0.93220000000000003</v>
      </c>
      <c r="N671" s="23">
        <v>0.21690000000000001</v>
      </c>
      <c r="O671" s="23">
        <v>6.7900000000000002E-2</v>
      </c>
      <c r="P671" s="23">
        <f t="shared" si="10"/>
        <v>3.1944035346097204</v>
      </c>
    </row>
    <row r="672" spans="1:16" x14ac:dyDescent="0.2">
      <c r="A672" s="3" t="s">
        <v>15</v>
      </c>
      <c r="B672" s="3" t="s">
        <v>724</v>
      </c>
      <c r="C672" s="1">
        <v>2016</v>
      </c>
      <c r="D672" s="1">
        <v>21559</v>
      </c>
      <c r="E672" s="3">
        <v>27005778</v>
      </c>
      <c r="F672" s="3" t="s">
        <v>1001</v>
      </c>
      <c r="G672" s="15" t="s">
        <v>767</v>
      </c>
      <c r="H672" s="15" t="s">
        <v>767</v>
      </c>
      <c r="I672" s="3" t="s">
        <v>20</v>
      </c>
      <c r="J672" s="23">
        <v>-1.7399999999999999E-2</v>
      </c>
      <c r="K672" s="23">
        <v>0.20599999999999999</v>
      </c>
      <c r="L672" s="23">
        <v>-8.4699999999999998E-2</v>
      </c>
      <c r="M672" s="3">
        <v>0.9325</v>
      </c>
      <c r="N672" s="23">
        <v>0.24660000000000001</v>
      </c>
      <c r="O672" s="23">
        <v>0.1411</v>
      </c>
      <c r="P672" s="23">
        <f t="shared" si="10"/>
        <v>1.7476966690290574</v>
      </c>
    </row>
    <row r="673" spans="1:16" ht="33.75" x14ac:dyDescent="0.2">
      <c r="A673" s="3" t="s">
        <v>15</v>
      </c>
      <c r="B673" s="2" t="s">
        <v>725</v>
      </c>
      <c r="C673" s="1">
        <v>2017</v>
      </c>
      <c r="D673" s="1">
        <v>325248</v>
      </c>
      <c r="F673" s="11" t="s">
        <v>1012</v>
      </c>
      <c r="G673" s="3">
        <v>2010</v>
      </c>
      <c r="H673" s="10" t="s">
        <v>1259</v>
      </c>
      <c r="I673" s="3" t="s">
        <v>20</v>
      </c>
      <c r="J673" s="23">
        <v>9.4999999999999998E-3</v>
      </c>
      <c r="K673" s="23">
        <v>0.1124</v>
      </c>
      <c r="L673" s="23">
        <v>8.4099999999999994E-2</v>
      </c>
      <c r="M673" s="3">
        <v>0.93300000000000005</v>
      </c>
      <c r="N673" s="23">
        <v>7.3200000000000001E-2</v>
      </c>
      <c r="O673" s="23">
        <v>1.03E-2</v>
      </c>
      <c r="P673" s="23">
        <f t="shared" si="10"/>
        <v>7.1067961165048548</v>
      </c>
    </row>
    <row r="674" spans="1:16" ht="22.5" x14ac:dyDescent="0.2">
      <c r="A674" s="3" t="s">
        <v>15</v>
      </c>
      <c r="B674" s="3" t="s">
        <v>726</v>
      </c>
      <c r="C674" s="1">
        <v>2016</v>
      </c>
      <c r="D674" s="1">
        <v>19270</v>
      </c>
      <c r="E674" s="3">
        <v>27005778</v>
      </c>
      <c r="F674" s="3" t="s">
        <v>1001</v>
      </c>
      <c r="G674" s="15" t="s">
        <v>767</v>
      </c>
      <c r="H674" s="15" t="s">
        <v>767</v>
      </c>
      <c r="I674" s="3" t="s">
        <v>20</v>
      </c>
      <c r="J674" s="23">
        <v>1.7600000000000001E-2</v>
      </c>
      <c r="K674" s="23">
        <v>0.21160000000000001</v>
      </c>
      <c r="L674" s="23">
        <v>8.3000000000000004E-2</v>
      </c>
      <c r="M674" s="3">
        <v>0.93379999999999996</v>
      </c>
      <c r="N674" s="23">
        <v>0.23080000000000001</v>
      </c>
      <c r="O674" s="23">
        <v>8.3199999999999996E-2</v>
      </c>
      <c r="P674" s="23">
        <f t="shared" si="10"/>
        <v>2.7740384615384617</v>
      </c>
    </row>
    <row r="675" spans="1:16" ht="33.75" x14ac:dyDescent="0.2">
      <c r="A675" s="3" t="s">
        <v>15</v>
      </c>
      <c r="B675" s="2" t="s">
        <v>727</v>
      </c>
      <c r="C675" s="1">
        <v>2017</v>
      </c>
      <c r="D675" s="1">
        <v>226899</v>
      </c>
      <c r="F675" s="11" t="s">
        <v>1012</v>
      </c>
      <c r="G675" s="3">
        <v>845</v>
      </c>
      <c r="H675" s="10" t="s">
        <v>1260</v>
      </c>
      <c r="I675" s="3" t="s">
        <v>20</v>
      </c>
      <c r="J675" s="23">
        <v>8.8000000000000005E-3</v>
      </c>
      <c r="K675" s="23">
        <v>0.1067</v>
      </c>
      <c r="L675" s="23">
        <v>8.2600000000000007E-2</v>
      </c>
      <c r="M675" s="3">
        <v>0.93420000000000003</v>
      </c>
      <c r="N675" s="23">
        <v>9.69E-2</v>
      </c>
      <c r="O675" s="23">
        <v>1.78E-2</v>
      </c>
      <c r="P675" s="23">
        <f t="shared" si="10"/>
        <v>5.4438202247191008</v>
      </c>
    </row>
    <row r="676" spans="1:16" x14ac:dyDescent="0.2">
      <c r="A676" s="3" t="s">
        <v>15</v>
      </c>
      <c r="B676" s="2" t="s">
        <v>728</v>
      </c>
      <c r="C676" s="1">
        <v>2017</v>
      </c>
      <c r="D676" s="1">
        <v>336107</v>
      </c>
      <c r="F676" s="11" t="s">
        <v>1012</v>
      </c>
      <c r="H676" s="11"/>
      <c r="I676" s="3" t="s">
        <v>20</v>
      </c>
      <c r="J676" s="23">
        <v>-8.2000000000000007E-3</v>
      </c>
      <c r="K676" s="23">
        <v>0.1013</v>
      </c>
      <c r="L676" s="23">
        <v>-8.1199999999999994E-2</v>
      </c>
      <c r="M676" s="3">
        <v>0.93530000000000002</v>
      </c>
      <c r="N676" s="23">
        <v>0.36470000000000002</v>
      </c>
      <c r="O676" s="23">
        <v>3.9899999999999998E-2</v>
      </c>
      <c r="P676" s="23">
        <f t="shared" si="10"/>
        <v>9.1403508771929829</v>
      </c>
    </row>
    <row r="677" spans="1:16" ht="45" x14ac:dyDescent="0.2">
      <c r="A677" s="3" t="s">
        <v>15</v>
      </c>
      <c r="B677" s="2" t="s">
        <v>729</v>
      </c>
      <c r="C677" s="1">
        <v>2017</v>
      </c>
      <c r="D677" s="1">
        <v>255492</v>
      </c>
      <c r="F677" s="11" t="s">
        <v>1012</v>
      </c>
      <c r="G677" s="3">
        <v>20150</v>
      </c>
      <c r="H677" s="10" t="s">
        <v>1261</v>
      </c>
      <c r="I677" s="3" t="s">
        <v>20</v>
      </c>
      <c r="J677" s="23">
        <v>-7.0000000000000001E-3</v>
      </c>
      <c r="K677" s="23">
        <v>8.6300000000000002E-2</v>
      </c>
      <c r="L677" s="23">
        <v>-8.09E-2</v>
      </c>
      <c r="M677" s="3">
        <v>0.9355</v>
      </c>
      <c r="N677" s="23">
        <v>0.25740000000000002</v>
      </c>
      <c r="O677" s="23">
        <v>2.9600000000000001E-2</v>
      </c>
      <c r="P677" s="23">
        <f t="shared" si="10"/>
        <v>8.6959459459459456</v>
      </c>
    </row>
    <row r="678" spans="1:16" ht="33.75" x14ac:dyDescent="0.2">
      <c r="A678" s="3" t="s">
        <v>15</v>
      </c>
      <c r="B678" s="2" t="s">
        <v>730</v>
      </c>
      <c r="C678" s="1">
        <v>2017</v>
      </c>
      <c r="D678" s="1">
        <v>110099</v>
      </c>
      <c r="F678" s="11" t="s">
        <v>1012</v>
      </c>
      <c r="G678" s="3">
        <v>4196</v>
      </c>
      <c r="H678" s="10" t="s">
        <v>1262</v>
      </c>
      <c r="I678" s="3" t="s">
        <v>20</v>
      </c>
      <c r="J678" s="23">
        <v>-1.72E-2</v>
      </c>
      <c r="K678" s="23">
        <v>0.22539999999999999</v>
      </c>
      <c r="L678" s="23">
        <v>-7.6300000000000007E-2</v>
      </c>
      <c r="M678" s="3">
        <v>0.93920000000000003</v>
      </c>
      <c r="N678" s="23">
        <v>7.1400000000000005E-2</v>
      </c>
      <c r="O678" s="23">
        <v>1.7299999999999999E-2</v>
      </c>
      <c r="P678" s="23">
        <f t="shared" si="10"/>
        <v>4.1271676300578042</v>
      </c>
    </row>
    <row r="679" spans="1:16" ht="22.5" x14ac:dyDescent="0.2">
      <c r="A679" s="3" t="s">
        <v>15</v>
      </c>
      <c r="B679" s="3" t="s">
        <v>731</v>
      </c>
      <c r="C679" s="1">
        <v>2016</v>
      </c>
      <c r="D679" s="1">
        <v>19273</v>
      </c>
      <c r="E679" s="3">
        <v>27005778</v>
      </c>
      <c r="F679" s="3" t="s">
        <v>1001</v>
      </c>
      <c r="G679" s="15" t="s">
        <v>767</v>
      </c>
      <c r="H679" s="15" t="s">
        <v>767</v>
      </c>
      <c r="I679" s="3" t="s">
        <v>20</v>
      </c>
      <c r="J679" s="23">
        <v>-1.55E-2</v>
      </c>
      <c r="K679" s="23">
        <v>0.20349999999999999</v>
      </c>
      <c r="L679" s="23">
        <v>-7.5999999999999998E-2</v>
      </c>
      <c r="M679" s="3">
        <v>0.9395</v>
      </c>
      <c r="N679" s="23">
        <v>0.27960000000000002</v>
      </c>
      <c r="O679" s="23">
        <v>0.13650000000000001</v>
      </c>
      <c r="P679" s="23">
        <f t="shared" si="10"/>
        <v>2.0483516483516482</v>
      </c>
    </row>
    <row r="680" spans="1:16" ht="45" x14ac:dyDescent="0.2">
      <c r="A680" s="3" t="s">
        <v>15</v>
      </c>
      <c r="B680" s="3" t="s">
        <v>732</v>
      </c>
      <c r="C680" s="1">
        <v>2017</v>
      </c>
      <c r="D680" s="1">
        <v>337199</v>
      </c>
      <c r="F680" s="11" t="s">
        <v>1012</v>
      </c>
      <c r="G680" s="17">
        <v>41202</v>
      </c>
      <c r="H680" s="10" t="s">
        <v>1040</v>
      </c>
      <c r="I680" s="3" t="s">
        <v>20</v>
      </c>
      <c r="J680" s="23">
        <v>2.3699999999999999E-2</v>
      </c>
      <c r="K680" s="23">
        <v>0.315</v>
      </c>
      <c r="L680" s="23">
        <v>7.51E-2</v>
      </c>
      <c r="M680" s="3">
        <v>0.94010000000000005</v>
      </c>
      <c r="N680" s="23">
        <v>6.4000000000000003E-3</v>
      </c>
      <c r="O680" s="23">
        <v>4.4000000000000003E-3</v>
      </c>
      <c r="P680" s="23">
        <f t="shared" si="10"/>
        <v>1.4545454545454546</v>
      </c>
    </row>
    <row r="681" spans="1:16" ht="45" x14ac:dyDescent="0.2">
      <c r="A681" s="3" t="s">
        <v>15</v>
      </c>
      <c r="B681" s="3" t="s">
        <v>733</v>
      </c>
      <c r="C681" s="1">
        <v>2017</v>
      </c>
      <c r="D681" s="1">
        <v>337199</v>
      </c>
      <c r="F681" s="11" t="s">
        <v>1012</v>
      </c>
      <c r="G681" s="17">
        <v>41202</v>
      </c>
      <c r="H681" s="10" t="s">
        <v>1040</v>
      </c>
      <c r="I681" s="3" t="s">
        <v>20</v>
      </c>
      <c r="J681" s="23">
        <v>-1.95E-2</v>
      </c>
      <c r="K681" s="23">
        <v>0.26079999999999998</v>
      </c>
      <c r="L681" s="23">
        <v>-7.46E-2</v>
      </c>
      <c r="M681" s="3">
        <v>0.9405</v>
      </c>
      <c r="N681" s="23">
        <v>6.4000000000000003E-3</v>
      </c>
      <c r="O681" s="23">
        <v>3.5999999999999999E-3</v>
      </c>
      <c r="P681" s="23">
        <f t="shared" si="10"/>
        <v>1.7777777777777779</v>
      </c>
    </row>
    <row r="682" spans="1:16" ht="45" x14ac:dyDescent="0.2">
      <c r="A682" s="3" t="s">
        <v>15</v>
      </c>
      <c r="B682" s="3" t="s">
        <v>734</v>
      </c>
      <c r="C682" s="1">
        <v>2017</v>
      </c>
      <c r="D682" s="1">
        <v>337199</v>
      </c>
      <c r="F682" s="11" t="s">
        <v>1012</v>
      </c>
      <c r="G682" s="17">
        <v>41202</v>
      </c>
      <c r="H682" s="10" t="s">
        <v>1040</v>
      </c>
      <c r="I682" s="3" t="s">
        <v>20</v>
      </c>
      <c r="J682" s="23">
        <v>-1.77E-2</v>
      </c>
      <c r="K682" s="23">
        <v>0.24030000000000001</v>
      </c>
      <c r="L682" s="23">
        <v>-7.3499999999999996E-2</v>
      </c>
      <c r="M682" s="3">
        <v>0.94140000000000001</v>
      </c>
      <c r="N682" s="23">
        <v>1.0200000000000001E-2</v>
      </c>
      <c r="O682" s="23">
        <v>4.4000000000000003E-3</v>
      </c>
      <c r="P682" s="23">
        <f t="shared" si="10"/>
        <v>2.3181818181818183</v>
      </c>
    </row>
    <row r="683" spans="1:16" ht="33.75" x14ac:dyDescent="0.2">
      <c r="A683" s="3" t="s">
        <v>15</v>
      </c>
      <c r="B683" s="2" t="s">
        <v>735</v>
      </c>
      <c r="C683" s="1">
        <v>2017</v>
      </c>
      <c r="D683" s="1">
        <v>337074</v>
      </c>
      <c r="F683" s="11" t="s">
        <v>1012</v>
      </c>
      <c r="G683" s="3">
        <v>1190</v>
      </c>
      <c r="H683" s="10" t="s">
        <v>1263</v>
      </c>
      <c r="I683" s="3" t="s">
        <v>20</v>
      </c>
      <c r="J683" s="23">
        <v>9.4999999999999998E-3</v>
      </c>
      <c r="K683" s="23">
        <v>0.13070000000000001</v>
      </c>
      <c r="L683" s="23">
        <v>7.2599999999999998E-2</v>
      </c>
      <c r="M683" s="3">
        <v>0.94220000000000004</v>
      </c>
      <c r="N683" s="23">
        <v>0.1065</v>
      </c>
      <c r="O683" s="23">
        <v>1.06E-2</v>
      </c>
      <c r="P683" s="23">
        <f t="shared" si="10"/>
        <v>10.047169811320755</v>
      </c>
    </row>
    <row r="684" spans="1:16" ht="45" x14ac:dyDescent="0.2">
      <c r="A684" s="3" t="s">
        <v>15</v>
      </c>
      <c r="B684" s="3" t="s">
        <v>736</v>
      </c>
      <c r="C684" s="1">
        <v>2017</v>
      </c>
      <c r="D684" s="1">
        <v>337159</v>
      </c>
      <c r="F684" s="11" t="s">
        <v>1012</v>
      </c>
      <c r="G684" s="3">
        <v>20001</v>
      </c>
      <c r="H684" s="10" t="s">
        <v>1108</v>
      </c>
      <c r="I684" s="3" t="s">
        <v>20</v>
      </c>
      <c r="J684" s="23">
        <v>-2.5999999999999999E-2</v>
      </c>
      <c r="K684" s="23">
        <v>0.35899999999999999</v>
      </c>
      <c r="L684" s="23">
        <v>-7.2400000000000006E-2</v>
      </c>
      <c r="M684" s="3">
        <v>0.94230000000000003</v>
      </c>
      <c r="N684" s="23">
        <v>5.4000000000000003E-3</v>
      </c>
      <c r="O684" s="23">
        <v>4.0000000000000001E-3</v>
      </c>
      <c r="P684" s="23">
        <f t="shared" si="10"/>
        <v>1.35</v>
      </c>
    </row>
    <row r="685" spans="1:16" ht="33.75" x14ac:dyDescent="0.2">
      <c r="A685" s="3" t="s">
        <v>15</v>
      </c>
      <c r="B685" s="2" t="s">
        <v>737</v>
      </c>
      <c r="C685" s="1">
        <v>2017</v>
      </c>
      <c r="D685" s="1">
        <v>110118</v>
      </c>
      <c r="F685" s="11" t="s">
        <v>1012</v>
      </c>
      <c r="G685" s="3">
        <v>4570</v>
      </c>
      <c r="H685" s="10" t="s">
        <v>1264</v>
      </c>
      <c r="I685" s="3" t="s">
        <v>20</v>
      </c>
      <c r="J685" s="23">
        <v>1.2200000000000001E-2</v>
      </c>
      <c r="K685" s="23">
        <v>0.1719</v>
      </c>
      <c r="L685" s="23">
        <v>7.1199999999999999E-2</v>
      </c>
      <c r="M685" s="3">
        <v>0.94330000000000003</v>
      </c>
      <c r="N685" s="23">
        <v>7.22E-2</v>
      </c>
      <c r="O685" s="23">
        <v>1.5599999999999999E-2</v>
      </c>
      <c r="P685" s="23">
        <f t="shared" si="10"/>
        <v>4.6282051282051286</v>
      </c>
    </row>
    <row r="686" spans="1:16" x14ac:dyDescent="0.2">
      <c r="A686" s="3" t="s">
        <v>15</v>
      </c>
      <c r="B686" s="3" t="s">
        <v>738</v>
      </c>
      <c r="C686" s="1">
        <v>2014</v>
      </c>
      <c r="D686" s="1">
        <v>12441</v>
      </c>
      <c r="E686" s="3">
        <v>23358156</v>
      </c>
      <c r="F686" s="3" t="s">
        <v>986</v>
      </c>
      <c r="G686" s="15" t="s">
        <v>767</v>
      </c>
      <c r="H686" s="15" t="s">
        <v>767</v>
      </c>
      <c r="I686" s="3" t="s">
        <v>20</v>
      </c>
      <c r="J686" s="23">
        <v>1.4500000000000001E-2</v>
      </c>
      <c r="K686" s="23">
        <v>0.2198</v>
      </c>
      <c r="L686" s="23">
        <v>6.5799999999999997E-2</v>
      </c>
      <c r="M686" s="3">
        <v>0.94750000000000001</v>
      </c>
      <c r="N686" s="23">
        <v>0.32569999999999999</v>
      </c>
      <c r="O686" s="23">
        <v>0.1361</v>
      </c>
      <c r="P686" s="23">
        <f t="shared" si="10"/>
        <v>2.3930933137398971</v>
      </c>
    </row>
    <row r="687" spans="1:16" ht="33.75" x14ac:dyDescent="0.2">
      <c r="A687" s="3" t="s">
        <v>15</v>
      </c>
      <c r="B687" s="2" t="s">
        <v>739</v>
      </c>
      <c r="C687" s="1">
        <v>2017</v>
      </c>
      <c r="D687" s="1">
        <v>335842</v>
      </c>
      <c r="F687" s="11" t="s">
        <v>1012</v>
      </c>
      <c r="G687" s="3">
        <v>47</v>
      </c>
      <c r="H687" s="10" t="s">
        <v>1265</v>
      </c>
      <c r="I687" s="3" t="s">
        <v>20</v>
      </c>
      <c r="J687" s="23">
        <v>5.3E-3</v>
      </c>
      <c r="K687" s="23">
        <v>8.2000000000000003E-2</v>
      </c>
      <c r="L687" s="23">
        <v>6.5199999999999994E-2</v>
      </c>
      <c r="M687" s="3">
        <v>0.94799999999999995</v>
      </c>
      <c r="N687" s="23">
        <v>0.13850000000000001</v>
      </c>
      <c r="O687" s="23">
        <v>1.49E-2</v>
      </c>
      <c r="P687" s="23">
        <f t="shared" si="10"/>
        <v>9.2953020134228197</v>
      </c>
    </row>
    <row r="688" spans="1:16" ht="33.75" x14ac:dyDescent="0.2">
      <c r="A688" s="3" t="s">
        <v>15</v>
      </c>
      <c r="B688" s="3" t="s">
        <v>740</v>
      </c>
      <c r="C688" s="1">
        <v>2012</v>
      </c>
      <c r="D688" s="1">
        <v>17375</v>
      </c>
      <c r="E688" s="3">
        <v>21173776</v>
      </c>
      <c r="F688" s="3" t="s">
        <v>978</v>
      </c>
      <c r="G688" s="15" t="s">
        <v>767</v>
      </c>
      <c r="H688" s="15" t="s">
        <v>767</v>
      </c>
      <c r="I688" s="3" t="s">
        <v>20</v>
      </c>
      <c r="J688" s="23">
        <v>-2.5600000000000001E-2</v>
      </c>
      <c r="K688" s="23">
        <v>0.39850000000000002</v>
      </c>
      <c r="L688" s="23">
        <v>-6.4199999999999993E-2</v>
      </c>
      <c r="M688" s="3">
        <v>0.94879999999999998</v>
      </c>
      <c r="N688" s="23">
        <v>0.2661</v>
      </c>
      <c r="O688" s="23">
        <v>0.1105</v>
      </c>
      <c r="P688" s="23">
        <f t="shared" si="10"/>
        <v>2.4081447963800904</v>
      </c>
    </row>
    <row r="689" spans="1:16" x14ac:dyDescent="0.2">
      <c r="A689" s="3" t="s">
        <v>15</v>
      </c>
      <c r="B689" s="3" t="s">
        <v>741</v>
      </c>
      <c r="C689" s="1">
        <v>2016</v>
      </c>
      <c r="D689" s="1">
        <v>19273</v>
      </c>
      <c r="E689" s="3">
        <v>27005778</v>
      </c>
      <c r="F689" s="3" t="s">
        <v>1001</v>
      </c>
      <c r="G689" s="15" t="s">
        <v>767</v>
      </c>
      <c r="H689" s="15" t="s">
        <v>767</v>
      </c>
      <c r="I689" s="3" t="s">
        <v>20</v>
      </c>
      <c r="J689" s="23">
        <v>-1.0500000000000001E-2</v>
      </c>
      <c r="K689" s="23">
        <v>0.19850000000000001</v>
      </c>
      <c r="L689" s="23">
        <v>-5.3100000000000001E-2</v>
      </c>
      <c r="M689" s="3">
        <v>0.9577</v>
      </c>
      <c r="N689" s="23">
        <v>0.28170000000000001</v>
      </c>
      <c r="O689" s="23">
        <v>0.13739999999999999</v>
      </c>
      <c r="P689" s="23">
        <f t="shared" si="10"/>
        <v>2.0502183406113539</v>
      </c>
    </row>
    <row r="690" spans="1:16" ht="45" x14ac:dyDescent="0.2">
      <c r="A690" s="3" t="s">
        <v>15</v>
      </c>
      <c r="B690" s="3" t="s">
        <v>742</v>
      </c>
      <c r="C690" s="1">
        <v>2017</v>
      </c>
      <c r="D690" s="1">
        <v>337199</v>
      </c>
      <c r="F690" s="11" t="s">
        <v>1012</v>
      </c>
      <c r="G690" s="17">
        <v>41202</v>
      </c>
      <c r="H690" s="10" t="s">
        <v>1040</v>
      </c>
      <c r="I690" s="3" t="s">
        <v>20</v>
      </c>
      <c r="J690" s="23">
        <v>8.5000000000000006E-3</v>
      </c>
      <c r="K690" s="23">
        <v>0.1789</v>
      </c>
      <c r="L690" s="23">
        <v>4.7699999999999999E-2</v>
      </c>
      <c r="M690" s="3">
        <v>0.96189999999999998</v>
      </c>
      <c r="N690" s="23">
        <v>1.66E-2</v>
      </c>
      <c r="O690" s="23">
        <v>7.9000000000000008E-3</v>
      </c>
      <c r="P690" s="23">
        <f t="shared" si="10"/>
        <v>2.1012658227848098</v>
      </c>
    </row>
    <row r="691" spans="1:16" ht="45" x14ac:dyDescent="0.2">
      <c r="A691" s="3" t="s">
        <v>15</v>
      </c>
      <c r="B691" s="3" t="s">
        <v>743</v>
      </c>
      <c r="C691" s="1">
        <v>2017</v>
      </c>
      <c r="D691" s="1">
        <v>335700</v>
      </c>
      <c r="F691" s="11" t="s">
        <v>1012</v>
      </c>
      <c r="G691" s="3">
        <v>6147</v>
      </c>
      <c r="H691" s="10" t="s">
        <v>1064</v>
      </c>
      <c r="I691" s="3" t="s">
        <v>20</v>
      </c>
      <c r="J691" s="23">
        <v>1.77E-2</v>
      </c>
      <c r="K691" s="23">
        <v>0.38030000000000003</v>
      </c>
      <c r="L691" s="23">
        <v>4.6699999999999998E-2</v>
      </c>
      <c r="M691" s="3">
        <v>0.96279999999999999</v>
      </c>
      <c r="N691" s="23">
        <v>3.5000000000000001E-3</v>
      </c>
      <c r="O691" s="23">
        <v>4.3E-3</v>
      </c>
      <c r="P691" s="23">
        <f t="shared" si="10"/>
        <v>0.81395348837209303</v>
      </c>
    </row>
    <row r="692" spans="1:16" ht="22.5" x14ac:dyDescent="0.2">
      <c r="A692" s="3" t="s">
        <v>15</v>
      </c>
      <c r="B692" s="2" t="s">
        <v>744</v>
      </c>
      <c r="C692" s="1">
        <v>2012</v>
      </c>
      <c r="D692" s="1">
        <v>32961</v>
      </c>
      <c r="E692" s="3">
        <v>22504420</v>
      </c>
      <c r="F692" s="3" t="s">
        <v>984</v>
      </c>
      <c r="G692" s="15" t="s">
        <v>767</v>
      </c>
      <c r="H692" s="15" t="s">
        <v>767</v>
      </c>
      <c r="I692" s="3" t="s">
        <v>24</v>
      </c>
      <c r="J692" s="23">
        <v>-6.8999999999999999E-3</v>
      </c>
      <c r="K692" s="23">
        <v>0.14929999999999999</v>
      </c>
      <c r="L692" s="23">
        <v>-4.6300000000000001E-2</v>
      </c>
      <c r="M692" s="3">
        <v>0.96309999999999996</v>
      </c>
      <c r="N692" s="23">
        <v>0.49880000000000002</v>
      </c>
      <c r="O692" s="23">
        <v>7.2599999999999998E-2</v>
      </c>
      <c r="P692" s="23">
        <f t="shared" si="10"/>
        <v>6.8705234159779618</v>
      </c>
    </row>
    <row r="693" spans="1:16" ht="45" x14ac:dyDescent="0.2">
      <c r="A693" s="3" t="s">
        <v>15</v>
      </c>
      <c r="B693" s="2" t="s">
        <v>745</v>
      </c>
      <c r="C693" s="1">
        <v>2017</v>
      </c>
      <c r="D693" s="1">
        <v>110423</v>
      </c>
      <c r="F693" s="11" t="s">
        <v>1012</v>
      </c>
      <c r="G693" s="3">
        <v>20154</v>
      </c>
      <c r="H693" s="10" t="s">
        <v>1266</v>
      </c>
      <c r="I693" s="3" t="s">
        <v>20</v>
      </c>
      <c r="J693" s="23">
        <v>-5.7999999999999996E-3</v>
      </c>
      <c r="K693" s="23">
        <v>0.13089999999999999</v>
      </c>
      <c r="L693" s="23">
        <v>-4.4600000000000001E-2</v>
      </c>
      <c r="M693" s="3">
        <v>0.96440000000000003</v>
      </c>
      <c r="N693" s="23">
        <v>0.34749999999999998</v>
      </c>
      <c r="O693" s="23">
        <v>4.6399999999999997E-2</v>
      </c>
      <c r="P693" s="23">
        <f t="shared" si="10"/>
        <v>7.4892241379310347</v>
      </c>
    </row>
    <row r="694" spans="1:16" x14ac:dyDescent="0.2">
      <c r="A694" s="3" t="s">
        <v>15</v>
      </c>
      <c r="B694" s="2" t="s">
        <v>746</v>
      </c>
      <c r="C694" s="1">
        <v>2012</v>
      </c>
      <c r="D694" s="1">
        <v>58074</v>
      </c>
      <c r="E694" s="3">
        <v>22581228</v>
      </c>
      <c r="F694" s="3" t="s">
        <v>974</v>
      </c>
      <c r="G694" s="15" t="s">
        <v>767</v>
      </c>
      <c r="H694" s="15" t="s">
        <v>767</v>
      </c>
      <c r="I694" s="3" t="s">
        <v>20</v>
      </c>
      <c r="J694" s="23">
        <v>-6.7999999999999996E-3</v>
      </c>
      <c r="K694" s="23">
        <v>0.15540000000000001</v>
      </c>
      <c r="L694" s="23">
        <v>-4.3499999999999997E-2</v>
      </c>
      <c r="M694" s="3">
        <v>0.96530000000000005</v>
      </c>
      <c r="N694" s="23">
        <v>0.15190000000000001</v>
      </c>
      <c r="O694" s="23">
        <v>4.1399999999999999E-2</v>
      </c>
      <c r="P694" s="23">
        <f t="shared" si="10"/>
        <v>3.669082125603865</v>
      </c>
    </row>
    <row r="695" spans="1:16" ht="33.75" x14ac:dyDescent="0.2">
      <c r="A695" s="3" t="s">
        <v>15</v>
      </c>
      <c r="B695" s="2" t="s">
        <v>747</v>
      </c>
      <c r="C695" s="1">
        <v>2017</v>
      </c>
      <c r="D695" s="1">
        <v>110153</v>
      </c>
      <c r="F695" s="11" t="s">
        <v>1012</v>
      </c>
      <c r="G695" s="3">
        <v>4195</v>
      </c>
      <c r="H695" s="10" t="s">
        <v>1267</v>
      </c>
      <c r="I695" s="3" t="s">
        <v>20</v>
      </c>
      <c r="J695" s="23">
        <v>-8.0999999999999996E-3</v>
      </c>
      <c r="K695" s="23">
        <v>0.20480000000000001</v>
      </c>
      <c r="L695" s="23">
        <v>-3.9699999999999999E-2</v>
      </c>
      <c r="M695" s="3">
        <v>0.96840000000000004</v>
      </c>
      <c r="N695" s="23">
        <v>7.4200000000000002E-2</v>
      </c>
      <c r="O695" s="23">
        <v>1.6899999999999998E-2</v>
      </c>
      <c r="P695" s="23">
        <f t="shared" si="10"/>
        <v>4.3905325443786989</v>
      </c>
    </row>
    <row r="696" spans="1:16" ht="22.5" x14ac:dyDescent="0.2">
      <c r="A696" s="3" t="s">
        <v>15</v>
      </c>
      <c r="B696" s="3" t="s">
        <v>748</v>
      </c>
      <c r="C696" s="1">
        <v>2016</v>
      </c>
      <c r="D696" s="1">
        <v>13171</v>
      </c>
      <c r="E696" s="3">
        <v>27005778</v>
      </c>
      <c r="F696" s="3" t="s">
        <v>1001</v>
      </c>
      <c r="G696" s="15" t="s">
        <v>767</v>
      </c>
      <c r="H696" s="15" t="s">
        <v>767</v>
      </c>
      <c r="I696" s="3" t="s">
        <v>20</v>
      </c>
      <c r="J696" s="23">
        <v>-4.5999999999999999E-3</v>
      </c>
      <c r="K696" s="23">
        <v>0.12790000000000001</v>
      </c>
      <c r="L696" s="23">
        <v>-3.6400000000000002E-2</v>
      </c>
      <c r="M696" s="3">
        <v>0.97099999999999997</v>
      </c>
      <c r="N696" s="23">
        <v>0.81920000000000004</v>
      </c>
      <c r="O696" s="23">
        <v>0.50149999999999995</v>
      </c>
      <c r="P696" s="23">
        <f t="shared" si="10"/>
        <v>1.6334995014955138</v>
      </c>
    </row>
    <row r="697" spans="1:16" ht="45" x14ac:dyDescent="0.2">
      <c r="A697" s="3" t="s">
        <v>15</v>
      </c>
      <c r="B697" s="3" t="s">
        <v>749</v>
      </c>
      <c r="C697" s="1">
        <v>2017</v>
      </c>
      <c r="D697" s="1">
        <v>83529</v>
      </c>
      <c r="F697" s="11" t="s">
        <v>1012</v>
      </c>
      <c r="G697" s="3">
        <v>22504</v>
      </c>
      <c r="H697" s="10" t="s">
        <v>1268</v>
      </c>
      <c r="I697" s="3" t="s">
        <v>20</v>
      </c>
      <c r="J697" s="23">
        <v>-7.7999999999999996E-3</v>
      </c>
      <c r="K697" s="23">
        <v>0.2301</v>
      </c>
      <c r="L697" s="23">
        <v>-3.4000000000000002E-2</v>
      </c>
      <c r="M697" s="3">
        <v>0.97289999999999999</v>
      </c>
      <c r="N697" s="23">
        <v>4.3299999999999998E-2</v>
      </c>
      <c r="O697" s="23">
        <v>1.78E-2</v>
      </c>
      <c r="P697" s="23">
        <f t="shared" si="10"/>
        <v>2.4325842696629212</v>
      </c>
    </row>
    <row r="698" spans="1:16" ht="45" x14ac:dyDescent="0.2">
      <c r="A698" s="3" t="s">
        <v>15</v>
      </c>
      <c r="B698" s="3" t="s">
        <v>750</v>
      </c>
      <c r="C698" s="1">
        <v>2017</v>
      </c>
      <c r="D698" s="1">
        <v>337199</v>
      </c>
      <c r="F698" s="11" t="s">
        <v>1012</v>
      </c>
      <c r="G698" s="17">
        <v>41202</v>
      </c>
      <c r="H698" s="10" t="s">
        <v>1040</v>
      </c>
      <c r="I698" s="3" t="s">
        <v>20</v>
      </c>
      <c r="J698" s="23">
        <v>-7.7000000000000002E-3</v>
      </c>
      <c r="K698" s="23">
        <v>0.23100000000000001</v>
      </c>
      <c r="L698" s="23">
        <v>-3.3399999999999999E-2</v>
      </c>
      <c r="M698" s="3">
        <v>0.97340000000000004</v>
      </c>
      <c r="N698" s="23">
        <v>8.5000000000000006E-3</v>
      </c>
      <c r="O698" s="23">
        <v>4.7000000000000002E-3</v>
      </c>
      <c r="P698" s="23">
        <f t="shared" si="10"/>
        <v>1.8085106382978724</v>
      </c>
    </row>
    <row r="699" spans="1:16" x14ac:dyDescent="0.2">
      <c r="A699" s="3" t="s">
        <v>15</v>
      </c>
      <c r="B699" s="2" t="s">
        <v>751</v>
      </c>
      <c r="C699" s="1">
        <v>2016</v>
      </c>
      <c r="D699" s="1">
        <v>222037</v>
      </c>
      <c r="E699" s="3">
        <v>27798627</v>
      </c>
      <c r="F699" s="3" t="s">
        <v>986</v>
      </c>
      <c r="G699" s="15" t="s">
        <v>767</v>
      </c>
      <c r="H699" s="15" t="s">
        <v>767</v>
      </c>
      <c r="I699" s="3" t="s">
        <v>20</v>
      </c>
      <c r="J699" s="23">
        <v>-3.7000000000000002E-3</v>
      </c>
      <c r="K699" s="23">
        <v>0.1147</v>
      </c>
      <c r="L699" s="23">
        <v>-3.2000000000000001E-2</v>
      </c>
      <c r="M699" s="3">
        <v>0.97450000000000003</v>
      </c>
      <c r="N699" s="23">
        <v>8.5300000000000001E-2</v>
      </c>
      <c r="O699" s="23">
        <v>1.61E-2</v>
      </c>
      <c r="P699" s="23">
        <f t="shared" si="10"/>
        <v>5.2981366459627335</v>
      </c>
    </row>
    <row r="700" spans="1:16" ht="22.5" x14ac:dyDescent="0.2">
      <c r="A700" s="3" t="s">
        <v>15</v>
      </c>
      <c r="B700" s="3" t="s">
        <v>752</v>
      </c>
      <c r="C700" s="1">
        <v>2016</v>
      </c>
      <c r="D700" s="1">
        <v>18960</v>
      </c>
      <c r="E700" s="3">
        <v>27005778</v>
      </c>
      <c r="F700" s="3" t="s">
        <v>1001</v>
      </c>
      <c r="G700" s="15" t="s">
        <v>767</v>
      </c>
      <c r="H700" s="15" t="s">
        <v>767</v>
      </c>
      <c r="I700" s="3" t="s">
        <v>20</v>
      </c>
      <c r="J700" s="23">
        <v>6.4999999999999997E-3</v>
      </c>
      <c r="K700" s="23">
        <v>0.20380000000000001</v>
      </c>
      <c r="L700" s="23">
        <v>3.1899999999999998E-2</v>
      </c>
      <c r="M700" s="3">
        <v>0.97460000000000002</v>
      </c>
      <c r="N700" s="23">
        <v>0.21290000000000001</v>
      </c>
      <c r="O700" s="23">
        <v>7.7200000000000005E-2</v>
      </c>
      <c r="P700" s="23">
        <f t="shared" si="10"/>
        <v>2.7577720207253886</v>
      </c>
    </row>
    <row r="701" spans="1:16" ht="45" x14ac:dyDescent="0.2">
      <c r="A701" s="3" t="s">
        <v>15</v>
      </c>
      <c r="B701" s="2" t="s">
        <v>753</v>
      </c>
      <c r="C701" s="1">
        <v>2017</v>
      </c>
      <c r="D701" s="1">
        <v>331226</v>
      </c>
      <c r="F701" s="11" t="s">
        <v>1012</v>
      </c>
      <c r="G701" s="3">
        <v>23120</v>
      </c>
      <c r="H701" s="10" t="s">
        <v>1269</v>
      </c>
      <c r="I701" s="3" t="s">
        <v>20</v>
      </c>
      <c r="J701" s="23">
        <v>3.3E-3</v>
      </c>
      <c r="K701" s="23">
        <v>0.1053</v>
      </c>
      <c r="L701" s="23">
        <v>3.1600000000000003E-2</v>
      </c>
      <c r="M701" s="3">
        <v>0.9748</v>
      </c>
      <c r="N701" s="23">
        <v>0.35199999999999998</v>
      </c>
      <c r="O701" s="23">
        <v>4.1000000000000002E-2</v>
      </c>
      <c r="P701" s="23">
        <f t="shared" si="10"/>
        <v>8.5853658536585353</v>
      </c>
    </row>
    <row r="702" spans="1:16" ht="45" x14ac:dyDescent="0.2">
      <c r="A702" s="3" t="s">
        <v>15</v>
      </c>
      <c r="B702" s="2" t="s">
        <v>754</v>
      </c>
      <c r="C702" s="1">
        <v>2017</v>
      </c>
      <c r="D702" s="1">
        <v>331117</v>
      </c>
      <c r="F702" s="11" t="s">
        <v>1012</v>
      </c>
      <c r="G702" s="3">
        <v>23099</v>
      </c>
      <c r="H702" s="10" t="s">
        <v>1270</v>
      </c>
      <c r="I702" s="3" t="s">
        <v>20</v>
      </c>
      <c r="J702" s="23">
        <v>3.5000000000000001E-3</v>
      </c>
      <c r="K702" s="23">
        <v>0.11269999999999999</v>
      </c>
      <c r="L702" s="23">
        <v>3.1E-2</v>
      </c>
      <c r="M702" s="3">
        <v>0.97529999999999994</v>
      </c>
      <c r="N702" s="23">
        <v>0.31780000000000003</v>
      </c>
      <c r="O702" s="23">
        <v>3.5700000000000003E-2</v>
      </c>
      <c r="P702" s="23">
        <f t="shared" si="10"/>
        <v>8.9019607843137258</v>
      </c>
    </row>
    <row r="703" spans="1:16" x14ac:dyDescent="0.2">
      <c r="A703" s="3" t="s">
        <v>15</v>
      </c>
      <c r="B703" s="2" t="s">
        <v>755</v>
      </c>
      <c r="C703" s="1">
        <v>2013</v>
      </c>
      <c r="D703" s="1">
        <v>92355</v>
      </c>
      <c r="E703" s="3">
        <v>23583979</v>
      </c>
      <c r="F703" s="3" t="s">
        <v>987</v>
      </c>
      <c r="G703" s="15" t="s">
        <v>767</v>
      </c>
      <c r="H703" s="15" t="s">
        <v>767</v>
      </c>
      <c r="I703" s="3" t="s">
        <v>24</v>
      </c>
      <c r="J703" s="23">
        <v>-5.4000000000000003E-3</v>
      </c>
      <c r="K703" s="23">
        <v>0.18010000000000001</v>
      </c>
      <c r="L703" s="23">
        <v>-2.9899999999999999E-2</v>
      </c>
      <c r="M703" s="3">
        <v>0.97609999999999997</v>
      </c>
      <c r="N703" s="23">
        <v>9.2700000000000005E-2</v>
      </c>
      <c r="O703" s="23">
        <v>2.3699999999999999E-2</v>
      </c>
      <c r="P703" s="23">
        <f t="shared" si="10"/>
        <v>3.9113924050632916</v>
      </c>
    </row>
    <row r="704" spans="1:16" ht="22.5" x14ac:dyDescent="0.2">
      <c r="A704" s="3" t="s">
        <v>15</v>
      </c>
      <c r="B704" s="3" t="s">
        <v>756</v>
      </c>
      <c r="C704" s="1">
        <v>2016</v>
      </c>
      <c r="D704" s="1">
        <v>21556</v>
      </c>
      <c r="E704" s="3">
        <v>27005778</v>
      </c>
      <c r="F704" s="3" t="s">
        <v>1001</v>
      </c>
      <c r="G704" s="15" t="s">
        <v>767</v>
      </c>
      <c r="H704" s="15" t="s">
        <v>767</v>
      </c>
      <c r="I704" s="3" t="s">
        <v>20</v>
      </c>
      <c r="J704" s="23">
        <v>-5.8999999999999999E-3</v>
      </c>
      <c r="K704" s="23">
        <v>0.20449999999999999</v>
      </c>
      <c r="L704" s="23">
        <v>-2.8899999999999999E-2</v>
      </c>
      <c r="M704" s="3">
        <v>0.97689999999999999</v>
      </c>
      <c r="N704" s="23">
        <v>0.25380000000000003</v>
      </c>
      <c r="O704" s="23">
        <v>0.12509999999999999</v>
      </c>
      <c r="P704" s="23">
        <f t="shared" si="10"/>
        <v>2.0287769784172665</v>
      </c>
    </row>
    <row r="705" spans="1:16" ht="33.75" x14ac:dyDescent="0.2">
      <c r="A705" s="3" t="s">
        <v>15</v>
      </c>
      <c r="B705" s="3" t="s">
        <v>757</v>
      </c>
      <c r="C705" s="1">
        <v>2017</v>
      </c>
      <c r="D705" s="1">
        <v>336252</v>
      </c>
      <c r="F705" s="11" t="s">
        <v>1012</v>
      </c>
      <c r="G705" s="11">
        <v>6142</v>
      </c>
      <c r="H705" s="10" t="s">
        <v>1062</v>
      </c>
      <c r="I705" s="3" t="s">
        <v>20</v>
      </c>
      <c r="J705" s="23">
        <v>8.5000000000000006E-3</v>
      </c>
      <c r="K705" s="23">
        <v>0.2989</v>
      </c>
      <c r="L705" s="23">
        <v>2.8299999999999999E-2</v>
      </c>
      <c r="M705" s="3">
        <v>0.97740000000000005</v>
      </c>
      <c r="N705" s="23">
        <v>3.8999999999999998E-3</v>
      </c>
      <c r="O705" s="23">
        <v>4.0000000000000001E-3</v>
      </c>
      <c r="P705" s="23">
        <f t="shared" si="10"/>
        <v>0.97499999999999998</v>
      </c>
    </row>
    <row r="706" spans="1:16" ht="45" x14ac:dyDescent="0.2">
      <c r="A706" s="3" t="s">
        <v>15</v>
      </c>
      <c r="B706" s="2" t="s">
        <v>758</v>
      </c>
      <c r="C706" s="1">
        <v>2017</v>
      </c>
      <c r="D706" s="1">
        <v>83529</v>
      </c>
      <c r="F706" s="11" t="s">
        <v>1012</v>
      </c>
      <c r="G706" s="3">
        <v>22502</v>
      </c>
      <c r="H706" s="10" t="s">
        <v>1271</v>
      </c>
      <c r="I706" s="3" t="s">
        <v>20</v>
      </c>
      <c r="J706" s="23">
        <v>-5.1000000000000004E-3</v>
      </c>
      <c r="K706" s="23">
        <v>0.20599999999999999</v>
      </c>
      <c r="L706" s="23">
        <v>-2.4799999999999999E-2</v>
      </c>
      <c r="M706" s="3">
        <v>0.98019999999999996</v>
      </c>
      <c r="N706" s="23">
        <v>9.0200000000000002E-2</v>
      </c>
      <c r="O706" s="23">
        <v>2.1399999999999999E-2</v>
      </c>
      <c r="P706" s="23">
        <f t="shared" si="10"/>
        <v>4.2149532710280377</v>
      </c>
    </row>
    <row r="707" spans="1:16" ht="22.5" x14ac:dyDescent="0.2">
      <c r="A707" s="3" t="s">
        <v>15</v>
      </c>
      <c r="B707" s="3" t="s">
        <v>759</v>
      </c>
      <c r="C707" s="1">
        <v>2016</v>
      </c>
      <c r="D707" s="1">
        <v>19273</v>
      </c>
      <c r="E707" s="3">
        <v>27005778</v>
      </c>
      <c r="F707" s="3" t="s">
        <v>1001</v>
      </c>
      <c r="G707" s="15" t="s">
        <v>767</v>
      </c>
      <c r="H707" s="15" t="s">
        <v>767</v>
      </c>
      <c r="I707" s="3" t="s">
        <v>20</v>
      </c>
      <c r="J707" s="23">
        <v>-4.7000000000000002E-3</v>
      </c>
      <c r="K707" s="23">
        <v>0.1973</v>
      </c>
      <c r="L707" s="23">
        <v>-2.3900000000000001E-2</v>
      </c>
      <c r="M707" s="3">
        <v>0.98099999999999998</v>
      </c>
      <c r="N707" s="23">
        <v>0.28199999999999997</v>
      </c>
      <c r="O707" s="23">
        <v>0.1356</v>
      </c>
      <c r="P707" s="23">
        <f t="shared" si="10"/>
        <v>2.0796460176991149</v>
      </c>
    </row>
    <row r="708" spans="1:16" ht="33.75" x14ac:dyDescent="0.2">
      <c r="A708" s="3" t="s">
        <v>15</v>
      </c>
      <c r="B708" s="2" t="s">
        <v>252</v>
      </c>
      <c r="C708" s="1">
        <v>2017</v>
      </c>
      <c r="D708" s="1">
        <v>336639</v>
      </c>
      <c r="F708" s="11" t="s">
        <v>1012</v>
      </c>
      <c r="G708" s="3">
        <v>48</v>
      </c>
      <c r="H708" s="10" t="s">
        <v>1272</v>
      </c>
      <c r="I708" s="3" t="s">
        <v>20</v>
      </c>
      <c r="J708" s="23">
        <v>-2.7000000000000001E-3</v>
      </c>
      <c r="K708" s="23">
        <v>0.11269999999999999</v>
      </c>
      <c r="L708" s="23">
        <v>-2.3599999999999999E-2</v>
      </c>
      <c r="M708" s="3">
        <v>0.98119999999999996</v>
      </c>
      <c r="N708" s="23">
        <v>0.29310000000000003</v>
      </c>
      <c r="O708" s="23">
        <v>3.78E-2</v>
      </c>
      <c r="P708" s="23">
        <f t="shared" ref="P708:P716" si="11">N708/O708</f>
        <v>7.7539682539682548</v>
      </c>
    </row>
    <row r="709" spans="1:16" ht="45" x14ac:dyDescent="0.2">
      <c r="A709" s="3" t="s">
        <v>15</v>
      </c>
      <c r="B709" s="2" t="s">
        <v>760</v>
      </c>
      <c r="C709" s="1">
        <v>2017</v>
      </c>
      <c r="D709" s="1">
        <v>335139</v>
      </c>
      <c r="F709" s="11" t="s">
        <v>1012</v>
      </c>
      <c r="G709" s="3">
        <v>20023</v>
      </c>
      <c r="H709" s="10" t="s">
        <v>1273</v>
      </c>
      <c r="I709" s="3" t="s">
        <v>20</v>
      </c>
      <c r="J709" s="23">
        <v>-3.0000000000000001E-3</v>
      </c>
      <c r="K709" s="23">
        <v>0.15559999999999999</v>
      </c>
      <c r="L709" s="23">
        <v>-1.95E-2</v>
      </c>
      <c r="M709" s="3">
        <v>0.98450000000000004</v>
      </c>
      <c r="N709" s="23">
        <v>7.8899999999999998E-2</v>
      </c>
      <c r="O709" s="23">
        <v>9.7000000000000003E-3</v>
      </c>
      <c r="P709" s="23">
        <f t="shared" si="11"/>
        <v>8.1340206185567006</v>
      </c>
    </row>
    <row r="710" spans="1:16" x14ac:dyDescent="0.2">
      <c r="A710" s="3" t="s">
        <v>15</v>
      </c>
      <c r="B710" s="2" t="s">
        <v>761</v>
      </c>
      <c r="C710" s="1">
        <v>2015</v>
      </c>
      <c r="D710" s="1">
        <v>69360</v>
      </c>
      <c r="E710" s="3">
        <v>26414677</v>
      </c>
      <c r="F710" s="3" t="s">
        <v>992</v>
      </c>
      <c r="G710" s="15" t="s">
        <v>767</v>
      </c>
      <c r="H710" s="15" t="s">
        <v>767</v>
      </c>
      <c r="I710" s="3" t="s">
        <v>20</v>
      </c>
      <c r="J710" s="23">
        <v>2.3999999999999998E-3</v>
      </c>
      <c r="K710" s="23">
        <v>0.12280000000000001</v>
      </c>
      <c r="L710" s="23">
        <v>1.9199999999999998E-2</v>
      </c>
      <c r="M710" s="3">
        <v>0.98470000000000002</v>
      </c>
      <c r="N710" s="23">
        <v>0.24990000000000001</v>
      </c>
      <c r="O710" s="23">
        <v>5.1200000000000002E-2</v>
      </c>
      <c r="P710" s="23">
        <f t="shared" si="11"/>
        <v>4.880859375</v>
      </c>
    </row>
    <row r="711" spans="1:16" ht="22.5" x14ac:dyDescent="0.2">
      <c r="A711" s="3" t="s">
        <v>15</v>
      </c>
      <c r="B711" s="2" t="s">
        <v>422</v>
      </c>
      <c r="C711" s="1">
        <v>2015</v>
      </c>
      <c r="D711" s="1">
        <v>38199</v>
      </c>
      <c r="E711" s="3">
        <v>26635082</v>
      </c>
      <c r="F711" s="3" t="s">
        <v>980</v>
      </c>
      <c r="G711" s="15" t="s">
        <v>767</v>
      </c>
      <c r="H711" s="15" t="s">
        <v>767</v>
      </c>
      <c r="I711" s="3" t="s">
        <v>20</v>
      </c>
      <c r="J711" s="23">
        <v>2.3E-3</v>
      </c>
      <c r="K711" s="23">
        <v>0.15959999999999999</v>
      </c>
      <c r="L711" s="23">
        <v>1.4200000000000001E-2</v>
      </c>
      <c r="M711" s="3">
        <v>0.98860000000000003</v>
      </c>
      <c r="N711" s="23">
        <v>0.1973</v>
      </c>
      <c r="O711" s="23">
        <v>4.6399999999999997E-2</v>
      </c>
      <c r="P711" s="23">
        <f t="shared" si="11"/>
        <v>4.2521551724137936</v>
      </c>
    </row>
    <row r="712" spans="1:16" ht="33.75" x14ac:dyDescent="0.2">
      <c r="A712" s="3" t="s">
        <v>15</v>
      </c>
      <c r="B712" s="3" t="s">
        <v>762</v>
      </c>
      <c r="C712" s="1">
        <v>2017</v>
      </c>
      <c r="D712" s="1">
        <v>337154</v>
      </c>
      <c r="F712" s="11" t="s">
        <v>1012</v>
      </c>
      <c r="G712" s="3">
        <v>134</v>
      </c>
      <c r="H712" s="10" t="s">
        <v>1274</v>
      </c>
      <c r="I712" s="3" t="s">
        <v>20</v>
      </c>
      <c r="J712" s="23">
        <v>2.8E-3</v>
      </c>
      <c r="K712" s="23">
        <v>0.23469999999999999</v>
      </c>
      <c r="L712" s="23">
        <v>1.21E-2</v>
      </c>
      <c r="M712" s="3">
        <v>0.99039999999999995</v>
      </c>
      <c r="N712" s="23">
        <v>9.1999999999999998E-3</v>
      </c>
      <c r="O712" s="23">
        <v>4.5999999999999999E-3</v>
      </c>
      <c r="P712" s="23">
        <f t="shared" si="11"/>
        <v>2</v>
      </c>
    </row>
    <row r="713" spans="1:16" ht="45" x14ac:dyDescent="0.2">
      <c r="A713" s="3" t="s">
        <v>15</v>
      </c>
      <c r="B713" s="3" t="s">
        <v>763</v>
      </c>
      <c r="C713" s="1">
        <v>2017</v>
      </c>
      <c r="D713" s="1">
        <v>337199</v>
      </c>
      <c r="F713" s="11" t="s">
        <v>1012</v>
      </c>
      <c r="G713" s="17">
        <v>41202</v>
      </c>
      <c r="H713" s="10" t="s">
        <v>1040</v>
      </c>
      <c r="I713" s="3" t="s">
        <v>20</v>
      </c>
      <c r="J713" s="23">
        <v>2.8999999999999998E-3</v>
      </c>
      <c r="K713" s="23">
        <v>0.30649999999999999</v>
      </c>
      <c r="L713" s="23">
        <v>9.4999999999999998E-3</v>
      </c>
      <c r="M713" s="3">
        <v>0.99239999999999995</v>
      </c>
      <c r="N713" s="23">
        <v>5.4000000000000003E-3</v>
      </c>
      <c r="O713" s="23">
        <v>5.4999999999999997E-3</v>
      </c>
      <c r="P713" s="23">
        <f t="shared" si="11"/>
        <v>0.98181818181818192</v>
      </c>
    </row>
    <row r="714" spans="1:16" ht="33.75" x14ac:dyDescent="0.2">
      <c r="A714" s="3" t="s">
        <v>15</v>
      </c>
      <c r="B714" s="2" t="s">
        <v>764</v>
      </c>
      <c r="C714" s="1">
        <v>2017</v>
      </c>
      <c r="D714" s="1">
        <v>328717</v>
      </c>
      <c r="F714" s="11" t="s">
        <v>1012</v>
      </c>
      <c r="G714" s="3">
        <v>1980</v>
      </c>
      <c r="H714" s="10" t="s">
        <v>1275</v>
      </c>
      <c r="I714" s="3" t="s">
        <v>20</v>
      </c>
      <c r="J714" s="23">
        <v>8.9999999999999998E-4</v>
      </c>
      <c r="K714" s="23">
        <v>0.11700000000000001</v>
      </c>
      <c r="L714" s="23">
        <v>7.6E-3</v>
      </c>
      <c r="M714" s="3">
        <v>0.99399999999999999</v>
      </c>
      <c r="N714" s="23">
        <v>0.1167</v>
      </c>
      <c r="O714" s="23">
        <v>1.5699999999999999E-2</v>
      </c>
      <c r="P714" s="23">
        <f t="shared" si="11"/>
        <v>7.433121019108281</v>
      </c>
    </row>
    <row r="715" spans="1:16" ht="22.5" x14ac:dyDescent="0.2">
      <c r="A715" s="3" t="s">
        <v>15</v>
      </c>
      <c r="B715" s="2" t="s">
        <v>422</v>
      </c>
      <c r="C715" s="1">
        <v>2011</v>
      </c>
      <c r="D715" s="1">
        <v>48151</v>
      </c>
      <c r="E715" s="3">
        <v>21946350</v>
      </c>
      <c r="F715" s="3" t="s">
        <v>980</v>
      </c>
      <c r="G715" s="15" t="s">
        <v>767</v>
      </c>
      <c r="H715" s="15" t="s">
        <v>767</v>
      </c>
      <c r="I715" s="3" t="s">
        <v>20</v>
      </c>
      <c r="J715" s="23">
        <v>-1.1999999999999999E-3</v>
      </c>
      <c r="K715" s="23">
        <v>0.20319999999999999</v>
      </c>
      <c r="L715" s="23">
        <v>-5.8999999999999999E-3</v>
      </c>
      <c r="M715" s="3">
        <v>0.99529999999999996</v>
      </c>
      <c r="N715" s="23">
        <v>0.2384</v>
      </c>
      <c r="O715" s="23">
        <v>4.9299999999999997E-2</v>
      </c>
      <c r="P715" s="23">
        <f t="shared" si="11"/>
        <v>4.8356997971602436</v>
      </c>
    </row>
    <row r="716" spans="1:16" ht="45" x14ac:dyDescent="0.2">
      <c r="A716" s="3" t="s">
        <v>15</v>
      </c>
      <c r="B716" s="2" t="s">
        <v>765</v>
      </c>
      <c r="C716" s="1">
        <v>2017</v>
      </c>
      <c r="D716" s="1">
        <v>255492</v>
      </c>
      <c r="F716" s="11" t="s">
        <v>1012</v>
      </c>
      <c r="G716" s="3">
        <v>20152</v>
      </c>
      <c r="H716" s="10" t="s">
        <v>1276</v>
      </c>
      <c r="I716" s="3" t="s">
        <v>20</v>
      </c>
      <c r="J716" s="23">
        <v>-1E-3</v>
      </c>
      <c r="K716" s="23">
        <v>0.17560000000000001</v>
      </c>
      <c r="L716" s="23">
        <v>-5.4999999999999997E-3</v>
      </c>
      <c r="M716" s="3">
        <v>0.99560000000000004</v>
      </c>
      <c r="N716" s="23">
        <v>2.64E-2</v>
      </c>
      <c r="O716" s="23">
        <v>7.1999999999999998E-3</v>
      </c>
      <c r="P716" s="23">
        <f t="shared" si="11"/>
        <v>3.666666666666667</v>
      </c>
    </row>
    <row r="717" spans="1:16" ht="45" x14ac:dyDescent="0.2">
      <c r="A717" s="3" t="s">
        <v>15</v>
      </c>
      <c r="B717" s="3" t="s">
        <v>876</v>
      </c>
      <c r="C717" s="1">
        <v>2017</v>
      </c>
      <c r="D717" s="1">
        <v>337199</v>
      </c>
      <c r="F717" s="11" t="s">
        <v>1012</v>
      </c>
      <c r="G717" s="17">
        <v>41202</v>
      </c>
      <c r="H717" s="10" t="s">
        <v>1040</v>
      </c>
      <c r="I717" s="3" t="s">
        <v>20</v>
      </c>
      <c r="J717" s="23" t="s">
        <v>767</v>
      </c>
      <c r="K717" s="23" t="s">
        <v>767</v>
      </c>
      <c r="L717" s="23" t="s">
        <v>767</v>
      </c>
      <c r="M717" s="3" t="s">
        <v>767</v>
      </c>
      <c r="N717" s="23">
        <v>-2.8E-3</v>
      </c>
      <c r="O717" s="23">
        <v>3.3E-3</v>
      </c>
      <c r="P717" s="23">
        <f t="shared" ref="P717:P734" si="12">N717/O717</f>
        <v>-0.84848484848484851</v>
      </c>
    </row>
    <row r="718" spans="1:16" ht="45" x14ac:dyDescent="0.2">
      <c r="A718" s="3" t="s">
        <v>15</v>
      </c>
      <c r="B718" s="3" t="s">
        <v>877</v>
      </c>
      <c r="C718" s="1">
        <v>2017</v>
      </c>
      <c r="D718" s="1">
        <v>337199</v>
      </c>
      <c r="F718" s="11" t="s">
        <v>1012</v>
      </c>
      <c r="G718" s="17">
        <v>41202</v>
      </c>
      <c r="H718" s="10" t="s">
        <v>1040</v>
      </c>
      <c r="I718" s="3" t="s">
        <v>20</v>
      </c>
      <c r="J718" s="23" t="s">
        <v>767</v>
      </c>
      <c r="K718" s="23" t="s">
        <v>767</v>
      </c>
      <c r="L718" s="23" t="s">
        <v>767</v>
      </c>
      <c r="M718" s="3" t="s">
        <v>767</v>
      </c>
      <c r="N718" s="23" t="s">
        <v>767</v>
      </c>
      <c r="O718" s="23" t="s">
        <v>767</v>
      </c>
      <c r="P718" s="23" t="s">
        <v>767</v>
      </c>
    </row>
    <row r="719" spans="1:16" ht="45" x14ac:dyDescent="0.2">
      <c r="A719" s="3" t="s">
        <v>15</v>
      </c>
      <c r="B719" s="3" t="s">
        <v>878</v>
      </c>
      <c r="C719" s="1">
        <v>2017</v>
      </c>
      <c r="D719" s="1">
        <v>337199</v>
      </c>
      <c r="F719" s="11" t="s">
        <v>1012</v>
      </c>
      <c r="G719" s="17">
        <v>41202</v>
      </c>
      <c r="H719" s="10" t="s">
        <v>1040</v>
      </c>
      <c r="I719" s="3" t="s">
        <v>20</v>
      </c>
      <c r="J719" s="23" t="s">
        <v>767</v>
      </c>
      <c r="K719" s="23" t="s">
        <v>767</v>
      </c>
      <c r="L719" s="23" t="s">
        <v>767</v>
      </c>
      <c r="M719" s="3" t="s">
        <v>767</v>
      </c>
      <c r="N719" s="23" t="s">
        <v>767</v>
      </c>
      <c r="O719" s="23" t="s">
        <v>767</v>
      </c>
      <c r="P719" s="23" t="s">
        <v>767</v>
      </c>
    </row>
    <row r="720" spans="1:16" ht="45" x14ac:dyDescent="0.2">
      <c r="A720" s="3" t="s">
        <v>15</v>
      </c>
      <c r="B720" s="3" t="s">
        <v>879</v>
      </c>
      <c r="C720" s="1">
        <v>2017</v>
      </c>
      <c r="D720" s="1">
        <v>337199</v>
      </c>
      <c r="F720" s="11" t="s">
        <v>1012</v>
      </c>
      <c r="G720" s="17">
        <v>41202</v>
      </c>
      <c r="H720" s="10" t="s">
        <v>1040</v>
      </c>
      <c r="I720" s="3" t="s">
        <v>20</v>
      </c>
      <c r="J720" s="23" t="s">
        <v>767</v>
      </c>
      <c r="K720" s="23" t="s">
        <v>767</v>
      </c>
      <c r="L720" s="23" t="s">
        <v>767</v>
      </c>
      <c r="M720" s="3" t="s">
        <v>767</v>
      </c>
      <c r="N720" s="23">
        <v>-8.9999999999999998E-4</v>
      </c>
      <c r="O720" s="23">
        <v>3.7000000000000002E-3</v>
      </c>
      <c r="P720" s="23">
        <f t="shared" si="12"/>
        <v>-0.24324324324324323</v>
      </c>
    </row>
    <row r="721" spans="1:16" ht="45" x14ac:dyDescent="0.2">
      <c r="A721" s="3" t="s">
        <v>15</v>
      </c>
      <c r="B721" s="3" t="s">
        <v>880</v>
      </c>
      <c r="C721" s="1">
        <v>2017</v>
      </c>
      <c r="D721" s="1">
        <v>337199</v>
      </c>
      <c r="F721" s="11" t="s">
        <v>1012</v>
      </c>
      <c r="G721" s="17">
        <v>41202</v>
      </c>
      <c r="H721" s="10" t="s">
        <v>1040</v>
      </c>
      <c r="I721" s="3" t="s">
        <v>20</v>
      </c>
      <c r="J721" s="23" t="s">
        <v>767</v>
      </c>
      <c r="K721" s="23" t="s">
        <v>767</v>
      </c>
      <c r="L721" s="23" t="s">
        <v>767</v>
      </c>
      <c r="M721" s="3" t="s">
        <v>767</v>
      </c>
      <c r="N721" s="23" t="s">
        <v>767</v>
      </c>
      <c r="O721" s="23" t="s">
        <v>767</v>
      </c>
      <c r="P721" s="23" t="s">
        <v>767</v>
      </c>
    </row>
    <row r="722" spans="1:16" ht="45" x14ac:dyDescent="0.2">
      <c r="A722" s="3" t="s">
        <v>15</v>
      </c>
      <c r="B722" s="3" t="s">
        <v>881</v>
      </c>
      <c r="C722" s="1">
        <v>2017</v>
      </c>
      <c r="D722" s="1">
        <v>337199</v>
      </c>
      <c r="F722" s="11" t="s">
        <v>1012</v>
      </c>
      <c r="G722" s="17">
        <v>41202</v>
      </c>
      <c r="H722" s="10" t="s">
        <v>1040</v>
      </c>
      <c r="I722" s="3" t="s">
        <v>20</v>
      </c>
      <c r="J722" s="23" t="s">
        <v>767</v>
      </c>
      <c r="K722" s="23" t="s">
        <v>767</v>
      </c>
      <c r="L722" s="23" t="s">
        <v>767</v>
      </c>
      <c r="M722" s="3" t="s">
        <v>767</v>
      </c>
      <c r="N722" s="23" t="s">
        <v>767</v>
      </c>
      <c r="O722" s="23" t="s">
        <v>767</v>
      </c>
      <c r="P722" s="23" t="s">
        <v>767</v>
      </c>
    </row>
    <row r="723" spans="1:16" ht="45" x14ac:dyDescent="0.2">
      <c r="A723" s="3" t="s">
        <v>15</v>
      </c>
      <c r="B723" s="3" t="s">
        <v>882</v>
      </c>
      <c r="C723" s="1">
        <v>2017</v>
      </c>
      <c r="D723" s="1">
        <v>337199</v>
      </c>
      <c r="F723" s="11" t="s">
        <v>1012</v>
      </c>
      <c r="G723" s="17">
        <v>41202</v>
      </c>
      <c r="H723" s="10" t="s">
        <v>1040</v>
      </c>
      <c r="I723" s="3" t="s">
        <v>20</v>
      </c>
      <c r="J723" s="23" t="s">
        <v>767</v>
      </c>
      <c r="K723" s="23" t="s">
        <v>767</v>
      </c>
      <c r="L723" s="23" t="s">
        <v>767</v>
      </c>
      <c r="M723" s="3" t="s">
        <v>767</v>
      </c>
      <c r="N723" s="23">
        <v>-4.0000000000000002E-4</v>
      </c>
      <c r="O723" s="23">
        <v>4.1000000000000003E-3</v>
      </c>
      <c r="P723" s="23">
        <f t="shared" si="12"/>
        <v>-9.7560975609756101E-2</v>
      </c>
    </row>
    <row r="724" spans="1:16" ht="45" x14ac:dyDescent="0.2">
      <c r="A724" s="3" t="s">
        <v>15</v>
      </c>
      <c r="B724" s="3" t="s">
        <v>883</v>
      </c>
      <c r="C724" s="1">
        <v>2017</v>
      </c>
      <c r="D724" s="1">
        <v>337199</v>
      </c>
      <c r="F724" s="11" t="s">
        <v>1012</v>
      </c>
      <c r="G724" s="17">
        <v>41202</v>
      </c>
      <c r="H724" s="10" t="s">
        <v>1040</v>
      </c>
      <c r="I724" s="3" t="s">
        <v>20</v>
      </c>
      <c r="J724" s="23" t="s">
        <v>767</v>
      </c>
      <c r="K724" s="23" t="s">
        <v>767</v>
      </c>
      <c r="L724" s="23" t="s">
        <v>767</v>
      </c>
      <c r="M724" s="3" t="s">
        <v>767</v>
      </c>
      <c r="N724" s="23" t="s">
        <v>767</v>
      </c>
      <c r="O724" s="23" t="s">
        <v>767</v>
      </c>
      <c r="P724" s="23" t="s">
        <v>767</v>
      </c>
    </row>
    <row r="725" spans="1:16" ht="45" x14ac:dyDescent="0.2">
      <c r="A725" s="3" t="s">
        <v>15</v>
      </c>
      <c r="B725" s="3" t="s">
        <v>884</v>
      </c>
      <c r="C725" s="1">
        <v>2017</v>
      </c>
      <c r="D725" s="1">
        <v>337199</v>
      </c>
      <c r="F725" s="11" t="s">
        <v>1012</v>
      </c>
      <c r="G725" s="17">
        <v>41202</v>
      </c>
      <c r="H725" s="10" t="s">
        <v>1040</v>
      </c>
      <c r="I725" s="3" t="s">
        <v>20</v>
      </c>
      <c r="J725" s="23" t="s">
        <v>767</v>
      </c>
      <c r="K725" s="23" t="s">
        <v>767</v>
      </c>
      <c r="L725" s="23" t="s">
        <v>767</v>
      </c>
      <c r="M725" s="3" t="s">
        <v>767</v>
      </c>
      <c r="N725" s="23">
        <v>-1.4E-3</v>
      </c>
      <c r="O725" s="23">
        <v>3.5999999999999999E-3</v>
      </c>
      <c r="P725" s="23">
        <f t="shared" si="12"/>
        <v>-0.3888888888888889</v>
      </c>
    </row>
    <row r="726" spans="1:16" ht="45" x14ac:dyDescent="0.2">
      <c r="A726" s="5" t="s">
        <v>15</v>
      </c>
      <c r="B726" s="5" t="s">
        <v>885</v>
      </c>
      <c r="C726" s="7">
        <v>2017</v>
      </c>
      <c r="D726" s="7">
        <v>337199</v>
      </c>
      <c r="E726" s="5"/>
      <c r="F726" s="8" t="s">
        <v>1012</v>
      </c>
      <c r="G726" s="17">
        <v>41202</v>
      </c>
      <c r="H726" s="10" t="s">
        <v>1040</v>
      </c>
      <c r="I726" s="5" t="s">
        <v>20</v>
      </c>
      <c r="J726" s="22" t="s">
        <v>767</v>
      </c>
      <c r="K726" s="22" t="s">
        <v>767</v>
      </c>
      <c r="L726" s="22" t="s">
        <v>767</v>
      </c>
      <c r="M726" s="5" t="s">
        <v>767</v>
      </c>
      <c r="N726" s="22" t="s">
        <v>767</v>
      </c>
      <c r="O726" s="22" t="s">
        <v>767</v>
      </c>
      <c r="P726" s="23" t="s">
        <v>767</v>
      </c>
    </row>
    <row r="727" spans="1:16" ht="45" x14ac:dyDescent="0.2">
      <c r="A727" s="3" t="s">
        <v>15</v>
      </c>
      <c r="B727" s="3" t="s">
        <v>777</v>
      </c>
      <c r="C727" s="1">
        <v>2017</v>
      </c>
      <c r="D727" s="1">
        <v>337159</v>
      </c>
      <c r="F727" s="11" t="s">
        <v>1012</v>
      </c>
      <c r="G727" s="3">
        <v>20001</v>
      </c>
      <c r="H727" s="10" t="s">
        <v>1108</v>
      </c>
      <c r="I727" s="3" t="s">
        <v>20</v>
      </c>
      <c r="J727" s="23" t="s">
        <v>767</v>
      </c>
      <c r="K727" s="23" t="s">
        <v>767</v>
      </c>
      <c r="L727" s="23" t="s">
        <v>767</v>
      </c>
      <c r="M727" s="3" t="s">
        <v>767</v>
      </c>
      <c r="N727" s="23" t="s">
        <v>767</v>
      </c>
      <c r="O727" s="23" t="s">
        <v>767</v>
      </c>
      <c r="P727" s="23" t="s">
        <v>767</v>
      </c>
    </row>
    <row r="728" spans="1:16" ht="45" x14ac:dyDescent="0.2">
      <c r="A728" s="3" t="s">
        <v>15</v>
      </c>
      <c r="B728" s="3" t="s">
        <v>778</v>
      </c>
      <c r="C728" s="1">
        <v>2017</v>
      </c>
      <c r="D728" s="1">
        <v>337159</v>
      </c>
      <c r="F728" s="11" t="s">
        <v>1012</v>
      </c>
      <c r="G728" s="3">
        <v>20001</v>
      </c>
      <c r="H728" s="10" t="s">
        <v>1108</v>
      </c>
      <c r="I728" s="3" t="s">
        <v>20</v>
      </c>
      <c r="J728" s="23" t="s">
        <v>767</v>
      </c>
      <c r="K728" s="23" t="s">
        <v>767</v>
      </c>
      <c r="L728" s="23" t="s">
        <v>767</v>
      </c>
      <c r="M728" s="3" t="s">
        <v>767</v>
      </c>
      <c r="N728" s="23" t="s">
        <v>767</v>
      </c>
      <c r="O728" s="23" t="s">
        <v>767</v>
      </c>
      <c r="P728" s="23" t="s">
        <v>767</v>
      </c>
    </row>
    <row r="729" spans="1:16" ht="45" x14ac:dyDescent="0.2">
      <c r="A729" s="3" t="s">
        <v>15</v>
      </c>
      <c r="B729" s="3" t="s">
        <v>782</v>
      </c>
      <c r="C729" s="1">
        <v>2017</v>
      </c>
      <c r="D729" s="1">
        <v>337159</v>
      </c>
      <c r="F729" s="11" t="s">
        <v>1012</v>
      </c>
      <c r="G729" s="3">
        <v>20002</v>
      </c>
      <c r="H729" s="18" t="s">
        <v>1149</v>
      </c>
      <c r="I729" s="3" t="s">
        <v>20</v>
      </c>
      <c r="J729" s="23" t="s">
        <v>767</v>
      </c>
      <c r="K729" s="23" t="s">
        <v>767</v>
      </c>
      <c r="L729" s="23" t="s">
        <v>767</v>
      </c>
      <c r="M729" s="3" t="s">
        <v>767</v>
      </c>
      <c r="N729" s="23" t="s">
        <v>767</v>
      </c>
      <c r="O729" s="23" t="s">
        <v>767</v>
      </c>
      <c r="P729" s="23" t="s">
        <v>767</v>
      </c>
    </row>
    <row r="730" spans="1:16" ht="45" x14ac:dyDescent="0.2">
      <c r="A730" s="3" t="s">
        <v>15</v>
      </c>
      <c r="B730" s="3" t="s">
        <v>784</v>
      </c>
      <c r="C730" s="1">
        <v>2017</v>
      </c>
      <c r="D730" s="1">
        <v>337159</v>
      </c>
      <c r="F730" s="11" t="s">
        <v>1012</v>
      </c>
      <c r="G730" s="3">
        <v>20002</v>
      </c>
      <c r="H730" s="18" t="s">
        <v>1149</v>
      </c>
      <c r="I730" s="3" t="s">
        <v>20</v>
      </c>
      <c r="J730" s="23" t="s">
        <v>767</v>
      </c>
      <c r="K730" s="23" t="s">
        <v>767</v>
      </c>
      <c r="L730" s="23" t="s">
        <v>767</v>
      </c>
      <c r="M730" s="3" t="s">
        <v>767</v>
      </c>
      <c r="N730" s="23">
        <v>-1.2999999999999999E-3</v>
      </c>
      <c r="O730" s="23">
        <v>3.0999999999999999E-3</v>
      </c>
      <c r="P730" s="23">
        <f t="shared" si="12"/>
        <v>-0.41935483870967744</v>
      </c>
    </row>
    <row r="731" spans="1:16" ht="45" x14ac:dyDescent="0.2">
      <c r="A731" s="3" t="s">
        <v>15</v>
      </c>
      <c r="B731" s="3" t="s">
        <v>781</v>
      </c>
      <c r="C731" s="1">
        <v>2017</v>
      </c>
      <c r="D731" s="1">
        <v>337159</v>
      </c>
      <c r="F731" s="11" t="s">
        <v>1012</v>
      </c>
      <c r="G731" s="3">
        <v>20002</v>
      </c>
      <c r="H731" s="18" t="s">
        <v>1149</v>
      </c>
      <c r="I731" s="3" t="s">
        <v>20</v>
      </c>
      <c r="J731" s="23" t="s">
        <v>767</v>
      </c>
      <c r="K731" s="23" t="s">
        <v>767</v>
      </c>
      <c r="L731" s="23" t="s">
        <v>767</v>
      </c>
      <c r="M731" s="3" t="s">
        <v>767</v>
      </c>
      <c r="N731" s="23">
        <v>-3.5000000000000001E-3</v>
      </c>
      <c r="O731" s="23">
        <v>3.3E-3</v>
      </c>
      <c r="P731" s="23">
        <f t="shared" si="12"/>
        <v>-1.0606060606060606</v>
      </c>
    </row>
    <row r="732" spans="1:16" ht="45" x14ac:dyDescent="0.2">
      <c r="A732" s="3" t="s">
        <v>15</v>
      </c>
      <c r="B732" s="3" t="s">
        <v>780</v>
      </c>
      <c r="C732" s="1">
        <v>2017</v>
      </c>
      <c r="D732" s="1">
        <v>337159</v>
      </c>
      <c r="F732" s="11" t="s">
        <v>1012</v>
      </c>
      <c r="G732" s="3">
        <v>20002</v>
      </c>
      <c r="H732" s="18" t="s">
        <v>1149</v>
      </c>
      <c r="I732" s="3" t="s">
        <v>20</v>
      </c>
      <c r="J732" s="23" t="s">
        <v>767</v>
      </c>
      <c r="K732" s="23" t="s">
        <v>767</v>
      </c>
      <c r="L732" s="23" t="s">
        <v>767</v>
      </c>
      <c r="M732" s="3" t="s">
        <v>767</v>
      </c>
      <c r="N732" s="23" t="s">
        <v>767</v>
      </c>
      <c r="O732" s="23" t="s">
        <v>767</v>
      </c>
      <c r="P732" s="23" t="s">
        <v>767</v>
      </c>
    </row>
    <row r="733" spans="1:16" ht="45" x14ac:dyDescent="0.2">
      <c r="A733" s="3" t="s">
        <v>15</v>
      </c>
      <c r="B733" s="3" t="s">
        <v>783</v>
      </c>
      <c r="C733" s="1">
        <v>2017</v>
      </c>
      <c r="D733" s="1">
        <v>337159</v>
      </c>
      <c r="F733" s="11" t="s">
        <v>1012</v>
      </c>
      <c r="G733" s="3">
        <v>20002</v>
      </c>
      <c r="H733" s="18" t="s">
        <v>1149</v>
      </c>
      <c r="I733" s="3" t="s">
        <v>20</v>
      </c>
      <c r="J733" s="23" t="s">
        <v>767</v>
      </c>
      <c r="K733" s="23" t="s">
        <v>767</v>
      </c>
      <c r="L733" s="23" t="s">
        <v>767</v>
      </c>
      <c r="M733" s="3" t="s">
        <v>767</v>
      </c>
      <c r="N733" s="23">
        <v>-7.7000000000000002E-3</v>
      </c>
      <c r="O733" s="23">
        <v>3.5000000000000001E-3</v>
      </c>
      <c r="P733" s="23">
        <f t="shared" si="12"/>
        <v>-2.2000000000000002</v>
      </c>
    </row>
    <row r="734" spans="1:16" ht="45" x14ac:dyDescent="0.2">
      <c r="A734" s="3" t="s">
        <v>15</v>
      </c>
      <c r="B734" s="3" t="s">
        <v>779</v>
      </c>
      <c r="C734" s="1">
        <v>2017</v>
      </c>
      <c r="D734" s="1">
        <v>337159</v>
      </c>
      <c r="F734" s="11" t="s">
        <v>1012</v>
      </c>
      <c r="G734" s="3">
        <v>20002</v>
      </c>
      <c r="H734" s="18" t="s">
        <v>1149</v>
      </c>
      <c r="I734" s="3" t="s">
        <v>20</v>
      </c>
      <c r="J734" s="23" t="s">
        <v>767</v>
      </c>
      <c r="K734" s="23" t="s">
        <v>767</v>
      </c>
      <c r="L734" s="23" t="s">
        <v>767</v>
      </c>
      <c r="M734" s="3" t="s">
        <v>767</v>
      </c>
      <c r="N734" s="23">
        <v>-2.3999999999999998E-3</v>
      </c>
      <c r="O734" s="23">
        <v>3.3999999999999998E-3</v>
      </c>
      <c r="P734" s="23">
        <f t="shared" si="12"/>
        <v>-0.70588235294117641</v>
      </c>
    </row>
    <row r="735" spans="1:16" ht="45" x14ac:dyDescent="0.2">
      <c r="A735" s="3" t="s">
        <v>15</v>
      </c>
      <c r="B735" s="3" t="s">
        <v>785</v>
      </c>
      <c r="C735" s="1">
        <v>2017</v>
      </c>
      <c r="D735" s="1">
        <v>337159</v>
      </c>
      <c r="F735" s="11" t="s">
        <v>1012</v>
      </c>
      <c r="G735" s="3">
        <v>20002</v>
      </c>
      <c r="H735" s="18" t="s">
        <v>1149</v>
      </c>
      <c r="I735" s="3" t="s">
        <v>20</v>
      </c>
      <c r="J735" s="23" t="s">
        <v>767</v>
      </c>
      <c r="K735" s="23" t="s">
        <v>767</v>
      </c>
      <c r="L735" s="23" t="s">
        <v>767</v>
      </c>
      <c r="M735" s="3" t="s">
        <v>767</v>
      </c>
      <c r="N735" s="23" t="s">
        <v>767</v>
      </c>
      <c r="O735" s="23" t="s">
        <v>767</v>
      </c>
      <c r="P735" s="23" t="s">
        <v>767</v>
      </c>
    </row>
    <row r="736" spans="1:16" ht="45" x14ac:dyDescent="0.2">
      <c r="A736" s="3" t="s">
        <v>15</v>
      </c>
      <c r="B736" s="3" t="s">
        <v>849</v>
      </c>
      <c r="C736" s="1">
        <v>2017</v>
      </c>
      <c r="D736" s="1">
        <v>337159</v>
      </c>
      <c r="F736" s="11" t="s">
        <v>1012</v>
      </c>
      <c r="G736" s="3">
        <v>20003</v>
      </c>
      <c r="H736" s="10" t="s">
        <v>1150</v>
      </c>
      <c r="I736" s="3" t="s">
        <v>20</v>
      </c>
      <c r="J736" s="23" t="s">
        <v>767</v>
      </c>
      <c r="K736" s="23" t="s">
        <v>767</v>
      </c>
      <c r="L736" s="23" t="s">
        <v>767</v>
      </c>
      <c r="M736" s="3" t="s">
        <v>767</v>
      </c>
      <c r="N736" s="23" t="s">
        <v>767</v>
      </c>
      <c r="O736" s="23" t="s">
        <v>767</v>
      </c>
      <c r="P736" s="23" t="s">
        <v>767</v>
      </c>
    </row>
    <row r="737" spans="1:16" ht="45" x14ac:dyDescent="0.2">
      <c r="A737" s="3" t="s">
        <v>15</v>
      </c>
      <c r="B737" s="3" t="s">
        <v>841</v>
      </c>
      <c r="C737" s="1">
        <v>2017</v>
      </c>
      <c r="D737" s="1">
        <v>337159</v>
      </c>
      <c r="F737" s="11" t="s">
        <v>1012</v>
      </c>
      <c r="G737" s="3">
        <v>20003</v>
      </c>
      <c r="H737" s="10" t="s">
        <v>1150</v>
      </c>
      <c r="I737" s="3" t="s">
        <v>20</v>
      </c>
      <c r="J737" s="23" t="s">
        <v>767</v>
      </c>
      <c r="K737" s="23" t="s">
        <v>767</v>
      </c>
      <c r="L737" s="23" t="s">
        <v>767</v>
      </c>
      <c r="M737" s="3" t="s">
        <v>767</v>
      </c>
      <c r="N737" s="23" t="s">
        <v>767</v>
      </c>
      <c r="O737" s="23" t="s">
        <v>767</v>
      </c>
      <c r="P737" s="23" t="s">
        <v>767</v>
      </c>
    </row>
    <row r="738" spans="1:16" ht="45" x14ac:dyDescent="0.2">
      <c r="A738" s="3" t="s">
        <v>15</v>
      </c>
      <c r="B738" s="3" t="s">
        <v>812</v>
      </c>
      <c r="C738" s="1">
        <v>2017</v>
      </c>
      <c r="D738" s="1">
        <v>337159</v>
      </c>
      <c r="F738" s="11" t="s">
        <v>1012</v>
      </c>
      <c r="G738" s="3">
        <v>20003</v>
      </c>
      <c r="H738" s="10" t="s">
        <v>1150</v>
      </c>
      <c r="I738" s="3" t="s">
        <v>20</v>
      </c>
      <c r="J738" s="23" t="s">
        <v>767</v>
      </c>
      <c r="K738" s="23" t="s">
        <v>767</v>
      </c>
      <c r="L738" s="23" t="s">
        <v>767</v>
      </c>
      <c r="M738" s="3" t="s">
        <v>767</v>
      </c>
      <c r="N738" s="23" t="s">
        <v>767</v>
      </c>
      <c r="O738" s="23" t="s">
        <v>767</v>
      </c>
      <c r="P738" s="23" t="s">
        <v>767</v>
      </c>
    </row>
    <row r="739" spans="1:16" ht="45" x14ac:dyDescent="0.2">
      <c r="A739" s="3" t="s">
        <v>15</v>
      </c>
      <c r="B739" s="3" t="s">
        <v>816</v>
      </c>
      <c r="C739" s="1">
        <v>2017</v>
      </c>
      <c r="D739" s="1">
        <v>337159</v>
      </c>
      <c r="F739" s="11" t="s">
        <v>1012</v>
      </c>
      <c r="G739" s="3">
        <v>20003</v>
      </c>
      <c r="H739" s="10" t="s">
        <v>1150</v>
      </c>
      <c r="I739" s="3" t="s">
        <v>20</v>
      </c>
      <c r="J739" s="23" t="s">
        <v>767</v>
      </c>
      <c r="K739" s="23" t="s">
        <v>767</v>
      </c>
      <c r="L739" s="23" t="s">
        <v>767</v>
      </c>
      <c r="M739" s="3" t="s">
        <v>767</v>
      </c>
      <c r="N739" s="23" t="s">
        <v>767</v>
      </c>
      <c r="O739" s="23" t="s">
        <v>767</v>
      </c>
      <c r="P739" s="23" t="s">
        <v>767</v>
      </c>
    </row>
    <row r="740" spans="1:16" ht="45" x14ac:dyDescent="0.2">
      <c r="A740" s="3" t="s">
        <v>15</v>
      </c>
      <c r="B740" s="3" t="s">
        <v>820</v>
      </c>
      <c r="C740" s="1">
        <v>2017</v>
      </c>
      <c r="D740" s="1">
        <v>337159</v>
      </c>
      <c r="F740" s="11" t="s">
        <v>1012</v>
      </c>
      <c r="G740" s="3">
        <v>20003</v>
      </c>
      <c r="H740" s="10" t="s">
        <v>1150</v>
      </c>
      <c r="I740" s="3" t="s">
        <v>20</v>
      </c>
      <c r="J740" s="23" t="s">
        <v>767</v>
      </c>
      <c r="K740" s="23" t="s">
        <v>767</v>
      </c>
      <c r="L740" s="23" t="s">
        <v>767</v>
      </c>
      <c r="M740" s="3" t="s">
        <v>767</v>
      </c>
      <c r="N740" s="23" t="s">
        <v>767</v>
      </c>
      <c r="O740" s="23" t="s">
        <v>767</v>
      </c>
      <c r="P740" s="23" t="s">
        <v>767</v>
      </c>
    </row>
    <row r="741" spans="1:16" ht="45" x14ac:dyDescent="0.2">
      <c r="A741" s="3" t="s">
        <v>15</v>
      </c>
      <c r="B741" s="3" t="s">
        <v>855</v>
      </c>
      <c r="C741" s="1">
        <v>2017</v>
      </c>
      <c r="D741" s="1">
        <v>337159</v>
      </c>
      <c r="F741" s="11" t="s">
        <v>1012</v>
      </c>
      <c r="G741" s="3">
        <v>20003</v>
      </c>
      <c r="H741" s="10" t="s">
        <v>1150</v>
      </c>
      <c r="I741" s="3" t="s">
        <v>20</v>
      </c>
      <c r="J741" s="23" t="s">
        <v>767</v>
      </c>
      <c r="K741" s="23" t="s">
        <v>767</v>
      </c>
      <c r="L741" s="23" t="s">
        <v>767</v>
      </c>
      <c r="M741" s="3" t="s">
        <v>767</v>
      </c>
      <c r="N741" s="23" t="s">
        <v>767</v>
      </c>
      <c r="O741" s="23" t="s">
        <v>767</v>
      </c>
      <c r="P741" s="23" t="s">
        <v>767</v>
      </c>
    </row>
    <row r="742" spans="1:16" ht="45" x14ac:dyDescent="0.2">
      <c r="A742" s="3" t="s">
        <v>15</v>
      </c>
      <c r="B742" s="3" t="s">
        <v>802</v>
      </c>
      <c r="C742" s="1">
        <v>2017</v>
      </c>
      <c r="D742" s="1">
        <v>337159</v>
      </c>
      <c r="F742" s="11" t="s">
        <v>1012</v>
      </c>
      <c r="G742" s="3">
        <v>20003</v>
      </c>
      <c r="H742" s="10" t="s">
        <v>1150</v>
      </c>
      <c r="I742" s="3" t="s">
        <v>20</v>
      </c>
      <c r="J742" s="23" t="s">
        <v>767</v>
      </c>
      <c r="K742" s="23" t="s">
        <v>767</v>
      </c>
      <c r="L742" s="23" t="s">
        <v>767</v>
      </c>
      <c r="M742" s="3" t="s">
        <v>767</v>
      </c>
      <c r="N742" s="23" t="s">
        <v>767</v>
      </c>
      <c r="O742" s="23" t="s">
        <v>767</v>
      </c>
      <c r="P742" s="23" t="s">
        <v>767</v>
      </c>
    </row>
    <row r="743" spans="1:16" ht="45" x14ac:dyDescent="0.2">
      <c r="A743" s="3" t="s">
        <v>15</v>
      </c>
      <c r="B743" s="3" t="s">
        <v>801</v>
      </c>
      <c r="C743" s="1">
        <v>2017</v>
      </c>
      <c r="D743" s="1">
        <v>337159</v>
      </c>
      <c r="F743" s="11" t="s">
        <v>1012</v>
      </c>
      <c r="G743" s="3">
        <v>20003</v>
      </c>
      <c r="H743" s="10" t="s">
        <v>1150</v>
      </c>
      <c r="I743" s="3" t="s">
        <v>20</v>
      </c>
      <c r="J743" s="23" t="s">
        <v>767</v>
      </c>
      <c r="K743" s="23" t="s">
        <v>767</v>
      </c>
      <c r="L743" s="23" t="s">
        <v>767</v>
      </c>
      <c r="M743" s="3" t="s">
        <v>767</v>
      </c>
      <c r="N743" s="23" t="s">
        <v>767</v>
      </c>
      <c r="O743" s="23" t="s">
        <v>767</v>
      </c>
      <c r="P743" s="23" t="s">
        <v>767</v>
      </c>
    </row>
    <row r="744" spans="1:16" ht="45" x14ac:dyDescent="0.2">
      <c r="A744" s="3" t="s">
        <v>15</v>
      </c>
      <c r="B744" s="3" t="s">
        <v>846</v>
      </c>
      <c r="C744" s="1">
        <v>2017</v>
      </c>
      <c r="D744" s="1">
        <v>337159</v>
      </c>
      <c r="F744" s="11" t="s">
        <v>1012</v>
      </c>
      <c r="G744" s="3">
        <v>20003</v>
      </c>
      <c r="H744" s="10" t="s">
        <v>1150</v>
      </c>
      <c r="I744" s="3" t="s">
        <v>20</v>
      </c>
      <c r="J744" s="23" t="s">
        <v>767</v>
      </c>
      <c r="K744" s="23" t="s">
        <v>767</v>
      </c>
      <c r="L744" s="23" t="s">
        <v>767</v>
      </c>
      <c r="M744" s="3" t="s">
        <v>767</v>
      </c>
      <c r="N744" s="23" t="s">
        <v>767</v>
      </c>
      <c r="O744" s="23" t="s">
        <v>767</v>
      </c>
      <c r="P744" s="23" t="s">
        <v>767</v>
      </c>
    </row>
    <row r="745" spans="1:16" ht="45" x14ac:dyDescent="0.2">
      <c r="A745" s="3" t="s">
        <v>15</v>
      </c>
      <c r="B745" s="3" t="s">
        <v>793</v>
      </c>
      <c r="C745" s="1">
        <v>2017</v>
      </c>
      <c r="D745" s="1">
        <v>337159</v>
      </c>
      <c r="F745" s="11" t="s">
        <v>1012</v>
      </c>
      <c r="G745" s="3">
        <v>20003</v>
      </c>
      <c r="H745" s="10" t="s">
        <v>1150</v>
      </c>
      <c r="I745" s="3" t="s">
        <v>20</v>
      </c>
      <c r="J745" s="23" t="s">
        <v>767</v>
      </c>
      <c r="K745" s="23" t="s">
        <v>767</v>
      </c>
      <c r="L745" s="23" t="s">
        <v>767</v>
      </c>
      <c r="M745" s="3" t="s">
        <v>767</v>
      </c>
      <c r="N745" s="23" t="s">
        <v>767</v>
      </c>
      <c r="O745" s="23" t="s">
        <v>767</v>
      </c>
      <c r="P745" s="23" t="s">
        <v>767</v>
      </c>
    </row>
    <row r="746" spans="1:16" ht="45" x14ac:dyDescent="0.2">
      <c r="A746" s="3" t="s">
        <v>15</v>
      </c>
      <c r="B746" s="3" t="s">
        <v>813</v>
      </c>
      <c r="C746" s="1">
        <v>2017</v>
      </c>
      <c r="D746" s="1">
        <v>337159</v>
      </c>
      <c r="F746" s="11" t="s">
        <v>1012</v>
      </c>
      <c r="G746" s="3">
        <v>20003</v>
      </c>
      <c r="H746" s="10" t="s">
        <v>1150</v>
      </c>
      <c r="I746" s="3" t="s">
        <v>20</v>
      </c>
      <c r="J746" s="23" t="s">
        <v>767</v>
      </c>
      <c r="K746" s="23" t="s">
        <v>767</v>
      </c>
      <c r="L746" s="23" t="s">
        <v>767</v>
      </c>
      <c r="M746" s="3" t="s">
        <v>767</v>
      </c>
      <c r="N746" s="23" t="s">
        <v>767</v>
      </c>
      <c r="O746" s="23" t="s">
        <v>767</v>
      </c>
      <c r="P746" s="23" t="s">
        <v>767</v>
      </c>
    </row>
    <row r="747" spans="1:16" ht="45" x14ac:dyDescent="0.2">
      <c r="A747" s="3" t="s">
        <v>15</v>
      </c>
      <c r="B747" s="3" t="s">
        <v>794</v>
      </c>
      <c r="C747" s="1">
        <v>2017</v>
      </c>
      <c r="D747" s="1">
        <v>337159</v>
      </c>
      <c r="F747" s="11" t="s">
        <v>1012</v>
      </c>
      <c r="G747" s="3">
        <v>20003</v>
      </c>
      <c r="H747" s="10" t="s">
        <v>1150</v>
      </c>
      <c r="I747" s="3" t="s">
        <v>20</v>
      </c>
      <c r="J747" s="23" t="s">
        <v>767</v>
      </c>
      <c r="K747" s="23" t="s">
        <v>767</v>
      </c>
      <c r="L747" s="23" t="s">
        <v>767</v>
      </c>
      <c r="M747" s="3" t="s">
        <v>767</v>
      </c>
      <c r="N747" s="23" t="s">
        <v>767</v>
      </c>
      <c r="O747" s="23" t="s">
        <v>767</v>
      </c>
      <c r="P747" s="23" t="s">
        <v>767</v>
      </c>
    </row>
    <row r="748" spans="1:16" ht="45" x14ac:dyDescent="0.2">
      <c r="A748" s="3" t="s">
        <v>15</v>
      </c>
      <c r="B748" s="3" t="s">
        <v>863</v>
      </c>
      <c r="C748" s="1">
        <v>2017</v>
      </c>
      <c r="D748" s="1">
        <v>337159</v>
      </c>
      <c r="F748" s="11" t="s">
        <v>1012</v>
      </c>
      <c r="G748" s="3">
        <v>20003</v>
      </c>
      <c r="H748" s="10" t="s">
        <v>1150</v>
      </c>
      <c r="I748" s="3" t="s">
        <v>20</v>
      </c>
      <c r="J748" s="23" t="s">
        <v>767</v>
      </c>
      <c r="K748" s="23" t="s">
        <v>767</v>
      </c>
      <c r="L748" s="23" t="s">
        <v>767</v>
      </c>
      <c r="M748" s="3" t="s">
        <v>767</v>
      </c>
      <c r="N748" s="23" t="s">
        <v>767</v>
      </c>
      <c r="O748" s="23" t="s">
        <v>767</v>
      </c>
      <c r="P748" s="23" t="s">
        <v>767</v>
      </c>
    </row>
    <row r="749" spans="1:16" ht="45" x14ac:dyDescent="0.2">
      <c r="A749" s="3" t="s">
        <v>15</v>
      </c>
      <c r="B749" s="3" t="s">
        <v>818</v>
      </c>
      <c r="C749" s="1">
        <v>2017</v>
      </c>
      <c r="D749" s="1">
        <v>337159</v>
      </c>
      <c r="F749" s="11" t="s">
        <v>1012</v>
      </c>
      <c r="G749" s="3">
        <v>20003</v>
      </c>
      <c r="H749" s="10" t="s">
        <v>1150</v>
      </c>
      <c r="I749" s="3" t="s">
        <v>20</v>
      </c>
      <c r="J749" s="23" t="s">
        <v>767</v>
      </c>
      <c r="K749" s="23" t="s">
        <v>767</v>
      </c>
      <c r="L749" s="23" t="s">
        <v>767</v>
      </c>
      <c r="M749" s="3" t="s">
        <v>767</v>
      </c>
      <c r="N749" s="23" t="s">
        <v>767</v>
      </c>
      <c r="O749" s="23" t="s">
        <v>767</v>
      </c>
      <c r="P749" s="23" t="s">
        <v>767</v>
      </c>
    </row>
    <row r="750" spans="1:16" ht="45" x14ac:dyDescent="0.2">
      <c r="A750" s="3" t="s">
        <v>15</v>
      </c>
      <c r="B750" s="3" t="s">
        <v>847</v>
      </c>
      <c r="C750" s="1">
        <v>2017</v>
      </c>
      <c r="D750" s="1">
        <v>337159</v>
      </c>
      <c r="F750" s="11" t="s">
        <v>1012</v>
      </c>
      <c r="G750" s="3">
        <v>20003</v>
      </c>
      <c r="H750" s="10" t="s">
        <v>1150</v>
      </c>
      <c r="I750" s="3" t="s">
        <v>20</v>
      </c>
      <c r="J750" s="23" t="s">
        <v>767</v>
      </c>
      <c r="K750" s="23" t="s">
        <v>767</v>
      </c>
      <c r="L750" s="23" t="s">
        <v>767</v>
      </c>
      <c r="M750" s="3" t="s">
        <v>767</v>
      </c>
      <c r="N750" s="23" t="s">
        <v>767</v>
      </c>
      <c r="O750" s="23" t="s">
        <v>767</v>
      </c>
      <c r="P750" s="23" t="s">
        <v>767</v>
      </c>
    </row>
    <row r="751" spans="1:16" ht="45" x14ac:dyDescent="0.2">
      <c r="A751" s="3" t="s">
        <v>15</v>
      </c>
      <c r="B751" s="3" t="s">
        <v>810</v>
      </c>
      <c r="C751" s="1">
        <v>2017</v>
      </c>
      <c r="D751" s="1">
        <v>337159</v>
      </c>
      <c r="F751" s="11" t="s">
        <v>1012</v>
      </c>
      <c r="G751" s="3">
        <v>20003</v>
      </c>
      <c r="H751" s="10" t="s">
        <v>1150</v>
      </c>
      <c r="I751" s="3" t="s">
        <v>20</v>
      </c>
      <c r="J751" s="23" t="s">
        <v>767</v>
      </c>
      <c r="K751" s="23" t="s">
        <v>767</v>
      </c>
      <c r="L751" s="23" t="s">
        <v>767</v>
      </c>
      <c r="M751" s="3" t="s">
        <v>767</v>
      </c>
      <c r="N751" s="23" t="s">
        <v>767</v>
      </c>
      <c r="O751" s="23" t="s">
        <v>767</v>
      </c>
      <c r="P751" s="23" t="s">
        <v>767</v>
      </c>
    </row>
    <row r="752" spans="1:16" ht="45" x14ac:dyDescent="0.2">
      <c r="A752" s="3" t="s">
        <v>15</v>
      </c>
      <c r="B752" s="3" t="s">
        <v>824</v>
      </c>
      <c r="C752" s="1">
        <v>2017</v>
      </c>
      <c r="D752" s="1">
        <v>337159</v>
      </c>
      <c r="F752" s="11" t="s">
        <v>1012</v>
      </c>
      <c r="G752" s="3">
        <v>20003</v>
      </c>
      <c r="H752" s="10" t="s">
        <v>1150</v>
      </c>
      <c r="I752" s="3" t="s">
        <v>20</v>
      </c>
      <c r="J752" s="23" t="s">
        <v>767</v>
      </c>
      <c r="K752" s="23" t="s">
        <v>767</v>
      </c>
      <c r="L752" s="23" t="s">
        <v>767</v>
      </c>
      <c r="M752" s="3" t="s">
        <v>767</v>
      </c>
      <c r="N752" s="23" t="s">
        <v>767</v>
      </c>
      <c r="O752" s="23" t="s">
        <v>767</v>
      </c>
      <c r="P752" s="23" t="s">
        <v>767</v>
      </c>
    </row>
    <row r="753" spans="1:16" ht="45" x14ac:dyDescent="0.2">
      <c r="A753" s="3" t="s">
        <v>15</v>
      </c>
      <c r="B753" s="3" t="s">
        <v>859</v>
      </c>
      <c r="C753" s="1">
        <v>2017</v>
      </c>
      <c r="D753" s="1">
        <v>337159</v>
      </c>
      <c r="F753" s="11" t="s">
        <v>1012</v>
      </c>
      <c r="G753" s="3">
        <v>20003</v>
      </c>
      <c r="H753" s="10" t="s">
        <v>1150</v>
      </c>
      <c r="I753" s="3" t="s">
        <v>20</v>
      </c>
      <c r="J753" s="23" t="s">
        <v>767</v>
      </c>
      <c r="K753" s="23" t="s">
        <v>767</v>
      </c>
      <c r="L753" s="23" t="s">
        <v>767</v>
      </c>
      <c r="M753" s="3" t="s">
        <v>767</v>
      </c>
      <c r="N753" s="23" t="s">
        <v>767</v>
      </c>
      <c r="O753" s="23" t="s">
        <v>767</v>
      </c>
      <c r="P753" s="23" t="s">
        <v>767</v>
      </c>
    </row>
    <row r="754" spans="1:16" ht="45" x14ac:dyDescent="0.2">
      <c r="A754" s="3" t="s">
        <v>15</v>
      </c>
      <c r="B754" s="3" t="s">
        <v>840</v>
      </c>
      <c r="C754" s="1">
        <v>2017</v>
      </c>
      <c r="D754" s="1">
        <v>337159</v>
      </c>
      <c r="F754" s="11" t="s">
        <v>1012</v>
      </c>
      <c r="G754" s="3">
        <v>20003</v>
      </c>
      <c r="H754" s="10" t="s">
        <v>1150</v>
      </c>
      <c r="I754" s="3" t="s">
        <v>20</v>
      </c>
      <c r="J754" s="23" t="s">
        <v>767</v>
      </c>
      <c r="K754" s="23" t="s">
        <v>767</v>
      </c>
      <c r="L754" s="23" t="s">
        <v>767</v>
      </c>
      <c r="M754" s="3" t="s">
        <v>767</v>
      </c>
      <c r="N754" s="23" t="s">
        <v>767</v>
      </c>
      <c r="O754" s="23" t="s">
        <v>767</v>
      </c>
      <c r="P754" s="23" t="s">
        <v>767</v>
      </c>
    </row>
    <row r="755" spans="1:16" ht="45" x14ac:dyDescent="0.2">
      <c r="A755" s="3" t="s">
        <v>15</v>
      </c>
      <c r="B755" s="3" t="s">
        <v>850</v>
      </c>
      <c r="C755" s="1">
        <v>2017</v>
      </c>
      <c r="D755" s="1">
        <v>337159</v>
      </c>
      <c r="F755" s="11" t="s">
        <v>1012</v>
      </c>
      <c r="G755" s="3">
        <v>20003</v>
      </c>
      <c r="H755" s="10" t="s">
        <v>1150</v>
      </c>
      <c r="I755" s="3" t="s">
        <v>20</v>
      </c>
      <c r="J755" s="23" t="s">
        <v>767</v>
      </c>
      <c r="K755" s="23" t="s">
        <v>767</v>
      </c>
      <c r="L755" s="23" t="s">
        <v>767</v>
      </c>
      <c r="M755" s="3" t="s">
        <v>767</v>
      </c>
      <c r="N755" s="23" t="s">
        <v>767</v>
      </c>
      <c r="O755" s="23" t="s">
        <v>767</v>
      </c>
      <c r="P755" s="23" t="s">
        <v>767</v>
      </c>
    </row>
    <row r="756" spans="1:16" ht="45" x14ac:dyDescent="0.2">
      <c r="A756" s="3" t="s">
        <v>15</v>
      </c>
      <c r="B756" s="3" t="s">
        <v>843</v>
      </c>
      <c r="C756" s="1">
        <v>2017</v>
      </c>
      <c r="D756" s="1">
        <v>337159</v>
      </c>
      <c r="F756" s="11" t="s">
        <v>1012</v>
      </c>
      <c r="G756" s="3">
        <v>20003</v>
      </c>
      <c r="H756" s="10" t="s">
        <v>1150</v>
      </c>
      <c r="I756" s="3" t="s">
        <v>20</v>
      </c>
      <c r="J756" s="23" t="s">
        <v>767</v>
      </c>
      <c r="K756" s="23" t="s">
        <v>767</v>
      </c>
      <c r="L756" s="23" t="s">
        <v>767</v>
      </c>
      <c r="M756" s="3" t="s">
        <v>767</v>
      </c>
      <c r="N756" s="23" t="s">
        <v>767</v>
      </c>
      <c r="O756" s="23" t="s">
        <v>767</v>
      </c>
      <c r="P756" s="23" t="s">
        <v>767</v>
      </c>
    </row>
    <row r="757" spans="1:16" ht="45" x14ac:dyDescent="0.2">
      <c r="A757" s="3" t="s">
        <v>15</v>
      </c>
      <c r="B757" s="3" t="s">
        <v>842</v>
      </c>
      <c r="C757" s="1">
        <v>2017</v>
      </c>
      <c r="D757" s="1">
        <v>337159</v>
      </c>
      <c r="F757" s="11" t="s">
        <v>1012</v>
      </c>
      <c r="G757" s="3">
        <v>20003</v>
      </c>
      <c r="H757" s="10" t="s">
        <v>1150</v>
      </c>
      <c r="I757" s="3" t="s">
        <v>20</v>
      </c>
      <c r="J757" s="23" t="s">
        <v>767</v>
      </c>
      <c r="K757" s="23" t="s">
        <v>767</v>
      </c>
      <c r="L757" s="23" t="s">
        <v>767</v>
      </c>
      <c r="M757" s="3" t="s">
        <v>767</v>
      </c>
      <c r="N757" s="23" t="s">
        <v>767</v>
      </c>
      <c r="O757" s="23" t="s">
        <v>767</v>
      </c>
      <c r="P757" s="23" t="s">
        <v>767</v>
      </c>
    </row>
    <row r="758" spans="1:16" ht="45" x14ac:dyDescent="0.2">
      <c r="A758" s="3" t="s">
        <v>15</v>
      </c>
      <c r="B758" s="3" t="s">
        <v>825</v>
      </c>
      <c r="C758" s="1">
        <v>2017</v>
      </c>
      <c r="D758" s="1">
        <v>337159</v>
      </c>
      <c r="F758" s="11" t="s">
        <v>1012</v>
      </c>
      <c r="G758" s="3">
        <v>20003</v>
      </c>
      <c r="H758" s="10" t="s">
        <v>1150</v>
      </c>
      <c r="I758" s="3" t="s">
        <v>20</v>
      </c>
      <c r="J758" s="23" t="s">
        <v>767</v>
      </c>
      <c r="K758" s="23" t="s">
        <v>767</v>
      </c>
      <c r="L758" s="23" t="s">
        <v>767</v>
      </c>
      <c r="M758" s="3" t="s">
        <v>767</v>
      </c>
      <c r="N758" s="23" t="s">
        <v>767</v>
      </c>
      <c r="O758" s="23" t="s">
        <v>767</v>
      </c>
      <c r="P758" s="23" t="s">
        <v>767</v>
      </c>
    </row>
    <row r="759" spans="1:16" ht="45" x14ac:dyDescent="0.2">
      <c r="A759" s="3" t="s">
        <v>15</v>
      </c>
      <c r="B759" s="3" t="s">
        <v>826</v>
      </c>
      <c r="C759" s="1">
        <v>2017</v>
      </c>
      <c r="D759" s="1">
        <v>337159</v>
      </c>
      <c r="F759" s="11" t="s">
        <v>1012</v>
      </c>
      <c r="G759" s="3">
        <v>20003</v>
      </c>
      <c r="H759" s="10" t="s">
        <v>1150</v>
      </c>
      <c r="I759" s="3" t="s">
        <v>20</v>
      </c>
      <c r="J759" s="23" t="s">
        <v>767</v>
      </c>
      <c r="K759" s="23" t="s">
        <v>767</v>
      </c>
      <c r="L759" s="23" t="s">
        <v>767</v>
      </c>
      <c r="M759" s="3" t="s">
        <v>767</v>
      </c>
      <c r="N759" s="23" t="s">
        <v>767</v>
      </c>
      <c r="O759" s="23" t="s">
        <v>767</v>
      </c>
      <c r="P759" s="23" t="s">
        <v>767</v>
      </c>
    </row>
    <row r="760" spans="1:16" ht="45" x14ac:dyDescent="0.2">
      <c r="A760" s="3" t="s">
        <v>15</v>
      </c>
      <c r="B760" s="3" t="s">
        <v>817</v>
      </c>
      <c r="C760" s="1">
        <v>2017</v>
      </c>
      <c r="D760" s="1">
        <v>337159</v>
      </c>
      <c r="F760" s="11" t="s">
        <v>1012</v>
      </c>
      <c r="G760" s="3">
        <v>20003</v>
      </c>
      <c r="H760" s="10" t="s">
        <v>1150</v>
      </c>
      <c r="I760" s="3" t="s">
        <v>20</v>
      </c>
      <c r="J760" s="23" t="s">
        <v>767</v>
      </c>
      <c r="K760" s="23" t="s">
        <v>767</v>
      </c>
      <c r="L760" s="23" t="s">
        <v>767</v>
      </c>
      <c r="M760" s="3" t="s">
        <v>767</v>
      </c>
      <c r="N760" s="23" t="s">
        <v>767</v>
      </c>
      <c r="O760" s="23" t="s">
        <v>767</v>
      </c>
      <c r="P760" s="23" t="s">
        <v>767</v>
      </c>
    </row>
    <row r="761" spans="1:16" ht="45" x14ac:dyDescent="0.2">
      <c r="A761" s="3" t="s">
        <v>15</v>
      </c>
      <c r="B761" s="3" t="s">
        <v>819</v>
      </c>
      <c r="C761" s="1">
        <v>2017</v>
      </c>
      <c r="D761" s="1">
        <v>337159</v>
      </c>
      <c r="F761" s="11" t="s">
        <v>1012</v>
      </c>
      <c r="G761" s="3">
        <v>20003</v>
      </c>
      <c r="H761" s="10" t="s">
        <v>1150</v>
      </c>
      <c r="I761" s="3" t="s">
        <v>20</v>
      </c>
      <c r="J761" s="23" t="s">
        <v>767</v>
      </c>
      <c r="K761" s="23" t="s">
        <v>767</v>
      </c>
      <c r="L761" s="23" t="s">
        <v>767</v>
      </c>
      <c r="M761" s="3" t="s">
        <v>767</v>
      </c>
      <c r="N761" s="23" t="s">
        <v>767</v>
      </c>
      <c r="O761" s="23" t="s">
        <v>767</v>
      </c>
      <c r="P761" s="23" t="s">
        <v>767</v>
      </c>
    </row>
    <row r="762" spans="1:16" ht="45" x14ac:dyDescent="0.2">
      <c r="A762" s="3" t="s">
        <v>15</v>
      </c>
      <c r="B762" s="3" t="s">
        <v>831</v>
      </c>
      <c r="C762" s="1">
        <v>2017</v>
      </c>
      <c r="D762" s="1">
        <v>337159</v>
      </c>
      <c r="F762" s="11" t="s">
        <v>1012</v>
      </c>
      <c r="G762" s="3">
        <v>20003</v>
      </c>
      <c r="H762" s="10" t="s">
        <v>1150</v>
      </c>
      <c r="I762" s="3" t="s">
        <v>20</v>
      </c>
      <c r="J762" s="23" t="s">
        <v>767</v>
      </c>
      <c r="K762" s="23" t="s">
        <v>767</v>
      </c>
      <c r="L762" s="23" t="s">
        <v>767</v>
      </c>
      <c r="M762" s="3" t="s">
        <v>767</v>
      </c>
      <c r="N762" s="23" t="s">
        <v>767</v>
      </c>
      <c r="O762" s="23" t="s">
        <v>767</v>
      </c>
      <c r="P762" s="23" t="s">
        <v>767</v>
      </c>
    </row>
    <row r="763" spans="1:16" ht="45" x14ac:dyDescent="0.2">
      <c r="A763" s="3" t="s">
        <v>15</v>
      </c>
      <c r="B763" s="3" t="s">
        <v>822</v>
      </c>
      <c r="C763" s="1">
        <v>2017</v>
      </c>
      <c r="D763" s="1">
        <v>337159</v>
      </c>
      <c r="F763" s="11" t="s">
        <v>1012</v>
      </c>
      <c r="G763" s="3">
        <v>20003</v>
      </c>
      <c r="H763" s="10" t="s">
        <v>1150</v>
      </c>
      <c r="I763" s="3" t="s">
        <v>20</v>
      </c>
      <c r="J763" s="23" t="s">
        <v>767</v>
      </c>
      <c r="K763" s="23" t="s">
        <v>767</v>
      </c>
      <c r="L763" s="23" t="s">
        <v>767</v>
      </c>
      <c r="M763" s="3" t="s">
        <v>767</v>
      </c>
      <c r="N763" s="23" t="s">
        <v>767</v>
      </c>
      <c r="O763" s="23" t="s">
        <v>767</v>
      </c>
      <c r="P763" s="23" t="s">
        <v>767</v>
      </c>
    </row>
    <row r="764" spans="1:16" ht="45" x14ac:dyDescent="0.2">
      <c r="A764" s="3" t="s">
        <v>15</v>
      </c>
      <c r="B764" s="3" t="s">
        <v>839</v>
      </c>
      <c r="C764" s="1">
        <v>2017</v>
      </c>
      <c r="D764" s="1">
        <v>337159</v>
      </c>
      <c r="F764" s="11" t="s">
        <v>1012</v>
      </c>
      <c r="G764" s="3">
        <v>20003</v>
      </c>
      <c r="H764" s="10" t="s">
        <v>1150</v>
      </c>
      <c r="I764" s="3" t="s">
        <v>20</v>
      </c>
      <c r="J764" s="23" t="s">
        <v>767</v>
      </c>
      <c r="K764" s="23" t="s">
        <v>767</v>
      </c>
      <c r="L764" s="23" t="s">
        <v>767</v>
      </c>
      <c r="M764" s="3" t="s">
        <v>767</v>
      </c>
      <c r="N764" s="23" t="s">
        <v>767</v>
      </c>
      <c r="O764" s="23" t="s">
        <v>767</v>
      </c>
      <c r="P764" s="23" t="s">
        <v>767</v>
      </c>
    </row>
    <row r="765" spans="1:16" ht="45" x14ac:dyDescent="0.2">
      <c r="A765" s="3" t="s">
        <v>15</v>
      </c>
      <c r="B765" s="3" t="s">
        <v>861</v>
      </c>
      <c r="C765" s="1">
        <v>2017</v>
      </c>
      <c r="D765" s="1">
        <v>337159</v>
      </c>
      <c r="F765" s="11" t="s">
        <v>1012</v>
      </c>
      <c r="G765" s="3">
        <v>20003</v>
      </c>
      <c r="H765" s="10" t="s">
        <v>1150</v>
      </c>
      <c r="I765" s="3" t="s">
        <v>20</v>
      </c>
      <c r="J765" s="23" t="s">
        <v>767</v>
      </c>
      <c r="K765" s="23" t="s">
        <v>767</v>
      </c>
      <c r="L765" s="23" t="s">
        <v>767</v>
      </c>
      <c r="M765" s="3" t="s">
        <v>767</v>
      </c>
      <c r="N765" s="23" t="s">
        <v>767</v>
      </c>
      <c r="O765" s="23" t="s">
        <v>767</v>
      </c>
      <c r="P765" s="23" t="s">
        <v>767</v>
      </c>
    </row>
    <row r="766" spans="1:16" ht="45" x14ac:dyDescent="0.2">
      <c r="A766" s="3" t="s">
        <v>15</v>
      </c>
      <c r="B766" s="3" t="s">
        <v>836</v>
      </c>
      <c r="C766" s="1">
        <v>2017</v>
      </c>
      <c r="D766" s="1">
        <v>337159</v>
      </c>
      <c r="F766" s="11" t="s">
        <v>1012</v>
      </c>
      <c r="G766" s="3">
        <v>20003</v>
      </c>
      <c r="H766" s="10" t="s">
        <v>1150</v>
      </c>
      <c r="I766" s="3" t="s">
        <v>20</v>
      </c>
      <c r="J766" s="23" t="s">
        <v>767</v>
      </c>
      <c r="K766" s="23" t="s">
        <v>767</v>
      </c>
      <c r="L766" s="23" t="s">
        <v>767</v>
      </c>
      <c r="M766" s="3" t="s">
        <v>767</v>
      </c>
      <c r="N766" s="23" t="s">
        <v>767</v>
      </c>
      <c r="O766" s="23" t="s">
        <v>767</v>
      </c>
      <c r="P766" s="23" t="s">
        <v>767</v>
      </c>
    </row>
    <row r="767" spans="1:16" ht="45" x14ac:dyDescent="0.2">
      <c r="A767" s="3" t="s">
        <v>15</v>
      </c>
      <c r="B767" s="3" t="s">
        <v>833</v>
      </c>
      <c r="C767" s="1">
        <v>2017</v>
      </c>
      <c r="D767" s="1">
        <v>337159</v>
      </c>
      <c r="F767" s="11" t="s">
        <v>1012</v>
      </c>
      <c r="G767" s="3">
        <v>20003</v>
      </c>
      <c r="H767" s="10" t="s">
        <v>1150</v>
      </c>
      <c r="I767" s="3" t="s">
        <v>20</v>
      </c>
      <c r="J767" s="23" t="s">
        <v>767</v>
      </c>
      <c r="K767" s="23" t="s">
        <v>767</v>
      </c>
      <c r="L767" s="23" t="s">
        <v>767</v>
      </c>
      <c r="M767" s="3" t="s">
        <v>767</v>
      </c>
      <c r="N767" s="23" t="s">
        <v>767</v>
      </c>
      <c r="O767" s="23" t="s">
        <v>767</v>
      </c>
      <c r="P767" s="23" t="s">
        <v>767</v>
      </c>
    </row>
    <row r="768" spans="1:16" ht="45" x14ac:dyDescent="0.2">
      <c r="A768" s="3" t="s">
        <v>15</v>
      </c>
      <c r="B768" s="3" t="s">
        <v>834</v>
      </c>
      <c r="C768" s="1">
        <v>2017</v>
      </c>
      <c r="D768" s="1">
        <v>337159</v>
      </c>
      <c r="F768" s="11" t="s">
        <v>1012</v>
      </c>
      <c r="G768" s="3">
        <v>20003</v>
      </c>
      <c r="H768" s="10" t="s">
        <v>1150</v>
      </c>
      <c r="I768" s="3" t="s">
        <v>20</v>
      </c>
      <c r="J768" s="23" t="s">
        <v>767</v>
      </c>
      <c r="K768" s="23" t="s">
        <v>767</v>
      </c>
      <c r="L768" s="23" t="s">
        <v>767</v>
      </c>
      <c r="M768" s="3" t="s">
        <v>767</v>
      </c>
      <c r="N768" s="23" t="s">
        <v>767</v>
      </c>
      <c r="O768" s="23" t="s">
        <v>767</v>
      </c>
      <c r="P768" s="23" t="s">
        <v>767</v>
      </c>
    </row>
    <row r="769" spans="1:16" ht="45" x14ac:dyDescent="0.2">
      <c r="A769" s="3" t="s">
        <v>15</v>
      </c>
      <c r="B769" s="3" t="s">
        <v>809</v>
      </c>
      <c r="C769" s="1">
        <v>2017</v>
      </c>
      <c r="D769" s="1">
        <v>337159</v>
      </c>
      <c r="F769" s="11" t="s">
        <v>1012</v>
      </c>
      <c r="G769" s="3">
        <v>20003</v>
      </c>
      <c r="H769" s="10" t="s">
        <v>1150</v>
      </c>
      <c r="I769" s="3" t="s">
        <v>20</v>
      </c>
      <c r="J769" s="23" t="s">
        <v>767</v>
      </c>
      <c r="K769" s="23" t="s">
        <v>767</v>
      </c>
      <c r="L769" s="23" t="s">
        <v>767</v>
      </c>
      <c r="M769" s="3" t="s">
        <v>767</v>
      </c>
      <c r="N769" s="23" t="s">
        <v>767</v>
      </c>
      <c r="O769" s="23" t="s">
        <v>767</v>
      </c>
      <c r="P769" s="23" t="s">
        <v>767</v>
      </c>
    </row>
    <row r="770" spans="1:16" ht="45" x14ac:dyDescent="0.2">
      <c r="A770" s="3" t="s">
        <v>15</v>
      </c>
      <c r="B770" s="3" t="s">
        <v>858</v>
      </c>
      <c r="C770" s="1">
        <v>2017</v>
      </c>
      <c r="D770" s="1">
        <v>337159</v>
      </c>
      <c r="F770" s="11" t="s">
        <v>1012</v>
      </c>
      <c r="G770" s="3">
        <v>20003</v>
      </c>
      <c r="H770" s="10" t="s">
        <v>1150</v>
      </c>
      <c r="I770" s="3" t="s">
        <v>20</v>
      </c>
      <c r="J770" s="23" t="s">
        <v>767</v>
      </c>
      <c r="K770" s="23" t="s">
        <v>767</v>
      </c>
      <c r="L770" s="23" t="s">
        <v>767</v>
      </c>
      <c r="M770" s="3" t="s">
        <v>767</v>
      </c>
      <c r="N770" s="23" t="s">
        <v>767</v>
      </c>
      <c r="O770" s="23" t="s">
        <v>767</v>
      </c>
      <c r="P770" s="23" t="s">
        <v>767</v>
      </c>
    </row>
    <row r="771" spans="1:16" ht="45" x14ac:dyDescent="0.2">
      <c r="A771" s="3" t="s">
        <v>15</v>
      </c>
      <c r="B771" s="3" t="s">
        <v>804</v>
      </c>
      <c r="C771" s="1">
        <v>2017</v>
      </c>
      <c r="D771" s="1">
        <v>337159</v>
      </c>
      <c r="F771" s="11" t="s">
        <v>1012</v>
      </c>
      <c r="G771" s="3">
        <v>20003</v>
      </c>
      <c r="H771" s="10" t="s">
        <v>1150</v>
      </c>
      <c r="I771" s="3" t="s">
        <v>20</v>
      </c>
      <c r="J771" s="23" t="s">
        <v>767</v>
      </c>
      <c r="K771" s="23" t="s">
        <v>767</v>
      </c>
      <c r="L771" s="23" t="s">
        <v>767</v>
      </c>
      <c r="M771" s="3" t="s">
        <v>767</v>
      </c>
      <c r="N771" s="23" t="s">
        <v>767</v>
      </c>
      <c r="O771" s="23" t="s">
        <v>767</v>
      </c>
      <c r="P771" s="23" t="s">
        <v>767</v>
      </c>
    </row>
    <row r="772" spans="1:16" ht="45" x14ac:dyDescent="0.2">
      <c r="A772" s="3" t="s">
        <v>15</v>
      </c>
      <c r="B772" s="3" t="s">
        <v>806</v>
      </c>
      <c r="C772" s="1">
        <v>2017</v>
      </c>
      <c r="D772" s="1">
        <v>337159</v>
      </c>
      <c r="F772" s="11" t="s">
        <v>1012</v>
      </c>
      <c r="G772" s="3">
        <v>20003</v>
      </c>
      <c r="H772" s="10" t="s">
        <v>1150</v>
      </c>
      <c r="I772" s="3" t="s">
        <v>20</v>
      </c>
      <c r="J772" s="23" t="s">
        <v>767</v>
      </c>
      <c r="K772" s="23" t="s">
        <v>767</v>
      </c>
      <c r="L772" s="23" t="s">
        <v>767</v>
      </c>
      <c r="M772" s="3" t="s">
        <v>767</v>
      </c>
      <c r="N772" s="23" t="s">
        <v>767</v>
      </c>
      <c r="O772" s="23" t="s">
        <v>767</v>
      </c>
      <c r="P772" s="23" t="s">
        <v>767</v>
      </c>
    </row>
    <row r="773" spans="1:16" ht="45" x14ac:dyDescent="0.2">
      <c r="A773" s="3" t="s">
        <v>15</v>
      </c>
      <c r="B773" s="3" t="s">
        <v>851</v>
      </c>
      <c r="C773" s="1">
        <v>2017</v>
      </c>
      <c r="D773" s="1">
        <v>337159</v>
      </c>
      <c r="F773" s="11" t="s">
        <v>1012</v>
      </c>
      <c r="G773" s="3">
        <v>20003</v>
      </c>
      <c r="H773" s="10" t="s">
        <v>1150</v>
      </c>
      <c r="I773" s="3" t="s">
        <v>20</v>
      </c>
      <c r="J773" s="23" t="s">
        <v>767</v>
      </c>
      <c r="K773" s="23" t="s">
        <v>767</v>
      </c>
      <c r="L773" s="23" t="s">
        <v>767</v>
      </c>
      <c r="M773" s="3" t="s">
        <v>767</v>
      </c>
      <c r="N773" s="23" t="s">
        <v>767</v>
      </c>
      <c r="O773" s="23" t="s">
        <v>767</v>
      </c>
      <c r="P773" s="23" t="s">
        <v>767</v>
      </c>
    </row>
    <row r="774" spans="1:16" ht="45" x14ac:dyDescent="0.2">
      <c r="A774" s="3" t="s">
        <v>15</v>
      </c>
      <c r="B774" s="3" t="s">
        <v>823</v>
      </c>
      <c r="C774" s="1">
        <v>2017</v>
      </c>
      <c r="D774" s="1">
        <v>337159</v>
      </c>
      <c r="F774" s="11" t="s">
        <v>1012</v>
      </c>
      <c r="G774" s="3">
        <v>20003</v>
      </c>
      <c r="H774" s="10" t="s">
        <v>1150</v>
      </c>
      <c r="I774" s="3" t="s">
        <v>20</v>
      </c>
      <c r="J774" s="23" t="s">
        <v>767</v>
      </c>
      <c r="K774" s="23" t="s">
        <v>767</v>
      </c>
      <c r="L774" s="23" t="s">
        <v>767</v>
      </c>
      <c r="M774" s="3" t="s">
        <v>767</v>
      </c>
      <c r="N774" s="23" t="s">
        <v>767</v>
      </c>
      <c r="O774" s="23" t="s">
        <v>767</v>
      </c>
      <c r="P774" s="23" t="s">
        <v>767</v>
      </c>
    </row>
    <row r="775" spans="1:16" ht="45" x14ac:dyDescent="0.2">
      <c r="A775" s="3" t="s">
        <v>15</v>
      </c>
      <c r="B775" s="3" t="s">
        <v>789</v>
      </c>
      <c r="C775" s="1">
        <v>2017</v>
      </c>
      <c r="D775" s="1">
        <v>337159</v>
      </c>
      <c r="F775" s="11" t="s">
        <v>1012</v>
      </c>
      <c r="G775" s="3">
        <v>20003</v>
      </c>
      <c r="H775" s="10" t="s">
        <v>1150</v>
      </c>
      <c r="I775" s="3" t="s">
        <v>20</v>
      </c>
      <c r="J775" s="23" t="s">
        <v>767</v>
      </c>
      <c r="K775" s="23" t="s">
        <v>767</v>
      </c>
      <c r="L775" s="23" t="s">
        <v>767</v>
      </c>
      <c r="M775" s="3" t="s">
        <v>767</v>
      </c>
      <c r="N775" s="23" t="s">
        <v>767</v>
      </c>
      <c r="O775" s="23" t="s">
        <v>767</v>
      </c>
      <c r="P775" s="23" t="s">
        <v>767</v>
      </c>
    </row>
    <row r="776" spans="1:16" ht="45" x14ac:dyDescent="0.2">
      <c r="A776" s="3" t="s">
        <v>15</v>
      </c>
      <c r="B776" s="3" t="s">
        <v>788</v>
      </c>
      <c r="C776" s="1">
        <v>2017</v>
      </c>
      <c r="D776" s="1">
        <v>337159</v>
      </c>
      <c r="F776" s="11" t="s">
        <v>1012</v>
      </c>
      <c r="G776" s="3">
        <v>20003</v>
      </c>
      <c r="H776" s="10" t="s">
        <v>1150</v>
      </c>
      <c r="I776" s="3" t="s">
        <v>20</v>
      </c>
      <c r="J776" s="23" t="s">
        <v>767</v>
      </c>
      <c r="K776" s="23" t="s">
        <v>767</v>
      </c>
      <c r="L776" s="23" t="s">
        <v>767</v>
      </c>
      <c r="M776" s="3" t="s">
        <v>767</v>
      </c>
      <c r="N776" s="23" t="s">
        <v>767</v>
      </c>
      <c r="O776" s="23" t="s">
        <v>767</v>
      </c>
      <c r="P776" s="23" t="s">
        <v>767</v>
      </c>
    </row>
    <row r="777" spans="1:16" ht="45" x14ac:dyDescent="0.2">
      <c r="A777" s="3" t="s">
        <v>15</v>
      </c>
      <c r="B777" s="3" t="s">
        <v>795</v>
      </c>
      <c r="C777" s="1">
        <v>2017</v>
      </c>
      <c r="D777" s="1">
        <v>337159</v>
      </c>
      <c r="F777" s="11" t="s">
        <v>1012</v>
      </c>
      <c r="G777" s="3">
        <v>20003</v>
      </c>
      <c r="H777" s="10" t="s">
        <v>1150</v>
      </c>
      <c r="I777" s="3" t="s">
        <v>20</v>
      </c>
      <c r="J777" s="23" t="s">
        <v>767</v>
      </c>
      <c r="K777" s="23" t="s">
        <v>767</v>
      </c>
      <c r="L777" s="23" t="s">
        <v>767</v>
      </c>
      <c r="M777" s="3" t="s">
        <v>767</v>
      </c>
      <c r="N777" s="23" t="s">
        <v>767</v>
      </c>
      <c r="O777" s="23" t="s">
        <v>767</v>
      </c>
      <c r="P777" s="23" t="s">
        <v>767</v>
      </c>
    </row>
    <row r="778" spans="1:16" ht="45" x14ac:dyDescent="0.2">
      <c r="A778" s="3" t="s">
        <v>15</v>
      </c>
      <c r="B778" s="3" t="s">
        <v>796</v>
      </c>
      <c r="C778" s="1">
        <v>2017</v>
      </c>
      <c r="D778" s="1">
        <v>337159</v>
      </c>
      <c r="F778" s="11" t="s">
        <v>1012</v>
      </c>
      <c r="G778" s="3">
        <v>20003</v>
      </c>
      <c r="H778" s="10" t="s">
        <v>1150</v>
      </c>
      <c r="I778" s="3" t="s">
        <v>20</v>
      </c>
      <c r="J778" s="23" t="s">
        <v>767</v>
      </c>
      <c r="K778" s="23" t="s">
        <v>767</v>
      </c>
      <c r="L778" s="23" t="s">
        <v>767</v>
      </c>
      <c r="M778" s="3" t="s">
        <v>767</v>
      </c>
      <c r="N778" s="23" t="s">
        <v>767</v>
      </c>
      <c r="O778" s="23" t="s">
        <v>767</v>
      </c>
      <c r="P778" s="23" t="s">
        <v>767</v>
      </c>
    </row>
    <row r="779" spans="1:16" ht="45" x14ac:dyDescent="0.2">
      <c r="A779" s="3" t="s">
        <v>15</v>
      </c>
      <c r="B779" s="3" t="s">
        <v>844</v>
      </c>
      <c r="C779" s="1">
        <v>2017</v>
      </c>
      <c r="D779" s="1">
        <v>337159</v>
      </c>
      <c r="F779" s="11" t="s">
        <v>1012</v>
      </c>
      <c r="G779" s="3">
        <v>20003</v>
      </c>
      <c r="H779" s="10" t="s">
        <v>1150</v>
      </c>
      <c r="I779" s="3" t="s">
        <v>20</v>
      </c>
      <c r="J779" s="23" t="s">
        <v>767</v>
      </c>
      <c r="K779" s="23" t="s">
        <v>767</v>
      </c>
      <c r="L779" s="23" t="s">
        <v>767</v>
      </c>
      <c r="M779" s="3" t="s">
        <v>767</v>
      </c>
      <c r="N779" s="23" t="s">
        <v>767</v>
      </c>
      <c r="O779" s="23" t="s">
        <v>767</v>
      </c>
      <c r="P779" s="23" t="s">
        <v>767</v>
      </c>
    </row>
    <row r="780" spans="1:16" ht="45" x14ac:dyDescent="0.2">
      <c r="A780" s="3" t="s">
        <v>15</v>
      </c>
      <c r="B780" s="3" t="s">
        <v>860</v>
      </c>
      <c r="C780" s="1">
        <v>2017</v>
      </c>
      <c r="D780" s="1">
        <v>337159</v>
      </c>
      <c r="F780" s="11" t="s">
        <v>1012</v>
      </c>
      <c r="G780" s="3">
        <v>20003</v>
      </c>
      <c r="H780" s="10" t="s">
        <v>1150</v>
      </c>
      <c r="I780" s="3" t="s">
        <v>20</v>
      </c>
      <c r="J780" s="23" t="s">
        <v>767</v>
      </c>
      <c r="K780" s="23" t="s">
        <v>767</v>
      </c>
      <c r="L780" s="23" t="s">
        <v>767</v>
      </c>
      <c r="M780" s="3" t="s">
        <v>767</v>
      </c>
      <c r="N780" s="23" t="s">
        <v>767</v>
      </c>
      <c r="O780" s="23" t="s">
        <v>767</v>
      </c>
      <c r="P780" s="23" t="s">
        <v>767</v>
      </c>
    </row>
    <row r="781" spans="1:16" ht="45" x14ac:dyDescent="0.2">
      <c r="A781" s="3" t="s">
        <v>15</v>
      </c>
      <c r="B781" s="3" t="s">
        <v>827</v>
      </c>
      <c r="C781" s="1">
        <v>2017</v>
      </c>
      <c r="D781" s="1">
        <v>337159</v>
      </c>
      <c r="F781" s="11" t="s">
        <v>1012</v>
      </c>
      <c r="G781" s="3">
        <v>20003</v>
      </c>
      <c r="H781" s="10" t="s">
        <v>1150</v>
      </c>
      <c r="I781" s="3" t="s">
        <v>20</v>
      </c>
      <c r="J781" s="23" t="s">
        <v>767</v>
      </c>
      <c r="K781" s="23" t="s">
        <v>767</v>
      </c>
      <c r="L781" s="23" t="s">
        <v>767</v>
      </c>
      <c r="M781" s="3" t="s">
        <v>767</v>
      </c>
      <c r="N781" s="23" t="s">
        <v>767</v>
      </c>
      <c r="O781" s="23" t="s">
        <v>767</v>
      </c>
      <c r="P781" s="23" t="s">
        <v>767</v>
      </c>
    </row>
    <row r="782" spans="1:16" ht="45" x14ac:dyDescent="0.2">
      <c r="A782" s="3" t="s">
        <v>15</v>
      </c>
      <c r="B782" s="3" t="s">
        <v>786</v>
      </c>
      <c r="C782" s="1">
        <v>2017</v>
      </c>
      <c r="D782" s="1">
        <v>337159</v>
      </c>
      <c r="F782" s="11" t="s">
        <v>1012</v>
      </c>
      <c r="G782" s="3">
        <v>20003</v>
      </c>
      <c r="H782" s="10" t="s">
        <v>1150</v>
      </c>
      <c r="I782" s="3" t="s">
        <v>20</v>
      </c>
      <c r="J782" s="23" t="s">
        <v>767</v>
      </c>
      <c r="K782" s="23" t="s">
        <v>767</v>
      </c>
      <c r="L782" s="23" t="s">
        <v>767</v>
      </c>
      <c r="M782" s="3" t="s">
        <v>767</v>
      </c>
      <c r="N782" s="23" t="s">
        <v>767</v>
      </c>
      <c r="O782" s="23" t="s">
        <v>767</v>
      </c>
      <c r="P782" s="23" t="s">
        <v>767</v>
      </c>
    </row>
    <row r="783" spans="1:16" ht="45" x14ac:dyDescent="0.2">
      <c r="A783" s="3" t="s">
        <v>15</v>
      </c>
      <c r="B783" s="3" t="s">
        <v>797</v>
      </c>
      <c r="C783" s="1">
        <v>2017</v>
      </c>
      <c r="D783" s="1">
        <v>337159</v>
      </c>
      <c r="F783" s="11" t="s">
        <v>1012</v>
      </c>
      <c r="G783" s="3">
        <v>20003</v>
      </c>
      <c r="H783" s="10" t="s">
        <v>1150</v>
      </c>
      <c r="I783" s="3" t="s">
        <v>20</v>
      </c>
      <c r="J783" s="23" t="s">
        <v>767</v>
      </c>
      <c r="K783" s="23" t="s">
        <v>767</v>
      </c>
      <c r="L783" s="23" t="s">
        <v>767</v>
      </c>
      <c r="M783" s="3" t="s">
        <v>767</v>
      </c>
      <c r="N783" s="23" t="s">
        <v>767</v>
      </c>
      <c r="O783" s="23" t="s">
        <v>767</v>
      </c>
      <c r="P783" s="23" t="s">
        <v>767</v>
      </c>
    </row>
    <row r="784" spans="1:16" ht="45" x14ac:dyDescent="0.2">
      <c r="A784" s="3" t="s">
        <v>15</v>
      </c>
      <c r="B784" s="3" t="s">
        <v>803</v>
      </c>
      <c r="C784" s="1">
        <v>2017</v>
      </c>
      <c r="D784" s="1">
        <v>337159</v>
      </c>
      <c r="F784" s="11" t="s">
        <v>1012</v>
      </c>
      <c r="G784" s="3">
        <v>20003</v>
      </c>
      <c r="H784" s="10" t="s">
        <v>1150</v>
      </c>
      <c r="I784" s="3" t="s">
        <v>20</v>
      </c>
      <c r="J784" s="23" t="s">
        <v>767</v>
      </c>
      <c r="K784" s="23" t="s">
        <v>767</v>
      </c>
      <c r="L784" s="23" t="s">
        <v>767</v>
      </c>
      <c r="M784" s="3" t="s">
        <v>767</v>
      </c>
      <c r="N784" s="23" t="s">
        <v>767</v>
      </c>
      <c r="O784" s="23" t="s">
        <v>767</v>
      </c>
      <c r="P784" s="23" t="s">
        <v>767</v>
      </c>
    </row>
    <row r="785" spans="1:16" ht="45" x14ac:dyDescent="0.2">
      <c r="A785" s="3" t="s">
        <v>15</v>
      </c>
      <c r="B785" s="3" t="s">
        <v>838</v>
      </c>
      <c r="C785" s="1">
        <v>2017</v>
      </c>
      <c r="D785" s="1">
        <v>337159</v>
      </c>
      <c r="F785" s="11" t="s">
        <v>1012</v>
      </c>
      <c r="G785" s="3">
        <v>20003</v>
      </c>
      <c r="H785" s="10" t="s">
        <v>1150</v>
      </c>
      <c r="I785" s="3" t="s">
        <v>20</v>
      </c>
      <c r="J785" s="23" t="s">
        <v>767</v>
      </c>
      <c r="K785" s="23" t="s">
        <v>767</v>
      </c>
      <c r="L785" s="23" t="s">
        <v>767</v>
      </c>
      <c r="M785" s="3" t="s">
        <v>767</v>
      </c>
      <c r="N785" s="23" t="s">
        <v>767</v>
      </c>
      <c r="O785" s="23" t="s">
        <v>767</v>
      </c>
      <c r="P785" s="23" t="s">
        <v>767</v>
      </c>
    </row>
    <row r="786" spans="1:16" ht="45" x14ac:dyDescent="0.2">
      <c r="A786" s="3" t="s">
        <v>15</v>
      </c>
      <c r="B786" s="3" t="s">
        <v>829</v>
      </c>
      <c r="C786" s="1">
        <v>2017</v>
      </c>
      <c r="D786" s="1">
        <v>337159</v>
      </c>
      <c r="F786" s="11" t="s">
        <v>1012</v>
      </c>
      <c r="G786" s="3">
        <v>20003</v>
      </c>
      <c r="H786" s="10" t="s">
        <v>1150</v>
      </c>
      <c r="I786" s="3" t="s">
        <v>20</v>
      </c>
      <c r="J786" s="23" t="s">
        <v>767</v>
      </c>
      <c r="K786" s="23" t="s">
        <v>767</v>
      </c>
      <c r="L786" s="23" t="s">
        <v>767</v>
      </c>
      <c r="M786" s="3" t="s">
        <v>767</v>
      </c>
      <c r="N786" s="23" t="s">
        <v>767</v>
      </c>
      <c r="O786" s="23" t="s">
        <v>767</v>
      </c>
      <c r="P786" s="23" t="s">
        <v>767</v>
      </c>
    </row>
    <row r="787" spans="1:16" ht="45" x14ac:dyDescent="0.2">
      <c r="A787" s="3" t="s">
        <v>15</v>
      </c>
      <c r="B787" s="3" t="s">
        <v>807</v>
      </c>
      <c r="C787" s="1">
        <v>2017</v>
      </c>
      <c r="D787" s="1">
        <v>337159</v>
      </c>
      <c r="F787" s="11" t="s">
        <v>1012</v>
      </c>
      <c r="G787" s="3">
        <v>20003</v>
      </c>
      <c r="H787" s="10" t="s">
        <v>1150</v>
      </c>
      <c r="I787" s="3" t="s">
        <v>20</v>
      </c>
      <c r="J787" s="23" t="s">
        <v>767</v>
      </c>
      <c r="K787" s="23" t="s">
        <v>767</v>
      </c>
      <c r="L787" s="23" t="s">
        <v>767</v>
      </c>
      <c r="M787" s="3" t="s">
        <v>767</v>
      </c>
      <c r="N787" s="23" t="s">
        <v>767</v>
      </c>
      <c r="O787" s="23" t="s">
        <v>767</v>
      </c>
      <c r="P787" s="23" t="s">
        <v>767</v>
      </c>
    </row>
    <row r="788" spans="1:16" ht="45" x14ac:dyDescent="0.2">
      <c r="A788" s="3" t="s">
        <v>15</v>
      </c>
      <c r="B788" s="3" t="s">
        <v>835</v>
      </c>
      <c r="C788" s="1">
        <v>2017</v>
      </c>
      <c r="D788" s="1">
        <v>337159</v>
      </c>
      <c r="F788" s="11" t="s">
        <v>1012</v>
      </c>
      <c r="G788" s="3">
        <v>20003</v>
      </c>
      <c r="H788" s="10" t="s">
        <v>1150</v>
      </c>
      <c r="I788" s="3" t="s">
        <v>20</v>
      </c>
      <c r="J788" s="23" t="s">
        <v>767</v>
      </c>
      <c r="K788" s="23" t="s">
        <v>767</v>
      </c>
      <c r="L788" s="23" t="s">
        <v>767</v>
      </c>
      <c r="M788" s="3" t="s">
        <v>767</v>
      </c>
      <c r="N788" s="23" t="s">
        <v>767</v>
      </c>
      <c r="O788" s="23" t="s">
        <v>767</v>
      </c>
      <c r="P788" s="23" t="s">
        <v>767</v>
      </c>
    </row>
    <row r="789" spans="1:16" ht="45" x14ac:dyDescent="0.2">
      <c r="A789" s="3" t="s">
        <v>15</v>
      </c>
      <c r="B789" s="3" t="s">
        <v>856</v>
      </c>
      <c r="C789" s="1">
        <v>2017</v>
      </c>
      <c r="D789" s="1">
        <v>337159</v>
      </c>
      <c r="F789" s="11" t="s">
        <v>1012</v>
      </c>
      <c r="G789" s="3">
        <v>20003</v>
      </c>
      <c r="H789" s="10" t="s">
        <v>1150</v>
      </c>
      <c r="I789" s="3" t="s">
        <v>20</v>
      </c>
      <c r="J789" s="23" t="s">
        <v>767</v>
      </c>
      <c r="K789" s="23" t="s">
        <v>767</v>
      </c>
      <c r="L789" s="23" t="s">
        <v>767</v>
      </c>
      <c r="M789" s="3" t="s">
        <v>767</v>
      </c>
      <c r="N789" s="23" t="s">
        <v>767</v>
      </c>
      <c r="O789" s="23" t="s">
        <v>767</v>
      </c>
      <c r="P789" s="23" t="s">
        <v>767</v>
      </c>
    </row>
    <row r="790" spans="1:16" ht="45" x14ac:dyDescent="0.2">
      <c r="A790" s="3" t="s">
        <v>15</v>
      </c>
      <c r="B790" s="3" t="s">
        <v>799</v>
      </c>
      <c r="C790" s="1">
        <v>2017</v>
      </c>
      <c r="D790" s="1">
        <v>337159</v>
      </c>
      <c r="F790" s="11" t="s">
        <v>1012</v>
      </c>
      <c r="G790" s="3">
        <v>20003</v>
      </c>
      <c r="H790" s="10" t="s">
        <v>1150</v>
      </c>
      <c r="I790" s="3" t="s">
        <v>20</v>
      </c>
      <c r="J790" s="23" t="s">
        <v>767</v>
      </c>
      <c r="K790" s="23" t="s">
        <v>767</v>
      </c>
      <c r="L790" s="23" t="s">
        <v>767</v>
      </c>
      <c r="M790" s="3" t="s">
        <v>767</v>
      </c>
      <c r="N790" s="23" t="s">
        <v>767</v>
      </c>
      <c r="O790" s="23" t="s">
        <v>767</v>
      </c>
      <c r="P790" s="23" t="s">
        <v>767</v>
      </c>
    </row>
    <row r="791" spans="1:16" ht="45" x14ac:dyDescent="0.2">
      <c r="A791" s="3" t="s">
        <v>15</v>
      </c>
      <c r="B791" s="3" t="s">
        <v>864</v>
      </c>
      <c r="C791" s="1">
        <v>2017</v>
      </c>
      <c r="D791" s="1">
        <v>337159</v>
      </c>
      <c r="F791" s="11" t="s">
        <v>1012</v>
      </c>
      <c r="G791" s="3">
        <v>20003</v>
      </c>
      <c r="H791" s="10" t="s">
        <v>1150</v>
      </c>
      <c r="I791" s="3" t="s">
        <v>20</v>
      </c>
      <c r="J791" s="23" t="s">
        <v>767</v>
      </c>
      <c r="K791" s="23" t="s">
        <v>767</v>
      </c>
      <c r="L791" s="23" t="s">
        <v>767</v>
      </c>
      <c r="M791" s="3" t="s">
        <v>767</v>
      </c>
      <c r="N791" s="23" t="s">
        <v>767</v>
      </c>
      <c r="O791" s="23" t="s">
        <v>767</v>
      </c>
      <c r="P791" s="23" t="s">
        <v>767</v>
      </c>
    </row>
    <row r="792" spans="1:16" ht="45" x14ac:dyDescent="0.2">
      <c r="A792" s="3" t="s">
        <v>15</v>
      </c>
      <c r="B792" s="3" t="s">
        <v>832</v>
      </c>
      <c r="C792" s="1">
        <v>2017</v>
      </c>
      <c r="D792" s="1">
        <v>337159</v>
      </c>
      <c r="F792" s="11" t="s">
        <v>1012</v>
      </c>
      <c r="G792" s="3">
        <v>20003</v>
      </c>
      <c r="H792" s="10" t="s">
        <v>1150</v>
      </c>
      <c r="I792" s="3" t="s">
        <v>20</v>
      </c>
      <c r="J792" s="23" t="s">
        <v>767</v>
      </c>
      <c r="K792" s="23" t="s">
        <v>767</v>
      </c>
      <c r="L792" s="23" t="s">
        <v>767</v>
      </c>
      <c r="M792" s="3" t="s">
        <v>767</v>
      </c>
      <c r="N792" s="23" t="s">
        <v>767</v>
      </c>
      <c r="O792" s="23" t="s">
        <v>767</v>
      </c>
      <c r="P792" s="23" t="s">
        <v>767</v>
      </c>
    </row>
    <row r="793" spans="1:16" ht="45" x14ac:dyDescent="0.2">
      <c r="A793" s="3" t="s">
        <v>15</v>
      </c>
      <c r="B793" s="3" t="s">
        <v>811</v>
      </c>
      <c r="C793" s="1">
        <v>2017</v>
      </c>
      <c r="D793" s="1">
        <v>337159</v>
      </c>
      <c r="F793" s="11" t="s">
        <v>1012</v>
      </c>
      <c r="G793" s="3">
        <v>20003</v>
      </c>
      <c r="H793" s="10" t="s">
        <v>1150</v>
      </c>
      <c r="I793" s="3" t="s">
        <v>20</v>
      </c>
      <c r="J793" s="23" t="s">
        <v>767</v>
      </c>
      <c r="K793" s="23" t="s">
        <v>767</v>
      </c>
      <c r="L793" s="23" t="s">
        <v>767</v>
      </c>
      <c r="M793" s="3" t="s">
        <v>767</v>
      </c>
      <c r="N793" s="23" t="s">
        <v>767</v>
      </c>
      <c r="O793" s="23" t="s">
        <v>767</v>
      </c>
      <c r="P793" s="23" t="s">
        <v>767</v>
      </c>
    </row>
    <row r="794" spans="1:16" ht="45" x14ac:dyDescent="0.2">
      <c r="A794" s="3" t="s">
        <v>15</v>
      </c>
      <c r="B794" s="3" t="s">
        <v>808</v>
      </c>
      <c r="C794" s="1">
        <v>2017</v>
      </c>
      <c r="D794" s="1">
        <v>337159</v>
      </c>
      <c r="F794" s="11" t="s">
        <v>1012</v>
      </c>
      <c r="G794" s="3">
        <v>20003</v>
      </c>
      <c r="H794" s="10" t="s">
        <v>1150</v>
      </c>
      <c r="I794" s="3" t="s">
        <v>20</v>
      </c>
      <c r="J794" s="23" t="s">
        <v>767</v>
      </c>
      <c r="K794" s="23" t="s">
        <v>767</v>
      </c>
      <c r="L794" s="23" t="s">
        <v>767</v>
      </c>
      <c r="M794" s="3" t="s">
        <v>767</v>
      </c>
      <c r="N794" s="23" t="s">
        <v>767</v>
      </c>
      <c r="O794" s="23" t="s">
        <v>767</v>
      </c>
      <c r="P794" s="23" t="s">
        <v>767</v>
      </c>
    </row>
    <row r="795" spans="1:16" ht="45" x14ac:dyDescent="0.2">
      <c r="A795" s="3" t="s">
        <v>15</v>
      </c>
      <c r="B795" s="3" t="s">
        <v>787</v>
      </c>
      <c r="C795" s="1">
        <v>2017</v>
      </c>
      <c r="D795" s="1">
        <v>337159</v>
      </c>
      <c r="F795" s="11" t="s">
        <v>1012</v>
      </c>
      <c r="G795" s="3">
        <v>20003</v>
      </c>
      <c r="H795" s="10" t="s">
        <v>1150</v>
      </c>
      <c r="I795" s="3" t="s">
        <v>20</v>
      </c>
      <c r="J795" s="23" t="s">
        <v>767</v>
      </c>
      <c r="K795" s="23" t="s">
        <v>767</v>
      </c>
      <c r="L795" s="23" t="s">
        <v>767</v>
      </c>
      <c r="M795" s="3" t="s">
        <v>767</v>
      </c>
      <c r="N795" s="23" t="s">
        <v>767</v>
      </c>
      <c r="O795" s="23" t="s">
        <v>767</v>
      </c>
      <c r="P795" s="23" t="s">
        <v>767</v>
      </c>
    </row>
    <row r="796" spans="1:16" ht="45" x14ac:dyDescent="0.2">
      <c r="A796" s="3" t="s">
        <v>15</v>
      </c>
      <c r="B796" s="3" t="s">
        <v>815</v>
      </c>
      <c r="C796" s="1">
        <v>2017</v>
      </c>
      <c r="D796" s="1">
        <v>337159</v>
      </c>
      <c r="F796" s="11" t="s">
        <v>1012</v>
      </c>
      <c r="G796" s="3">
        <v>20003</v>
      </c>
      <c r="H796" s="10" t="s">
        <v>1150</v>
      </c>
      <c r="I796" s="3" t="s">
        <v>20</v>
      </c>
      <c r="J796" s="23" t="s">
        <v>767</v>
      </c>
      <c r="K796" s="23" t="s">
        <v>767</v>
      </c>
      <c r="L796" s="23" t="s">
        <v>767</v>
      </c>
      <c r="M796" s="3" t="s">
        <v>767</v>
      </c>
      <c r="N796" s="23" t="s">
        <v>767</v>
      </c>
      <c r="O796" s="23" t="s">
        <v>767</v>
      </c>
      <c r="P796" s="23" t="s">
        <v>767</v>
      </c>
    </row>
    <row r="797" spans="1:16" ht="45" x14ac:dyDescent="0.2">
      <c r="A797" s="3" t="s">
        <v>15</v>
      </c>
      <c r="B797" s="3" t="s">
        <v>814</v>
      </c>
      <c r="C797" s="1">
        <v>2017</v>
      </c>
      <c r="D797" s="1">
        <v>337159</v>
      </c>
      <c r="F797" s="11" t="s">
        <v>1012</v>
      </c>
      <c r="G797" s="3">
        <v>20003</v>
      </c>
      <c r="H797" s="10" t="s">
        <v>1150</v>
      </c>
      <c r="I797" s="3" t="s">
        <v>20</v>
      </c>
      <c r="J797" s="23" t="s">
        <v>767</v>
      </c>
      <c r="K797" s="23" t="s">
        <v>767</v>
      </c>
      <c r="L797" s="23" t="s">
        <v>767</v>
      </c>
      <c r="M797" s="3" t="s">
        <v>767</v>
      </c>
      <c r="N797" s="23" t="s">
        <v>767</v>
      </c>
      <c r="O797" s="23" t="s">
        <v>767</v>
      </c>
      <c r="P797" s="23" t="s">
        <v>767</v>
      </c>
    </row>
    <row r="798" spans="1:16" ht="45" x14ac:dyDescent="0.2">
      <c r="A798" s="3" t="s">
        <v>15</v>
      </c>
      <c r="B798" s="3" t="s">
        <v>854</v>
      </c>
      <c r="C798" s="1">
        <v>2017</v>
      </c>
      <c r="D798" s="1">
        <v>337159</v>
      </c>
      <c r="F798" s="11" t="s">
        <v>1012</v>
      </c>
      <c r="G798" s="3">
        <v>20003</v>
      </c>
      <c r="H798" s="10" t="s">
        <v>1150</v>
      </c>
      <c r="I798" s="3" t="s">
        <v>20</v>
      </c>
      <c r="J798" s="23" t="s">
        <v>767</v>
      </c>
      <c r="K798" s="23" t="s">
        <v>767</v>
      </c>
      <c r="L798" s="23" t="s">
        <v>767</v>
      </c>
      <c r="M798" s="3" t="s">
        <v>767</v>
      </c>
      <c r="N798" s="23" t="s">
        <v>767</v>
      </c>
      <c r="O798" s="23" t="s">
        <v>767</v>
      </c>
      <c r="P798" s="23" t="s">
        <v>767</v>
      </c>
    </row>
    <row r="799" spans="1:16" ht="45" x14ac:dyDescent="0.2">
      <c r="A799" s="3" t="s">
        <v>15</v>
      </c>
      <c r="B799" s="3" t="s">
        <v>821</v>
      </c>
      <c r="C799" s="1">
        <v>2017</v>
      </c>
      <c r="D799" s="1">
        <v>337159</v>
      </c>
      <c r="F799" s="11" t="s">
        <v>1012</v>
      </c>
      <c r="G799" s="3">
        <v>20003</v>
      </c>
      <c r="H799" s="10" t="s">
        <v>1150</v>
      </c>
      <c r="I799" s="3" t="s">
        <v>20</v>
      </c>
      <c r="J799" s="23" t="s">
        <v>767</v>
      </c>
      <c r="K799" s="23" t="s">
        <v>767</v>
      </c>
      <c r="L799" s="23" t="s">
        <v>767</v>
      </c>
      <c r="M799" s="3" t="s">
        <v>767</v>
      </c>
      <c r="N799" s="23" t="s">
        <v>767</v>
      </c>
      <c r="O799" s="23" t="s">
        <v>767</v>
      </c>
      <c r="P799" s="23" t="s">
        <v>767</v>
      </c>
    </row>
    <row r="800" spans="1:16" ht="45" x14ac:dyDescent="0.2">
      <c r="A800" s="3" t="s">
        <v>15</v>
      </c>
      <c r="B800" s="3" t="s">
        <v>848</v>
      </c>
      <c r="C800" s="1">
        <v>2017</v>
      </c>
      <c r="D800" s="1">
        <v>337159</v>
      </c>
      <c r="F800" s="11" t="s">
        <v>1012</v>
      </c>
      <c r="G800" s="3">
        <v>20003</v>
      </c>
      <c r="H800" s="10" t="s">
        <v>1150</v>
      </c>
      <c r="I800" s="3" t="s">
        <v>20</v>
      </c>
      <c r="J800" s="23" t="s">
        <v>767</v>
      </c>
      <c r="K800" s="23" t="s">
        <v>767</v>
      </c>
      <c r="L800" s="23" t="s">
        <v>767</v>
      </c>
      <c r="M800" s="3" t="s">
        <v>767</v>
      </c>
      <c r="N800" s="23" t="s">
        <v>767</v>
      </c>
      <c r="O800" s="23" t="s">
        <v>767</v>
      </c>
      <c r="P800" s="23" t="s">
        <v>767</v>
      </c>
    </row>
    <row r="801" spans="1:16" ht="45" x14ac:dyDescent="0.2">
      <c r="A801" s="3" t="s">
        <v>15</v>
      </c>
      <c r="B801" s="3" t="s">
        <v>800</v>
      </c>
      <c r="C801" s="1">
        <v>2017</v>
      </c>
      <c r="D801" s="1">
        <v>337159</v>
      </c>
      <c r="F801" s="11" t="s">
        <v>1012</v>
      </c>
      <c r="G801" s="3">
        <v>20003</v>
      </c>
      <c r="H801" s="10" t="s">
        <v>1150</v>
      </c>
      <c r="I801" s="3" t="s">
        <v>20</v>
      </c>
      <c r="J801" s="23" t="s">
        <v>767</v>
      </c>
      <c r="K801" s="23" t="s">
        <v>767</v>
      </c>
      <c r="L801" s="23" t="s">
        <v>767</v>
      </c>
      <c r="M801" s="3" t="s">
        <v>767</v>
      </c>
      <c r="N801" s="23" t="s">
        <v>767</v>
      </c>
      <c r="O801" s="23" t="s">
        <v>767</v>
      </c>
      <c r="P801" s="23" t="s">
        <v>767</v>
      </c>
    </row>
    <row r="802" spans="1:16" ht="45" x14ac:dyDescent="0.2">
      <c r="A802" s="3" t="s">
        <v>15</v>
      </c>
      <c r="B802" s="3" t="s">
        <v>853</v>
      </c>
      <c r="C802" s="1">
        <v>2017</v>
      </c>
      <c r="D802" s="1">
        <v>337159</v>
      </c>
      <c r="F802" s="11" t="s">
        <v>1012</v>
      </c>
      <c r="G802" s="3">
        <v>20003</v>
      </c>
      <c r="H802" s="10" t="s">
        <v>1150</v>
      </c>
      <c r="I802" s="3" t="s">
        <v>20</v>
      </c>
      <c r="J802" s="23" t="s">
        <v>767</v>
      </c>
      <c r="K802" s="23" t="s">
        <v>767</v>
      </c>
      <c r="L802" s="23" t="s">
        <v>767</v>
      </c>
      <c r="M802" s="3" t="s">
        <v>767</v>
      </c>
      <c r="N802" s="23" t="s">
        <v>767</v>
      </c>
      <c r="O802" s="23" t="s">
        <v>767</v>
      </c>
      <c r="P802" s="23" t="s">
        <v>767</v>
      </c>
    </row>
    <row r="803" spans="1:16" ht="45" x14ac:dyDescent="0.2">
      <c r="A803" s="3" t="s">
        <v>15</v>
      </c>
      <c r="B803" s="3" t="s">
        <v>791</v>
      </c>
      <c r="C803" s="1">
        <v>2017</v>
      </c>
      <c r="D803" s="1">
        <v>337159</v>
      </c>
      <c r="F803" s="11" t="s">
        <v>1012</v>
      </c>
      <c r="G803" s="3">
        <v>20003</v>
      </c>
      <c r="H803" s="10" t="s">
        <v>1150</v>
      </c>
      <c r="I803" s="3" t="s">
        <v>20</v>
      </c>
      <c r="J803" s="23" t="s">
        <v>767</v>
      </c>
      <c r="K803" s="23" t="s">
        <v>767</v>
      </c>
      <c r="L803" s="23" t="s">
        <v>767</v>
      </c>
      <c r="M803" s="3" t="s">
        <v>767</v>
      </c>
      <c r="N803" s="23" t="s">
        <v>767</v>
      </c>
      <c r="O803" s="23" t="s">
        <v>767</v>
      </c>
      <c r="P803" s="23" t="s">
        <v>767</v>
      </c>
    </row>
    <row r="804" spans="1:16" ht="45" x14ac:dyDescent="0.2">
      <c r="A804" s="3" t="s">
        <v>15</v>
      </c>
      <c r="B804" s="3" t="s">
        <v>857</v>
      </c>
      <c r="C804" s="1">
        <v>2017</v>
      </c>
      <c r="D804" s="1">
        <v>337159</v>
      </c>
      <c r="F804" s="11" t="s">
        <v>1012</v>
      </c>
      <c r="G804" s="3">
        <v>20003</v>
      </c>
      <c r="H804" s="10" t="s">
        <v>1150</v>
      </c>
      <c r="I804" s="3" t="s">
        <v>20</v>
      </c>
      <c r="J804" s="23" t="s">
        <v>767</v>
      </c>
      <c r="K804" s="23" t="s">
        <v>767</v>
      </c>
      <c r="L804" s="23" t="s">
        <v>767</v>
      </c>
      <c r="M804" s="3" t="s">
        <v>767</v>
      </c>
      <c r="N804" s="23" t="s">
        <v>767</v>
      </c>
      <c r="O804" s="23" t="s">
        <v>767</v>
      </c>
      <c r="P804" s="23" t="s">
        <v>767</v>
      </c>
    </row>
    <row r="805" spans="1:16" ht="45" x14ac:dyDescent="0.2">
      <c r="A805" s="3" t="s">
        <v>15</v>
      </c>
      <c r="B805" s="3" t="s">
        <v>852</v>
      </c>
      <c r="C805" s="1">
        <v>2017</v>
      </c>
      <c r="D805" s="1">
        <v>337159</v>
      </c>
      <c r="F805" s="11" t="s">
        <v>1012</v>
      </c>
      <c r="G805" s="3">
        <v>20003</v>
      </c>
      <c r="H805" s="10" t="s">
        <v>1150</v>
      </c>
      <c r="I805" s="3" t="s">
        <v>20</v>
      </c>
      <c r="J805" s="23" t="s">
        <v>767</v>
      </c>
      <c r="K805" s="23" t="s">
        <v>767</v>
      </c>
      <c r="L805" s="23" t="s">
        <v>767</v>
      </c>
      <c r="M805" s="3" t="s">
        <v>767</v>
      </c>
      <c r="N805" s="23" t="s">
        <v>767</v>
      </c>
      <c r="O805" s="23" t="s">
        <v>767</v>
      </c>
      <c r="P805" s="23" t="s">
        <v>767</v>
      </c>
    </row>
    <row r="806" spans="1:16" ht="45" x14ac:dyDescent="0.2">
      <c r="A806" s="3" t="s">
        <v>15</v>
      </c>
      <c r="B806" s="3" t="s">
        <v>862</v>
      </c>
      <c r="C806" s="1">
        <v>2017</v>
      </c>
      <c r="D806" s="1">
        <v>337159</v>
      </c>
      <c r="F806" s="11" t="s">
        <v>1012</v>
      </c>
      <c r="G806" s="3">
        <v>20003</v>
      </c>
      <c r="H806" s="10" t="s">
        <v>1150</v>
      </c>
      <c r="I806" s="3" t="s">
        <v>20</v>
      </c>
      <c r="J806" s="23" t="s">
        <v>767</v>
      </c>
      <c r="K806" s="23" t="s">
        <v>767</v>
      </c>
      <c r="L806" s="23" t="s">
        <v>767</v>
      </c>
      <c r="M806" s="3" t="s">
        <v>767</v>
      </c>
      <c r="N806" s="23" t="s">
        <v>767</v>
      </c>
      <c r="O806" s="23" t="s">
        <v>767</v>
      </c>
      <c r="P806" s="23" t="s">
        <v>767</v>
      </c>
    </row>
    <row r="807" spans="1:16" ht="45" x14ac:dyDescent="0.2">
      <c r="A807" s="3" t="s">
        <v>15</v>
      </c>
      <c r="B807" s="3" t="s">
        <v>828</v>
      </c>
      <c r="C807" s="1">
        <v>2017</v>
      </c>
      <c r="D807" s="1">
        <v>337159</v>
      </c>
      <c r="F807" s="11" t="s">
        <v>1012</v>
      </c>
      <c r="G807" s="3">
        <v>20003</v>
      </c>
      <c r="H807" s="10" t="s">
        <v>1150</v>
      </c>
      <c r="I807" s="3" t="s">
        <v>20</v>
      </c>
      <c r="J807" s="23" t="s">
        <v>767</v>
      </c>
      <c r="K807" s="23" t="s">
        <v>767</v>
      </c>
      <c r="L807" s="23" t="s">
        <v>767</v>
      </c>
      <c r="M807" s="3" t="s">
        <v>767</v>
      </c>
      <c r="N807" s="23" t="s">
        <v>767</v>
      </c>
      <c r="O807" s="23" t="s">
        <v>767</v>
      </c>
      <c r="P807" s="23" t="s">
        <v>767</v>
      </c>
    </row>
    <row r="808" spans="1:16" ht="45" x14ac:dyDescent="0.2">
      <c r="A808" s="3" t="s">
        <v>15</v>
      </c>
      <c r="B808" s="3" t="s">
        <v>798</v>
      </c>
      <c r="C808" s="1">
        <v>2017</v>
      </c>
      <c r="D808" s="1">
        <v>337159</v>
      </c>
      <c r="F808" s="11" t="s">
        <v>1012</v>
      </c>
      <c r="G808" s="3">
        <v>20003</v>
      </c>
      <c r="H808" s="10" t="s">
        <v>1150</v>
      </c>
      <c r="I808" s="3" t="s">
        <v>20</v>
      </c>
      <c r="J808" s="23" t="s">
        <v>767</v>
      </c>
      <c r="K808" s="23" t="s">
        <v>767</v>
      </c>
      <c r="L808" s="23" t="s">
        <v>767</v>
      </c>
      <c r="M808" s="3" t="s">
        <v>767</v>
      </c>
      <c r="N808" s="23" t="s">
        <v>767</v>
      </c>
      <c r="O808" s="23" t="s">
        <v>767</v>
      </c>
      <c r="P808" s="23" t="s">
        <v>767</v>
      </c>
    </row>
    <row r="809" spans="1:16" ht="45" x14ac:dyDescent="0.2">
      <c r="A809" s="3" t="s">
        <v>15</v>
      </c>
      <c r="B809" s="3" t="s">
        <v>790</v>
      </c>
      <c r="C809" s="1">
        <v>2017</v>
      </c>
      <c r="D809" s="1">
        <v>337159</v>
      </c>
      <c r="F809" s="11" t="s">
        <v>1012</v>
      </c>
      <c r="G809" s="3">
        <v>20003</v>
      </c>
      <c r="H809" s="10" t="s">
        <v>1150</v>
      </c>
      <c r="I809" s="3" t="s">
        <v>20</v>
      </c>
      <c r="J809" s="23" t="s">
        <v>767</v>
      </c>
      <c r="K809" s="23" t="s">
        <v>767</v>
      </c>
      <c r="L809" s="23" t="s">
        <v>767</v>
      </c>
      <c r="M809" s="3" t="s">
        <v>767</v>
      </c>
      <c r="N809" s="23" t="s">
        <v>767</v>
      </c>
      <c r="O809" s="23" t="s">
        <v>767</v>
      </c>
      <c r="P809" s="23" t="s">
        <v>767</v>
      </c>
    </row>
    <row r="810" spans="1:16" ht="45" x14ac:dyDescent="0.2">
      <c r="A810" s="3" t="s">
        <v>15</v>
      </c>
      <c r="B810" s="3" t="s">
        <v>837</v>
      </c>
      <c r="C810" s="1">
        <v>2017</v>
      </c>
      <c r="D810" s="1">
        <v>337159</v>
      </c>
      <c r="F810" s="11" t="s">
        <v>1012</v>
      </c>
      <c r="G810" s="3">
        <v>20003</v>
      </c>
      <c r="H810" s="10" t="s">
        <v>1150</v>
      </c>
      <c r="I810" s="3" t="s">
        <v>20</v>
      </c>
      <c r="J810" s="23" t="s">
        <v>767</v>
      </c>
      <c r="K810" s="23" t="s">
        <v>767</v>
      </c>
      <c r="L810" s="23" t="s">
        <v>767</v>
      </c>
      <c r="M810" s="3" t="s">
        <v>767</v>
      </c>
      <c r="N810" s="23" t="s">
        <v>767</v>
      </c>
      <c r="O810" s="23" t="s">
        <v>767</v>
      </c>
      <c r="P810" s="23" t="s">
        <v>767</v>
      </c>
    </row>
    <row r="811" spans="1:16" ht="45" x14ac:dyDescent="0.2">
      <c r="A811" s="3" t="s">
        <v>15</v>
      </c>
      <c r="B811" s="3" t="s">
        <v>792</v>
      </c>
      <c r="C811" s="1">
        <v>2017</v>
      </c>
      <c r="D811" s="1">
        <v>337159</v>
      </c>
      <c r="F811" s="11" t="s">
        <v>1012</v>
      </c>
      <c r="G811" s="3">
        <v>20003</v>
      </c>
      <c r="H811" s="10" t="s">
        <v>1150</v>
      </c>
      <c r="I811" s="3" t="s">
        <v>20</v>
      </c>
      <c r="J811" s="23" t="s">
        <v>767</v>
      </c>
      <c r="K811" s="23" t="s">
        <v>767</v>
      </c>
      <c r="L811" s="23" t="s">
        <v>767</v>
      </c>
      <c r="M811" s="3" t="s">
        <v>767</v>
      </c>
      <c r="N811" s="23" t="s">
        <v>767</v>
      </c>
      <c r="O811" s="23" t="s">
        <v>767</v>
      </c>
      <c r="P811" s="23" t="s">
        <v>767</v>
      </c>
    </row>
    <row r="812" spans="1:16" ht="45" x14ac:dyDescent="0.2">
      <c r="A812" s="3" t="s">
        <v>15</v>
      </c>
      <c r="B812" s="3" t="s">
        <v>805</v>
      </c>
      <c r="C812" s="1">
        <v>2017</v>
      </c>
      <c r="D812" s="1">
        <v>337159</v>
      </c>
      <c r="F812" s="11" t="s">
        <v>1012</v>
      </c>
      <c r="G812" s="3">
        <v>20003</v>
      </c>
      <c r="H812" s="10" t="s">
        <v>1150</v>
      </c>
      <c r="I812" s="3" t="s">
        <v>20</v>
      </c>
      <c r="J812" s="23" t="s">
        <v>767</v>
      </c>
      <c r="K812" s="23" t="s">
        <v>767</v>
      </c>
      <c r="L812" s="23" t="s">
        <v>767</v>
      </c>
      <c r="M812" s="3" t="s">
        <v>767</v>
      </c>
      <c r="N812" s="23" t="s">
        <v>767</v>
      </c>
      <c r="O812" s="23" t="s">
        <v>767</v>
      </c>
      <c r="P812" s="23" t="s">
        <v>767</v>
      </c>
    </row>
    <row r="813" spans="1:16" ht="45" x14ac:dyDescent="0.2">
      <c r="A813" s="3" t="s">
        <v>15</v>
      </c>
      <c r="B813" s="3" t="s">
        <v>830</v>
      </c>
      <c r="C813" s="1">
        <v>2017</v>
      </c>
      <c r="D813" s="1">
        <v>337159</v>
      </c>
      <c r="F813" s="11" t="s">
        <v>1012</v>
      </c>
      <c r="G813" s="3">
        <v>20003</v>
      </c>
      <c r="H813" s="10" t="s">
        <v>1150</v>
      </c>
      <c r="I813" s="3" t="s">
        <v>20</v>
      </c>
      <c r="J813" s="23" t="s">
        <v>767</v>
      </c>
      <c r="K813" s="23" t="s">
        <v>767</v>
      </c>
      <c r="L813" s="23" t="s">
        <v>767</v>
      </c>
      <c r="M813" s="3" t="s">
        <v>767</v>
      </c>
      <c r="N813" s="23" t="s">
        <v>767</v>
      </c>
      <c r="O813" s="23" t="s">
        <v>767</v>
      </c>
      <c r="P813" s="23" t="s">
        <v>767</v>
      </c>
    </row>
    <row r="814" spans="1:16" ht="45" x14ac:dyDescent="0.2">
      <c r="A814" s="3" t="s">
        <v>15</v>
      </c>
      <c r="B814" s="3" t="s">
        <v>845</v>
      </c>
      <c r="C814" s="1">
        <v>2017</v>
      </c>
      <c r="D814" s="1">
        <v>337159</v>
      </c>
      <c r="F814" s="11" t="s">
        <v>1012</v>
      </c>
      <c r="G814" s="3">
        <v>20003</v>
      </c>
      <c r="H814" s="10" t="s">
        <v>1150</v>
      </c>
      <c r="I814" s="3" t="s">
        <v>20</v>
      </c>
      <c r="J814" s="23" t="s">
        <v>767</v>
      </c>
      <c r="K814" s="23" t="s">
        <v>767</v>
      </c>
      <c r="L814" s="23" t="s">
        <v>767</v>
      </c>
      <c r="M814" s="3" t="s">
        <v>767</v>
      </c>
      <c r="N814" s="23" t="s">
        <v>767</v>
      </c>
      <c r="O814" s="23" t="s">
        <v>767</v>
      </c>
      <c r="P814" s="23" t="s">
        <v>767</v>
      </c>
    </row>
    <row r="815" spans="1:16" ht="33.75" x14ac:dyDescent="0.2">
      <c r="A815" s="3" t="s">
        <v>15</v>
      </c>
      <c r="B815" s="3" t="s">
        <v>875</v>
      </c>
      <c r="C815" s="1">
        <v>2017</v>
      </c>
      <c r="D815" s="1">
        <v>336650</v>
      </c>
      <c r="F815" s="11" t="s">
        <v>1012</v>
      </c>
      <c r="G815" s="3">
        <v>6159</v>
      </c>
      <c r="H815" s="10" t="s">
        <v>1127</v>
      </c>
      <c r="I815" s="3" t="s">
        <v>20</v>
      </c>
      <c r="J815" s="23" t="s">
        <v>767</v>
      </c>
      <c r="K815" s="23" t="s">
        <v>767</v>
      </c>
      <c r="L815" s="23" t="s">
        <v>767</v>
      </c>
      <c r="M815" s="3" t="s">
        <v>767</v>
      </c>
      <c r="N815" s="23" t="s">
        <v>767</v>
      </c>
      <c r="O815" s="23" t="s">
        <v>767</v>
      </c>
      <c r="P815" s="23" t="s">
        <v>767</v>
      </c>
    </row>
    <row r="816" spans="1:16" ht="33.75" x14ac:dyDescent="0.2">
      <c r="A816" s="3" t="s">
        <v>15</v>
      </c>
      <c r="B816" s="3" t="s">
        <v>869</v>
      </c>
      <c r="C816" s="1">
        <v>2017</v>
      </c>
      <c r="D816" s="1">
        <v>336252</v>
      </c>
      <c r="F816" s="11" t="s">
        <v>1012</v>
      </c>
      <c r="G816" s="11">
        <v>6142</v>
      </c>
      <c r="H816" s="10" t="s">
        <v>1062</v>
      </c>
      <c r="I816" s="3" t="s">
        <v>20</v>
      </c>
      <c r="J816" s="23" t="s">
        <v>767</v>
      </c>
      <c r="K816" s="23" t="s">
        <v>767</v>
      </c>
      <c r="L816" s="23" t="s">
        <v>767</v>
      </c>
      <c r="M816" s="3" t="s">
        <v>767</v>
      </c>
      <c r="N816" s="23" t="s">
        <v>767</v>
      </c>
      <c r="O816" s="23" t="s">
        <v>767</v>
      </c>
      <c r="P816" s="23" t="s">
        <v>767</v>
      </c>
    </row>
    <row r="817" spans="1:16" ht="33.75" x14ac:dyDescent="0.2">
      <c r="A817" s="3" t="s">
        <v>15</v>
      </c>
      <c r="B817" s="3" t="s">
        <v>871</v>
      </c>
      <c r="C817" s="1">
        <v>2017</v>
      </c>
      <c r="D817" s="1">
        <v>335591</v>
      </c>
      <c r="F817" s="11" t="s">
        <v>1012</v>
      </c>
      <c r="G817" s="3">
        <v>6155</v>
      </c>
      <c r="H817" s="10" t="s">
        <v>1065</v>
      </c>
      <c r="I817" s="3" t="s">
        <v>20</v>
      </c>
      <c r="J817" s="23" t="s">
        <v>767</v>
      </c>
      <c r="K817" s="23" t="s">
        <v>767</v>
      </c>
      <c r="L817" s="23" t="s">
        <v>767</v>
      </c>
      <c r="M817" s="3" t="s">
        <v>767</v>
      </c>
      <c r="N817" s="23">
        <v>-1.6000000000000001E-3</v>
      </c>
      <c r="O817" s="23">
        <v>3.3999999999999998E-3</v>
      </c>
      <c r="P817" s="23">
        <f t="shared" ref="P817:P835" si="13">N817/O817</f>
        <v>-0.4705882352941177</v>
      </c>
    </row>
    <row r="818" spans="1:16" ht="33.75" x14ac:dyDescent="0.2">
      <c r="A818" s="3" t="s">
        <v>15</v>
      </c>
      <c r="B818" s="3" t="s">
        <v>872</v>
      </c>
      <c r="C818" s="1">
        <v>2017</v>
      </c>
      <c r="D818" s="1">
        <v>335591</v>
      </c>
      <c r="F818" s="11" t="s">
        <v>1012</v>
      </c>
      <c r="G818" s="3">
        <v>6155</v>
      </c>
      <c r="H818" s="10" t="s">
        <v>1065</v>
      </c>
      <c r="I818" s="3" t="s">
        <v>20</v>
      </c>
      <c r="J818" s="23" t="s">
        <v>767</v>
      </c>
      <c r="K818" s="23" t="s">
        <v>767</v>
      </c>
      <c r="L818" s="23" t="s">
        <v>767</v>
      </c>
      <c r="M818" s="3" t="s">
        <v>767</v>
      </c>
      <c r="N818" s="23" t="s">
        <v>767</v>
      </c>
      <c r="O818" s="23" t="s">
        <v>767</v>
      </c>
      <c r="P818" s="23" t="s">
        <v>767</v>
      </c>
    </row>
    <row r="819" spans="1:16" ht="33.75" x14ac:dyDescent="0.2">
      <c r="A819" s="3" t="s">
        <v>15</v>
      </c>
      <c r="B819" s="3" t="s">
        <v>873</v>
      </c>
      <c r="C819" s="1">
        <v>2017</v>
      </c>
      <c r="D819" s="1">
        <v>335591</v>
      </c>
      <c r="F819" s="11" t="s">
        <v>1012</v>
      </c>
      <c r="G819" s="3">
        <v>6155</v>
      </c>
      <c r="H819" s="10" t="s">
        <v>1065</v>
      </c>
      <c r="I819" s="3" t="s">
        <v>20</v>
      </c>
      <c r="J819" s="23" t="s">
        <v>767</v>
      </c>
      <c r="K819" s="23" t="s">
        <v>767</v>
      </c>
      <c r="L819" s="23" t="s">
        <v>767</v>
      </c>
      <c r="M819" s="3" t="s">
        <v>767</v>
      </c>
      <c r="N819" s="23" t="s">
        <v>767</v>
      </c>
      <c r="O819" s="23" t="s">
        <v>767</v>
      </c>
      <c r="P819" s="23" t="s">
        <v>767</v>
      </c>
    </row>
    <row r="820" spans="1:16" ht="45" x14ac:dyDescent="0.2">
      <c r="A820" s="3" t="s">
        <v>15</v>
      </c>
      <c r="B820" s="3" t="s">
        <v>865</v>
      </c>
      <c r="C820" s="1">
        <v>2017</v>
      </c>
      <c r="D820" s="1">
        <v>309843</v>
      </c>
      <c r="F820" s="11" t="s">
        <v>1012</v>
      </c>
      <c r="G820" s="3">
        <v>20110</v>
      </c>
      <c r="H820" s="10" t="s">
        <v>1063</v>
      </c>
      <c r="I820" s="3" t="s">
        <v>20</v>
      </c>
      <c r="J820" s="23" t="s">
        <v>767</v>
      </c>
      <c r="K820" s="23" t="s">
        <v>767</v>
      </c>
      <c r="L820" s="23" t="s">
        <v>767</v>
      </c>
      <c r="M820" s="3" t="s">
        <v>767</v>
      </c>
      <c r="N820" s="23">
        <v>-2.64E-2</v>
      </c>
      <c r="O820" s="23">
        <v>3.5200000000000002E-2</v>
      </c>
      <c r="P820" s="23">
        <f t="shared" si="13"/>
        <v>-0.75</v>
      </c>
    </row>
    <row r="821" spans="1:16" ht="33.75" x14ac:dyDescent="0.2">
      <c r="A821" s="3" t="s">
        <v>15</v>
      </c>
      <c r="B821" s="3" t="s">
        <v>771</v>
      </c>
      <c r="C821" s="1">
        <v>2017</v>
      </c>
      <c r="D821" s="1">
        <v>137208</v>
      </c>
      <c r="F821" s="11" t="s">
        <v>1012</v>
      </c>
      <c r="G821" s="3">
        <v>2624</v>
      </c>
      <c r="H821" s="10" t="s">
        <v>1277</v>
      </c>
      <c r="I821" s="3" t="s">
        <v>20</v>
      </c>
      <c r="J821" s="23" t="s">
        <v>767</v>
      </c>
      <c r="K821" s="23" t="s">
        <v>767</v>
      </c>
      <c r="L821" s="23" t="s">
        <v>767</v>
      </c>
      <c r="M821" s="3" t="s">
        <v>767</v>
      </c>
      <c r="N821" s="23" t="s">
        <v>767</v>
      </c>
      <c r="O821" s="23" t="s">
        <v>767</v>
      </c>
      <c r="P821" s="23" t="s">
        <v>767</v>
      </c>
    </row>
    <row r="822" spans="1:16" ht="33.75" x14ac:dyDescent="0.2">
      <c r="A822" s="3" t="s">
        <v>15</v>
      </c>
      <c r="B822" s="3" t="s">
        <v>774</v>
      </c>
      <c r="C822" s="1">
        <v>2017</v>
      </c>
      <c r="D822" s="1">
        <v>109889</v>
      </c>
      <c r="F822" s="11" t="s">
        <v>1012</v>
      </c>
      <c r="G822" s="3">
        <v>4836</v>
      </c>
      <c r="H822" s="10" t="s">
        <v>1278</v>
      </c>
      <c r="I822" s="3" t="s">
        <v>20</v>
      </c>
      <c r="J822" s="23" t="s">
        <v>767</v>
      </c>
      <c r="K822" s="23" t="s">
        <v>767</v>
      </c>
      <c r="L822" s="23" t="s">
        <v>767</v>
      </c>
      <c r="M822" s="3" t="s">
        <v>767</v>
      </c>
      <c r="N822" s="23" t="s">
        <v>767</v>
      </c>
      <c r="O822" s="23" t="s">
        <v>767</v>
      </c>
      <c r="P822" s="23" t="s">
        <v>767</v>
      </c>
    </row>
    <row r="823" spans="1:16" ht="33.75" x14ac:dyDescent="0.2">
      <c r="A823" s="3" t="s">
        <v>15</v>
      </c>
      <c r="B823" s="3" t="s">
        <v>868</v>
      </c>
      <c r="C823" s="1">
        <v>2017</v>
      </c>
      <c r="D823" s="1">
        <v>109411</v>
      </c>
      <c r="F823" s="11" t="s">
        <v>1012</v>
      </c>
      <c r="G823" s="3">
        <v>4803</v>
      </c>
      <c r="H823" s="10" t="s">
        <v>1073</v>
      </c>
      <c r="I823" s="3" t="s">
        <v>20</v>
      </c>
      <c r="J823" s="23" t="s">
        <v>767</v>
      </c>
      <c r="K823" s="23" t="s">
        <v>767</v>
      </c>
      <c r="L823" s="23" t="s">
        <v>767</v>
      </c>
      <c r="M823" s="3" t="s">
        <v>767</v>
      </c>
      <c r="N823" s="23">
        <v>-5.5999999999999999E-3</v>
      </c>
      <c r="O823" s="23">
        <v>1.01E-2</v>
      </c>
      <c r="P823" s="23">
        <f t="shared" si="13"/>
        <v>-0.5544554455445545</v>
      </c>
    </row>
    <row r="824" spans="1:16" ht="33.75" x14ac:dyDescent="0.2">
      <c r="A824" s="3" t="s">
        <v>15</v>
      </c>
      <c r="B824" s="3" t="s">
        <v>870</v>
      </c>
      <c r="C824" s="1">
        <v>2017</v>
      </c>
      <c r="D824" s="1">
        <v>108817</v>
      </c>
      <c r="F824" s="11" t="s">
        <v>1012</v>
      </c>
      <c r="G824" s="3">
        <v>6148</v>
      </c>
      <c r="H824" s="10" t="s">
        <v>1100</v>
      </c>
      <c r="I824" s="3" t="s">
        <v>20</v>
      </c>
      <c r="J824" s="23" t="s">
        <v>767</v>
      </c>
      <c r="K824" s="23" t="s">
        <v>767</v>
      </c>
      <c r="L824" s="23" t="s">
        <v>767</v>
      </c>
      <c r="M824" s="3" t="s">
        <v>767</v>
      </c>
      <c r="N824" s="23">
        <v>-1.6500000000000001E-2</v>
      </c>
      <c r="O824" s="23">
        <v>1.1299999999999999E-2</v>
      </c>
      <c r="P824" s="23">
        <f t="shared" si="13"/>
        <v>-1.4601769911504427</v>
      </c>
    </row>
    <row r="825" spans="1:16" ht="33.75" x14ac:dyDescent="0.2">
      <c r="A825" s="3" t="s">
        <v>15</v>
      </c>
      <c r="B825" s="3" t="s">
        <v>866</v>
      </c>
      <c r="C825" s="1">
        <v>2017</v>
      </c>
      <c r="D825" s="1">
        <v>82755</v>
      </c>
      <c r="F825" s="11" t="s">
        <v>1012</v>
      </c>
      <c r="G825" s="3">
        <v>2877</v>
      </c>
      <c r="H825" s="10" t="s">
        <v>1279</v>
      </c>
      <c r="I825" s="3" t="s">
        <v>20</v>
      </c>
      <c r="J825" s="23" t="s">
        <v>767</v>
      </c>
      <c r="K825" s="23" t="s">
        <v>767</v>
      </c>
      <c r="L825" s="23" t="s">
        <v>767</v>
      </c>
      <c r="M825" s="3" t="s">
        <v>767</v>
      </c>
      <c r="N825" s="23" t="s">
        <v>767</v>
      </c>
      <c r="O825" s="23" t="s">
        <v>767</v>
      </c>
      <c r="P825" s="23" t="s">
        <v>767</v>
      </c>
    </row>
    <row r="826" spans="1:16" ht="33.75" x14ac:dyDescent="0.2">
      <c r="A826" s="5" t="s">
        <v>15</v>
      </c>
      <c r="B826" s="5" t="s">
        <v>874</v>
      </c>
      <c r="C826" s="7">
        <v>2017</v>
      </c>
      <c r="D826" s="7">
        <v>82082</v>
      </c>
      <c r="E826" s="5"/>
      <c r="F826" s="8" t="s">
        <v>1012</v>
      </c>
      <c r="G826" s="3">
        <v>6157</v>
      </c>
      <c r="H826" s="10" t="s">
        <v>1128</v>
      </c>
      <c r="I826" s="5" t="s">
        <v>20</v>
      </c>
      <c r="J826" s="22" t="s">
        <v>767</v>
      </c>
      <c r="K826" s="22" t="s">
        <v>767</v>
      </c>
      <c r="L826" s="22" t="s">
        <v>767</v>
      </c>
      <c r="M826" s="5" t="s">
        <v>767</v>
      </c>
      <c r="N826" s="22" t="s">
        <v>767</v>
      </c>
      <c r="O826" s="22" t="s">
        <v>767</v>
      </c>
      <c r="P826" s="22" t="s">
        <v>767</v>
      </c>
    </row>
    <row r="827" spans="1:16" ht="33.75" x14ac:dyDescent="0.2">
      <c r="A827" s="3" t="s">
        <v>15</v>
      </c>
      <c r="B827" s="3" t="s">
        <v>772</v>
      </c>
      <c r="C827" s="1">
        <v>2017</v>
      </c>
      <c r="D827" s="1">
        <v>81538</v>
      </c>
      <c r="F827" s="11" t="s">
        <v>1012</v>
      </c>
      <c r="G827" s="11">
        <v>2907</v>
      </c>
      <c r="H827" s="10" t="s">
        <v>1280</v>
      </c>
      <c r="I827" s="3" t="s">
        <v>20</v>
      </c>
      <c r="J827" s="23" t="s">
        <v>767</v>
      </c>
      <c r="K827" s="23" t="s">
        <v>767</v>
      </c>
      <c r="L827" s="23" t="s">
        <v>767</v>
      </c>
      <c r="M827" s="3" t="s">
        <v>767</v>
      </c>
      <c r="N827" s="23">
        <v>-1.14E-2</v>
      </c>
      <c r="O827" s="23">
        <v>1.35E-2</v>
      </c>
      <c r="P827" s="23">
        <f t="shared" si="13"/>
        <v>-0.84444444444444444</v>
      </c>
    </row>
    <row r="828" spans="1:16" ht="33.75" x14ac:dyDescent="0.2">
      <c r="A828" s="3" t="s">
        <v>15</v>
      </c>
      <c r="B828" s="3" t="s">
        <v>775</v>
      </c>
      <c r="C828" s="1">
        <v>2017</v>
      </c>
      <c r="D828" s="1">
        <v>79291</v>
      </c>
      <c r="F828" s="11" t="s">
        <v>1012</v>
      </c>
      <c r="G828" s="11">
        <v>5364</v>
      </c>
      <c r="H828" s="10" t="s">
        <v>1281</v>
      </c>
      <c r="I828" s="3" t="s">
        <v>20</v>
      </c>
      <c r="J828" s="23" t="s">
        <v>767</v>
      </c>
      <c r="K828" s="23" t="s">
        <v>767</v>
      </c>
      <c r="L828" s="23" t="s">
        <v>767</v>
      </c>
      <c r="M828" s="3" t="s">
        <v>767</v>
      </c>
      <c r="N828" s="23" t="s">
        <v>767</v>
      </c>
      <c r="O828" s="23" t="s">
        <v>767</v>
      </c>
      <c r="P828" s="23" t="s">
        <v>767</v>
      </c>
    </row>
    <row r="829" spans="1:16" ht="33.75" x14ac:dyDescent="0.2">
      <c r="A829" s="3" t="s">
        <v>15</v>
      </c>
      <c r="B829" s="3" t="s">
        <v>773</v>
      </c>
      <c r="C829" s="1">
        <v>2017</v>
      </c>
      <c r="D829" s="1">
        <v>70992</v>
      </c>
      <c r="F829" s="11" t="s">
        <v>1012</v>
      </c>
      <c r="G829" s="11">
        <v>3773</v>
      </c>
      <c r="H829" s="10" t="s">
        <v>1282</v>
      </c>
      <c r="I829" s="3" t="s">
        <v>20</v>
      </c>
      <c r="J829" s="23" t="s">
        <v>767</v>
      </c>
      <c r="K829" s="23" t="s">
        <v>767</v>
      </c>
      <c r="L829" s="23" t="s">
        <v>767</v>
      </c>
      <c r="M829" s="3" t="s">
        <v>767</v>
      </c>
      <c r="N829" s="23" t="s">
        <v>767</v>
      </c>
      <c r="O829" s="23" t="s">
        <v>767</v>
      </c>
      <c r="P829" s="23" t="s">
        <v>767</v>
      </c>
    </row>
    <row r="830" spans="1:16" x14ac:dyDescent="0.2">
      <c r="A830" s="3" t="s">
        <v>15</v>
      </c>
      <c r="B830" s="3" t="s">
        <v>766</v>
      </c>
      <c r="C830" s="1">
        <v>2010</v>
      </c>
      <c r="D830" s="1">
        <v>68028</v>
      </c>
      <c r="E830" s="3">
        <v>20418890</v>
      </c>
      <c r="F830" s="3" t="s">
        <v>975</v>
      </c>
      <c r="G830" s="15" t="s">
        <v>767</v>
      </c>
      <c r="H830" s="15" t="s">
        <v>767</v>
      </c>
      <c r="I830" s="3" t="s">
        <v>20</v>
      </c>
      <c r="J830" s="23" t="s">
        <v>767</v>
      </c>
      <c r="K830" s="23" t="s">
        <v>767</v>
      </c>
      <c r="L830" s="23" t="s">
        <v>767</v>
      </c>
      <c r="M830" s="3" t="s">
        <v>767</v>
      </c>
      <c r="N830" s="23">
        <v>-2.2700000000000001E-2</v>
      </c>
      <c r="O830" s="23">
        <v>3.5799999999999998E-2</v>
      </c>
      <c r="P830" s="23">
        <f t="shared" si="13"/>
        <v>-0.63407821229050287</v>
      </c>
    </row>
    <row r="831" spans="1:16" ht="33.75" x14ac:dyDescent="0.2">
      <c r="A831" s="3" t="s">
        <v>15</v>
      </c>
      <c r="B831" s="3" t="s">
        <v>776</v>
      </c>
      <c r="C831" s="1">
        <v>2017</v>
      </c>
      <c r="D831" s="1">
        <v>49623</v>
      </c>
      <c r="F831" s="11" t="s">
        <v>1012</v>
      </c>
      <c r="G831" s="11">
        <v>6039</v>
      </c>
      <c r="H831" s="10" t="s">
        <v>1283</v>
      </c>
      <c r="I831" s="3" t="s">
        <v>20</v>
      </c>
      <c r="J831" s="23" t="s">
        <v>767</v>
      </c>
      <c r="K831" s="23" t="s">
        <v>767</v>
      </c>
      <c r="L831" s="23" t="s">
        <v>767</v>
      </c>
      <c r="M831" s="3" t="s">
        <v>767</v>
      </c>
      <c r="N831" s="23" t="s">
        <v>767</v>
      </c>
      <c r="O831" s="23" t="s">
        <v>767</v>
      </c>
      <c r="P831" s="23" t="s">
        <v>767</v>
      </c>
    </row>
    <row r="832" spans="1:16" x14ac:dyDescent="0.2">
      <c r="A832" s="3" t="s">
        <v>15</v>
      </c>
      <c r="B832" s="3" t="s">
        <v>770</v>
      </c>
      <c r="C832" s="1">
        <v>2016</v>
      </c>
      <c r="D832" s="1">
        <v>29633</v>
      </c>
      <c r="E832" s="3">
        <v>26935894</v>
      </c>
      <c r="F832" s="3" t="s">
        <v>1000</v>
      </c>
      <c r="G832" s="15" t="s">
        <v>767</v>
      </c>
      <c r="H832" s="15" t="s">
        <v>767</v>
      </c>
      <c r="I832" s="3" t="s">
        <v>24</v>
      </c>
      <c r="J832" s="23" t="s">
        <v>767</v>
      </c>
      <c r="K832" s="23" t="s">
        <v>767</v>
      </c>
      <c r="L832" s="23" t="s">
        <v>767</v>
      </c>
      <c r="M832" s="3" t="s">
        <v>767</v>
      </c>
      <c r="N832" s="23" t="s">
        <v>767</v>
      </c>
      <c r="O832" s="23" t="s">
        <v>767</v>
      </c>
      <c r="P832" s="23" t="s">
        <v>767</v>
      </c>
    </row>
    <row r="833" spans="1:16" x14ac:dyDescent="0.2">
      <c r="A833" s="3" t="s">
        <v>15</v>
      </c>
      <c r="B833" s="3" t="s">
        <v>769</v>
      </c>
      <c r="C833" s="1">
        <v>2016</v>
      </c>
      <c r="D833" s="1">
        <v>24462</v>
      </c>
      <c r="E833" s="3">
        <v>27005778</v>
      </c>
      <c r="F833" s="3" t="s">
        <v>1001</v>
      </c>
      <c r="G833" s="15" t="s">
        <v>767</v>
      </c>
      <c r="H833" s="15" t="s">
        <v>767</v>
      </c>
      <c r="I833" s="3" t="s">
        <v>20</v>
      </c>
      <c r="J833" s="23" t="s">
        <v>767</v>
      </c>
      <c r="K833" s="23" t="s">
        <v>767</v>
      </c>
      <c r="L833" s="23" t="s">
        <v>767</v>
      </c>
      <c r="M833" s="3" t="s">
        <v>767</v>
      </c>
      <c r="N833" s="23">
        <v>-2.8500000000000001E-2</v>
      </c>
      <c r="O833" s="23">
        <v>5.5E-2</v>
      </c>
      <c r="P833" s="23">
        <f t="shared" si="13"/>
        <v>-0.51818181818181819</v>
      </c>
    </row>
    <row r="834" spans="1:16" x14ac:dyDescent="0.2">
      <c r="A834" s="3" t="s">
        <v>15</v>
      </c>
      <c r="B834" s="3" t="s">
        <v>768</v>
      </c>
      <c r="C834" s="1">
        <v>2016</v>
      </c>
      <c r="D834" s="1">
        <v>19262</v>
      </c>
      <c r="E834" s="3">
        <v>27005778</v>
      </c>
      <c r="F834" s="3" t="s">
        <v>1001</v>
      </c>
      <c r="G834" s="15" t="s">
        <v>767</v>
      </c>
      <c r="H834" s="15" t="s">
        <v>767</v>
      </c>
      <c r="I834" s="3" t="s">
        <v>20</v>
      </c>
      <c r="J834" s="23" t="s">
        <v>767</v>
      </c>
      <c r="K834" s="23" t="s">
        <v>767</v>
      </c>
      <c r="L834" s="23" t="s">
        <v>767</v>
      </c>
      <c r="M834" s="3" t="s">
        <v>767</v>
      </c>
      <c r="N834" s="23" t="s">
        <v>767</v>
      </c>
      <c r="O834" s="23" t="s">
        <v>767</v>
      </c>
      <c r="P834" s="23" t="s">
        <v>767</v>
      </c>
    </row>
    <row r="835" spans="1:16" ht="45.75" thickBot="1" x14ac:dyDescent="0.25">
      <c r="A835" s="4" t="s">
        <v>15</v>
      </c>
      <c r="B835" s="4" t="s">
        <v>867</v>
      </c>
      <c r="C835" s="19">
        <v>2017</v>
      </c>
      <c r="D835" s="19">
        <v>7637</v>
      </c>
      <c r="E835" s="4"/>
      <c r="F835" s="20" t="s">
        <v>1012</v>
      </c>
      <c r="G835" s="20">
        <v>40001</v>
      </c>
      <c r="H835" s="21" t="s">
        <v>1104</v>
      </c>
      <c r="I835" s="4" t="s">
        <v>20</v>
      </c>
      <c r="J835" s="25" t="s">
        <v>767</v>
      </c>
      <c r="K835" s="25" t="s">
        <v>767</v>
      </c>
      <c r="L835" s="25" t="s">
        <v>767</v>
      </c>
      <c r="M835" s="4" t="s">
        <v>767</v>
      </c>
      <c r="N835" s="25">
        <v>-0.13300000000000001</v>
      </c>
      <c r="O835" s="25">
        <v>0.1618</v>
      </c>
      <c r="P835" s="25">
        <f t="shared" si="13"/>
        <v>-0.82200247218788636</v>
      </c>
    </row>
    <row r="836" spans="1:16" x14ac:dyDescent="0.2">
      <c r="A836" s="1"/>
      <c r="B836" s="3"/>
      <c r="F836" s="11"/>
      <c r="G836" s="11"/>
      <c r="H836" s="11"/>
    </row>
    <row r="837" spans="1:16" x14ac:dyDescent="0.2">
      <c r="A837" s="1"/>
      <c r="B837" s="3"/>
      <c r="F837" s="11"/>
      <c r="G837" s="11"/>
      <c r="H837" s="11"/>
    </row>
    <row r="838" spans="1:16" x14ac:dyDescent="0.2">
      <c r="A838" s="1"/>
      <c r="B838" s="3"/>
      <c r="F838" s="11"/>
      <c r="G838" s="11"/>
      <c r="H838" s="11"/>
    </row>
    <row r="1048576" spans="7:8" x14ac:dyDescent="0.2">
      <c r="G1048576" s="15"/>
      <c r="H1048576" s="15"/>
    </row>
  </sheetData>
  <mergeCells count="1">
    <mergeCell ref="A1:P1"/>
  </mergeCells>
  <hyperlinks>
    <hyperlink ref="H4" r:id="rId1"/>
    <hyperlink ref="H5" r:id="rId2"/>
    <hyperlink ref="H7" r:id="rId3"/>
    <hyperlink ref="H20" r:id="rId4"/>
    <hyperlink ref="H22" r:id="rId5"/>
    <hyperlink ref="H25" r:id="rId6"/>
    <hyperlink ref="H34" r:id="rId7"/>
    <hyperlink ref="H67" r:id="rId8"/>
    <hyperlink ref="H71" r:id="rId9"/>
    <hyperlink ref="H79" r:id="rId10"/>
    <hyperlink ref="H81" r:id="rId11"/>
    <hyperlink ref="H83" r:id="rId12"/>
    <hyperlink ref="H98" r:id="rId13"/>
    <hyperlink ref="H108" r:id="rId14"/>
    <hyperlink ref="H161" r:id="rId15"/>
    <hyperlink ref="H170" r:id="rId16"/>
    <hyperlink ref="H176" r:id="rId17"/>
    <hyperlink ref="H177" r:id="rId18"/>
    <hyperlink ref="H189" r:id="rId19"/>
    <hyperlink ref="H195" r:id="rId20"/>
    <hyperlink ref="H201" r:id="rId21"/>
    <hyperlink ref="H219" r:id="rId22"/>
    <hyperlink ref="H223" r:id="rId23"/>
    <hyperlink ref="H233" r:id="rId24"/>
    <hyperlink ref="H246" r:id="rId25"/>
    <hyperlink ref="H251" r:id="rId26"/>
    <hyperlink ref="H262" r:id="rId27"/>
    <hyperlink ref="H291" r:id="rId28"/>
    <hyperlink ref="H304" r:id="rId29"/>
    <hyperlink ref="H312" r:id="rId30"/>
    <hyperlink ref="H323" r:id="rId31"/>
    <hyperlink ref="H348" r:id="rId32"/>
    <hyperlink ref="H10" r:id="rId33"/>
    <hyperlink ref="H125" r:id="rId34"/>
    <hyperlink ref="H185" r:id="rId35"/>
    <hyperlink ref="H267" r:id="rId36"/>
    <hyperlink ref="H11" r:id="rId37"/>
    <hyperlink ref="H39" r:id="rId38"/>
    <hyperlink ref="H53" r:id="rId39"/>
    <hyperlink ref="H76" r:id="rId40"/>
    <hyperlink ref="H105" r:id="rId41"/>
    <hyperlink ref="H269" r:id="rId42"/>
    <hyperlink ref="H286" r:id="rId43"/>
    <hyperlink ref="H13" r:id="rId44"/>
    <hyperlink ref="H16" r:id="rId45"/>
    <hyperlink ref="H18" r:id="rId46"/>
    <hyperlink ref="H69" r:id="rId47"/>
    <hyperlink ref="H198" r:id="rId48"/>
    <hyperlink ref="H308" r:id="rId49"/>
    <hyperlink ref="H17" r:id="rId50"/>
    <hyperlink ref="H19" r:id="rId51"/>
    <hyperlink ref="H21" r:id="rId52"/>
    <hyperlink ref="H23" r:id="rId53"/>
    <hyperlink ref="H24" r:id="rId54"/>
    <hyperlink ref="H55" r:id="rId55"/>
    <hyperlink ref="H114" r:id="rId56"/>
    <hyperlink ref="H280" r:id="rId57"/>
    <hyperlink ref="H26" r:id="rId58"/>
    <hyperlink ref="H82" r:id="rId59"/>
    <hyperlink ref="H178" r:id="rId60"/>
    <hyperlink ref="H181" r:id="rId61"/>
    <hyperlink ref="H27" r:id="rId62"/>
    <hyperlink ref="H102" r:id="rId63"/>
    <hyperlink ref="H169" r:id="rId64"/>
    <hyperlink ref="H222" r:id="rId65"/>
    <hyperlink ref="H337" r:id="rId66"/>
    <hyperlink ref="H28" r:id="rId67"/>
    <hyperlink ref="H30" r:id="rId68"/>
    <hyperlink ref="H32" r:id="rId69"/>
    <hyperlink ref="H33" r:id="rId70"/>
    <hyperlink ref="H111" r:id="rId71"/>
    <hyperlink ref="H36" r:id="rId72"/>
    <hyperlink ref="H37" r:id="rId73"/>
    <hyperlink ref="H40" r:id="rId74"/>
    <hyperlink ref="H43" r:id="rId75"/>
    <hyperlink ref="H41" r:id="rId76"/>
    <hyperlink ref="H49" r:id="rId77"/>
    <hyperlink ref="H51" r:id="rId78"/>
    <hyperlink ref="H87" r:id="rId79"/>
    <hyperlink ref="H75" r:id="rId80"/>
    <hyperlink ref="H89" r:id="rId81"/>
    <hyperlink ref="H103" r:id="rId82"/>
    <hyperlink ref="H115" r:id="rId83"/>
    <hyperlink ref="H116" r:id="rId84"/>
    <hyperlink ref="H124" r:id="rId85"/>
    <hyperlink ref="H131" r:id="rId86"/>
    <hyperlink ref="H137" r:id="rId87"/>
    <hyperlink ref="H138" r:id="rId88"/>
    <hyperlink ref="H140" r:id="rId89"/>
    <hyperlink ref="H143" r:id="rId90"/>
    <hyperlink ref="H146" r:id="rId91"/>
    <hyperlink ref="H147" r:id="rId92"/>
    <hyperlink ref="H149" r:id="rId93"/>
    <hyperlink ref="H153" r:id="rId94"/>
    <hyperlink ref="H184" r:id="rId95"/>
    <hyperlink ref="H188" r:id="rId96"/>
    <hyperlink ref="H190" r:id="rId97"/>
    <hyperlink ref="H227" r:id="rId98"/>
    <hyperlink ref="H230" r:id="rId99"/>
    <hyperlink ref="H243" r:id="rId100"/>
    <hyperlink ref="H247" r:id="rId101"/>
    <hyperlink ref="H265" r:id="rId102"/>
    <hyperlink ref="H270" r:id="rId103"/>
    <hyperlink ref="H272" r:id="rId104"/>
    <hyperlink ref="H277" r:id="rId105"/>
    <hyperlink ref="H285" r:id="rId106"/>
    <hyperlink ref="H300" r:id="rId107"/>
    <hyperlink ref="H325" r:id="rId108"/>
    <hyperlink ref="H330" r:id="rId109"/>
    <hyperlink ref="H331" r:id="rId110"/>
    <hyperlink ref="H333" r:id="rId111"/>
    <hyperlink ref="H335" r:id="rId112"/>
    <hyperlink ref="H347" r:id="rId113"/>
    <hyperlink ref="H50" r:id="rId114"/>
    <hyperlink ref="H327" r:id="rId115"/>
    <hyperlink ref="H52" r:id="rId116"/>
    <hyperlink ref="H346" r:id="rId117"/>
    <hyperlink ref="H57" r:id="rId118"/>
    <hyperlink ref="H133" r:id="rId119"/>
    <hyperlink ref="H193" r:id="rId120"/>
    <hyperlink ref="H207" r:id="rId121"/>
    <hyperlink ref="H248" r:id="rId122"/>
    <hyperlink ref="H58" r:id="rId123"/>
    <hyperlink ref="H59" r:id="rId124"/>
    <hyperlink ref="H60" r:id="rId125"/>
    <hyperlink ref="H61" r:id="rId126"/>
    <hyperlink ref="H154" r:id="rId127"/>
    <hyperlink ref="H62" r:id="rId128"/>
    <hyperlink ref="H64" r:id="rId129"/>
    <hyperlink ref="H66" r:id="rId130"/>
    <hyperlink ref="H68" r:id="rId131"/>
    <hyperlink ref="H72" r:id="rId132"/>
    <hyperlink ref="H208" r:id="rId133"/>
    <hyperlink ref="H214" r:id="rId134"/>
    <hyperlink ref="H229" r:id="rId135"/>
    <hyperlink ref="H77" r:id="rId136"/>
    <hyperlink ref="H80" r:id="rId137"/>
    <hyperlink ref="H84" r:id="rId138"/>
    <hyperlink ref="H85" r:id="rId139"/>
    <hyperlink ref="H86" r:id="rId140"/>
    <hyperlink ref="H88" r:id="rId141"/>
    <hyperlink ref="H91" r:id="rId142"/>
    <hyperlink ref="H92" r:id="rId143"/>
    <hyperlink ref="H94" r:id="rId144"/>
    <hyperlink ref="H288" r:id="rId145"/>
    <hyperlink ref="H95" r:id="rId146"/>
    <hyperlink ref="H144" r:id="rId147"/>
    <hyperlink ref="H319" r:id="rId148"/>
    <hyperlink ref="H96" r:id="rId149"/>
    <hyperlink ref="H118" r:id="rId150"/>
    <hyperlink ref="H191" r:id="rId151"/>
    <hyperlink ref="H234" r:id="rId152"/>
    <hyperlink ref="H237" r:id="rId153"/>
    <hyperlink ref="H240" r:id="rId154"/>
    <hyperlink ref="H268" r:id="rId155"/>
    <hyperlink ref="H97" r:id="rId156"/>
    <hyperlink ref="H99" r:id="rId157"/>
    <hyperlink ref="H174" r:id="rId158"/>
    <hyperlink ref="H274" r:id="rId159"/>
    <hyperlink ref="H132" r:id="rId160"/>
    <hyperlink ref="H135" r:id="rId161"/>
    <hyperlink ref="H148" r:id="rId162"/>
    <hyperlink ref="H106" r:id="rId163"/>
    <hyperlink ref="H100" r:id="rId164"/>
    <hyperlink ref="H101" r:id="rId165"/>
    <hyperlink ref="H109" r:id="rId166"/>
    <hyperlink ref="H112" r:id="rId167"/>
    <hyperlink ref="H113" r:id="rId168"/>
    <hyperlink ref="H117" r:id="rId169"/>
    <hyperlink ref="H119" r:id="rId170"/>
    <hyperlink ref="H122" r:id="rId171"/>
    <hyperlink ref="H129" r:id="rId172"/>
    <hyperlink ref="H130" r:id="rId173"/>
    <hyperlink ref="H220" r:id="rId174"/>
    <hyperlink ref="H284" r:id="rId175"/>
    <hyperlink ref="H141" r:id="rId176"/>
    <hyperlink ref="H142" r:id="rId177"/>
    <hyperlink ref="H145" r:id="rId178"/>
    <hyperlink ref="H164" r:id="rId179"/>
    <hyperlink ref="H228" r:id="rId180"/>
    <hyperlink ref="H276" r:id="rId181"/>
    <hyperlink ref="H309" r:id="rId182"/>
    <hyperlink ref="H150" r:id="rId183"/>
    <hyperlink ref="H317" r:id="rId184"/>
    <hyperlink ref="H151" r:id="rId185"/>
    <hyperlink ref="H155" r:id="rId186"/>
    <hyperlink ref="H157" r:id="rId187"/>
    <hyperlink ref="H158" r:id="rId188"/>
    <hyperlink ref="H160" r:id="rId189"/>
    <hyperlink ref="H166" r:id="rId190"/>
    <hyperlink ref="H171" r:id="rId191"/>
    <hyperlink ref="H172" r:id="rId192"/>
    <hyperlink ref="H180" r:id="rId193"/>
    <hyperlink ref="H183" r:id="rId194"/>
    <hyperlink ref="H194" r:id="rId195"/>
    <hyperlink ref="H196" r:id="rId196"/>
    <hyperlink ref="H197" r:id="rId197"/>
    <hyperlink ref="H200" r:id="rId198"/>
    <hyperlink ref="H202" r:id="rId199"/>
    <hyperlink ref="H203" r:id="rId200"/>
    <hyperlink ref="H209" r:id="rId201"/>
    <hyperlink ref="H210" r:id="rId202"/>
    <hyperlink ref="H211" r:id="rId203"/>
    <hyperlink ref="H213" r:id="rId204"/>
    <hyperlink ref="H217" r:id="rId205"/>
    <hyperlink ref="H221" r:id="rId206"/>
    <hyperlink ref="H835" r:id="rId207"/>
    <hyperlink ref="H225" r:id="rId208"/>
    <hyperlink ref="H231" r:id="rId209"/>
    <hyperlink ref="H232" r:id="rId210"/>
    <hyperlink ref="H236" r:id="rId211"/>
    <hyperlink ref="H263" r:id="rId212"/>
    <hyperlink ref="H239" r:id="rId213"/>
    <hyperlink ref="H241" r:id="rId214"/>
    <hyperlink ref="H244" r:id="rId215"/>
    <hyperlink ref="H245" r:id="rId216"/>
    <hyperlink ref="H249" r:id="rId217"/>
    <hyperlink ref="H250" r:id="rId218"/>
    <hyperlink ref="H256" r:id="rId219"/>
    <hyperlink ref="H257" r:id="rId220"/>
    <hyperlink ref="H259" r:id="rId221"/>
    <hyperlink ref="H260" r:id="rId222"/>
    <hyperlink ref="H261" r:id="rId223"/>
    <hyperlink ref="H275" r:id="rId224"/>
    <hyperlink ref="H279" r:id="rId225"/>
    <hyperlink ref="H282" r:id="rId226"/>
    <hyperlink ref="H287" r:id="rId227"/>
    <hyperlink ref="H293" r:id="rId228"/>
    <hyperlink ref="H296" r:id="rId229"/>
    <hyperlink ref="H297" r:id="rId230"/>
    <hyperlink ref="H345" r:id="rId231"/>
    <hyperlink ref="H350" r:id="rId232"/>
    <hyperlink ref="H826" r:id="rId233"/>
    <hyperlink ref="H302" r:id="rId234"/>
    <hyperlink ref="H303" r:id="rId235"/>
    <hyperlink ref="H305" r:id="rId236"/>
    <hyperlink ref="H307" r:id="rId237"/>
    <hyperlink ref="H311" r:id="rId238"/>
    <hyperlink ref="H314" r:id="rId239"/>
    <hyperlink ref="H316" r:id="rId240"/>
    <hyperlink ref="H318" r:id="rId241"/>
    <hyperlink ref="H320" r:id="rId242"/>
    <hyperlink ref="H322" r:id="rId243"/>
    <hyperlink ref="H326" r:id="rId244"/>
    <hyperlink ref="H328" r:id="rId245"/>
    <hyperlink ref="H460" r:id="rId246"/>
    <hyperlink ref="H336" r:id="rId247"/>
    <hyperlink ref="H339" r:id="rId248"/>
    <hyperlink ref="H340" r:id="rId249"/>
    <hyperlink ref="H341" r:id="rId250"/>
    <hyperlink ref="H349" r:id="rId251"/>
    <hyperlink ref="H343" r:id="rId252"/>
    <hyperlink ref="H353" r:id="rId253"/>
    <hyperlink ref="H354" r:id="rId254"/>
    <hyperlink ref="H358" r:id="rId255"/>
    <hyperlink ref="H399" r:id="rId256"/>
    <hyperlink ref="H561" r:id="rId257"/>
    <hyperlink ref="H655" r:id="rId258"/>
    <hyperlink ref="H359" r:id="rId259"/>
    <hyperlink ref="H364" r:id="rId260"/>
    <hyperlink ref="H380" r:id="rId261"/>
    <hyperlink ref="H405" r:id="rId262"/>
    <hyperlink ref="H432" r:id="rId263"/>
    <hyperlink ref="H437" r:id="rId264"/>
    <hyperlink ref="H440" r:id="rId265"/>
    <hyperlink ref="H454" r:id="rId266"/>
    <hyperlink ref="H466" r:id="rId267"/>
    <hyperlink ref="H524" r:id="rId268"/>
    <hyperlink ref="H533" r:id="rId269"/>
    <hyperlink ref="H556" r:id="rId270"/>
    <hyperlink ref="H560" r:id="rId271"/>
    <hyperlink ref="H563" r:id="rId272"/>
    <hyperlink ref="H564" r:id="rId273"/>
    <hyperlink ref="H572" r:id="rId274"/>
    <hyperlink ref="H574" r:id="rId275"/>
    <hyperlink ref="H729" r:id="rId276"/>
    <hyperlink ref="H730" r:id="rId277"/>
    <hyperlink ref="H731" r:id="rId278"/>
    <hyperlink ref="H732" r:id="rId279"/>
    <hyperlink ref="H733" r:id="rId280"/>
    <hyperlink ref="H734" r:id="rId281"/>
    <hyperlink ref="H735" r:id="rId282"/>
    <hyperlink ref="H361" r:id="rId283"/>
    <hyperlink ref="H369" r:id="rId284"/>
    <hyperlink ref="H370" r:id="rId285"/>
    <hyperlink ref="H372" r:id="rId286"/>
    <hyperlink ref="H382" r:id="rId287"/>
    <hyperlink ref="H415" r:id="rId288"/>
    <hyperlink ref="H418" r:id="rId289"/>
    <hyperlink ref="H427" r:id="rId290"/>
    <hyperlink ref="H431" r:id="rId291"/>
    <hyperlink ref="H446" r:id="rId292"/>
    <hyperlink ref="H464" r:id="rId293"/>
    <hyperlink ref="H470" r:id="rId294"/>
    <hyperlink ref="H471" r:id="rId295"/>
    <hyperlink ref="H529" r:id="rId296"/>
    <hyperlink ref="H534" r:id="rId297"/>
    <hyperlink ref="H547" r:id="rId298"/>
    <hyperlink ref="H554" r:id="rId299"/>
    <hyperlink ref="H589" r:id="rId300"/>
    <hyperlink ref="H595" r:id="rId301"/>
    <hyperlink ref="H606" r:id="rId302"/>
    <hyperlink ref="H625" r:id="rId303"/>
    <hyperlink ref="H629" r:id="rId304"/>
    <hyperlink ref="H651" r:id="rId305"/>
    <hyperlink ref="H658" r:id="rId306"/>
    <hyperlink ref="H668" r:id="rId307"/>
    <hyperlink ref="H669" r:id="rId308"/>
    <hyperlink ref="H670" r:id="rId309"/>
    <hyperlink ref="H680" r:id="rId310"/>
    <hyperlink ref="H681" r:id="rId311"/>
    <hyperlink ref="H682" r:id="rId312"/>
    <hyperlink ref="H690" r:id="rId313"/>
    <hyperlink ref="H698" r:id="rId314"/>
    <hyperlink ref="H713" r:id="rId315"/>
    <hyperlink ref="H717" r:id="rId316"/>
    <hyperlink ref="H718" r:id="rId317"/>
    <hyperlink ref="H719" r:id="rId318"/>
    <hyperlink ref="H720" r:id="rId319"/>
    <hyperlink ref="H721" r:id="rId320"/>
    <hyperlink ref="H722" r:id="rId321"/>
    <hyperlink ref="H723" r:id="rId322"/>
    <hyperlink ref="H724" r:id="rId323"/>
    <hyperlink ref="H725" r:id="rId324"/>
    <hyperlink ref="H726" r:id="rId325"/>
    <hyperlink ref="H367" r:id="rId326"/>
    <hyperlink ref="H601" r:id="rId327"/>
    <hyperlink ref="H633" r:id="rId328"/>
    <hyperlink ref="H540" r:id="rId329"/>
    <hyperlink ref="H823" r:id="rId330"/>
    <hyperlink ref="H705" r:id="rId331"/>
    <hyperlink ref="H816" r:id="rId332"/>
    <hyperlink ref="H522" r:id="rId333"/>
    <hyperlink ref="H545" r:id="rId334"/>
    <hyperlink ref="H482" r:id="rId335"/>
    <hyperlink ref="H598" r:id="rId336"/>
    <hyperlink ref="H526" r:id="rId337"/>
    <hyperlink ref="H610" r:id="rId338"/>
    <hyperlink ref="H691" r:id="rId339"/>
    <hyperlink ref="H445" r:id="rId340"/>
    <hyperlink ref="H472" r:id="rId341"/>
    <hyperlink ref="H647" r:id="rId342"/>
    <hyperlink ref="H824" r:id="rId343"/>
    <hyperlink ref="H453" r:id="rId344"/>
    <hyperlink ref="H515" r:id="rId345"/>
    <hyperlink ref="H413" r:id="rId346"/>
    <hyperlink ref="H462" r:id="rId347"/>
    <hyperlink ref="H492" r:id="rId348"/>
    <hyperlink ref="H525" r:id="rId349"/>
    <hyperlink ref="H583" r:id="rId350"/>
    <hyperlink ref="H624" r:id="rId351"/>
    <hyperlink ref="H568" r:id="rId352"/>
    <hyperlink ref="H508" r:id="rId353"/>
    <hyperlink ref="H817" r:id="rId354"/>
    <hyperlink ref="H818" r:id="rId355"/>
    <hyperlink ref="H819" r:id="rId356"/>
    <hyperlink ref="H368" r:id="rId357"/>
    <hyperlink ref="H400" r:id="rId358"/>
    <hyperlink ref="H457" r:id="rId359"/>
    <hyperlink ref="H502" r:id="rId360"/>
    <hyperlink ref="H523" r:id="rId361"/>
    <hyperlink ref="H599" r:id="rId362"/>
    <hyperlink ref="H600" r:id="rId363"/>
    <hyperlink ref="H646" r:id="rId364"/>
    <hyperlink ref="H815" r:id="rId365"/>
    <hyperlink ref="H391" r:id="rId366"/>
    <hyperlink ref="H558" r:id="rId367"/>
    <hyperlink ref="H438" r:id="rId368"/>
    <hyperlink ref="H663" r:id="rId369"/>
    <hyperlink ref="H609" r:id="rId370"/>
    <hyperlink ref="H419" r:id="rId371"/>
    <hyperlink ref="H684" r:id="rId372"/>
    <hyperlink ref="H514" r:id="rId373"/>
    <hyperlink ref="H727" r:id="rId374"/>
    <hyperlink ref="H728" r:id="rId375"/>
    <hyperlink ref="H384" r:id="rId376"/>
    <hyperlink ref="H820" r:id="rId377"/>
    <hyperlink ref="H381" r:id="rId378"/>
    <hyperlink ref="H383" r:id="rId379"/>
    <hyperlink ref="H503" r:id="rId380"/>
    <hyperlink ref="H429" r:id="rId381"/>
    <hyperlink ref="H736" r:id="rId382"/>
    <hyperlink ref="H737" r:id="rId383"/>
    <hyperlink ref="H738" r:id="rId384"/>
    <hyperlink ref="H739" r:id="rId385"/>
    <hyperlink ref="H740" r:id="rId386"/>
    <hyperlink ref="H741" r:id="rId387"/>
    <hyperlink ref="H742" r:id="rId388"/>
    <hyperlink ref="H743" r:id="rId389"/>
    <hyperlink ref="H744" r:id="rId390"/>
    <hyperlink ref="H745" r:id="rId391"/>
    <hyperlink ref="H746" r:id="rId392"/>
    <hyperlink ref="H747" r:id="rId393"/>
    <hyperlink ref="H748" r:id="rId394"/>
    <hyperlink ref="H749" r:id="rId395"/>
    <hyperlink ref="H750" r:id="rId396"/>
    <hyperlink ref="H751" r:id="rId397"/>
    <hyperlink ref="H752" r:id="rId398"/>
    <hyperlink ref="H753" r:id="rId399"/>
    <hyperlink ref="H754" r:id="rId400"/>
    <hyperlink ref="H755" r:id="rId401"/>
    <hyperlink ref="H756" r:id="rId402"/>
    <hyperlink ref="H757" r:id="rId403"/>
    <hyperlink ref="H758" r:id="rId404"/>
    <hyperlink ref="H759" r:id="rId405"/>
    <hyperlink ref="H760" r:id="rId406"/>
    <hyperlink ref="H761" r:id="rId407"/>
    <hyperlink ref="H762" r:id="rId408"/>
    <hyperlink ref="H763" r:id="rId409"/>
    <hyperlink ref="H764" r:id="rId410"/>
    <hyperlink ref="H765" r:id="rId411"/>
    <hyperlink ref="H766" r:id="rId412"/>
    <hyperlink ref="H767" r:id="rId413"/>
    <hyperlink ref="H768" r:id="rId414"/>
    <hyperlink ref="H769" r:id="rId415"/>
    <hyperlink ref="H770" r:id="rId416"/>
    <hyperlink ref="H771" r:id="rId417"/>
    <hyperlink ref="H772" r:id="rId418"/>
    <hyperlink ref="H773" r:id="rId419"/>
    <hyperlink ref="H774" r:id="rId420"/>
    <hyperlink ref="H775" r:id="rId421"/>
    <hyperlink ref="H776" r:id="rId422"/>
    <hyperlink ref="H777" r:id="rId423"/>
    <hyperlink ref="H778" r:id="rId424"/>
    <hyperlink ref="H779" r:id="rId425"/>
    <hyperlink ref="H780" r:id="rId426"/>
    <hyperlink ref="H781" r:id="rId427"/>
    <hyperlink ref="H782" r:id="rId428"/>
    <hyperlink ref="H783" r:id="rId429"/>
    <hyperlink ref="H784" r:id="rId430"/>
    <hyperlink ref="H785" r:id="rId431"/>
    <hyperlink ref="H786" r:id="rId432"/>
    <hyperlink ref="H787" r:id="rId433"/>
    <hyperlink ref="H788" r:id="rId434"/>
    <hyperlink ref="H789" r:id="rId435"/>
    <hyperlink ref="H790" r:id="rId436"/>
    <hyperlink ref="H791" r:id="rId437"/>
    <hyperlink ref="H792" r:id="rId438"/>
    <hyperlink ref="H793" r:id="rId439"/>
    <hyperlink ref="H794" r:id="rId440"/>
    <hyperlink ref="H795" r:id="rId441"/>
    <hyperlink ref="H796" r:id="rId442"/>
    <hyperlink ref="H797" r:id="rId443"/>
    <hyperlink ref="H798" r:id="rId444"/>
    <hyperlink ref="H799" r:id="rId445"/>
    <hyperlink ref="H800" r:id="rId446"/>
    <hyperlink ref="H801" r:id="rId447"/>
    <hyperlink ref="H802" r:id="rId448"/>
    <hyperlink ref="H803" r:id="rId449"/>
    <hyperlink ref="H804" r:id="rId450"/>
    <hyperlink ref="H805" r:id="rId451"/>
    <hyperlink ref="H806" r:id="rId452"/>
    <hyperlink ref="H807" r:id="rId453"/>
    <hyperlink ref="H808" r:id="rId454"/>
    <hyperlink ref="H809" r:id="rId455"/>
    <hyperlink ref="H810" r:id="rId456"/>
    <hyperlink ref="H811" r:id="rId457"/>
    <hyperlink ref="H812" r:id="rId458"/>
    <hyperlink ref="H813" r:id="rId459"/>
    <hyperlink ref="H814" r:id="rId460"/>
    <hyperlink ref="H366" r:id="rId461"/>
    <hyperlink ref="H374" r:id="rId462"/>
    <hyperlink ref="H375" r:id="rId463"/>
    <hyperlink ref="H377" r:id="rId464"/>
    <hyperlink ref="H379" r:id="rId465"/>
    <hyperlink ref="H388" r:id="rId466"/>
    <hyperlink ref="H389" r:id="rId467"/>
    <hyperlink ref="H392" r:id="rId468"/>
    <hyperlink ref="H394" r:id="rId469"/>
    <hyperlink ref="H396" r:id="rId470"/>
    <hyperlink ref="H402" r:id="rId471"/>
    <hyperlink ref="H408" r:id="rId472"/>
    <hyperlink ref="H409" r:id="rId473"/>
    <hyperlink ref="H414" r:id="rId474"/>
    <hyperlink ref="H416" r:id="rId475"/>
    <hyperlink ref="H417" r:id="rId476"/>
    <hyperlink ref="H420" r:id="rId477"/>
    <hyperlink ref="H421" r:id="rId478"/>
    <hyperlink ref="H423" r:id="rId479"/>
    <hyperlink ref="H433" r:id="rId480"/>
    <hyperlink ref="H434" r:id="rId481"/>
    <hyperlink ref="H435" r:id="rId482"/>
    <hyperlink ref="H441" r:id="rId483"/>
    <hyperlink ref="H442" r:id="rId484"/>
    <hyperlink ref="H443" r:id="rId485"/>
    <hyperlink ref="H444" r:id="rId486"/>
    <hyperlink ref="H448" r:id="rId487"/>
    <hyperlink ref="H449" r:id="rId488"/>
    <hyperlink ref="H450" r:id="rId489"/>
    <hyperlink ref="H451" r:id="rId490"/>
    <hyperlink ref="H452" r:id="rId491"/>
    <hyperlink ref="H455" r:id="rId492"/>
    <hyperlink ref="H456" r:id="rId493"/>
    <hyperlink ref="H458" r:id="rId494"/>
    <hyperlink ref="H461" r:id="rId495"/>
    <hyperlink ref="H463" r:id="rId496"/>
    <hyperlink ref="H465" r:id="rId497"/>
    <hyperlink ref="H468" r:id="rId498"/>
    <hyperlink ref="H473" r:id="rId499"/>
    <hyperlink ref="H469" r:id="rId500"/>
    <hyperlink ref="H474" r:id="rId501"/>
    <hyperlink ref="H477" r:id="rId502"/>
    <hyperlink ref="H478" r:id="rId503"/>
    <hyperlink ref="H481" r:id="rId504"/>
    <hyperlink ref="H483" r:id="rId505"/>
    <hyperlink ref="H484" r:id="rId506"/>
    <hyperlink ref="H486" r:id="rId507"/>
    <hyperlink ref="H488" r:id="rId508"/>
    <hyperlink ref="H489" r:id="rId509"/>
    <hyperlink ref="H491" r:id="rId510"/>
    <hyperlink ref="H494" r:id="rId511"/>
    <hyperlink ref="H496" r:id="rId512"/>
    <hyperlink ref="H498" r:id="rId513"/>
    <hyperlink ref="H499" r:id="rId514"/>
    <hyperlink ref="H500" r:id="rId515"/>
    <hyperlink ref="H505" r:id="rId516"/>
    <hyperlink ref="H507" r:id="rId517"/>
    <hyperlink ref="H510" r:id="rId518"/>
    <hyperlink ref="H512" r:id="rId519"/>
    <hyperlink ref="H518" r:id="rId520"/>
    <hyperlink ref="H520" r:id="rId521"/>
    <hyperlink ref="H521" r:id="rId522"/>
    <hyperlink ref="H527" r:id="rId523"/>
    <hyperlink ref="H530" r:id="rId524"/>
    <hyperlink ref="H531" r:id="rId525"/>
    <hyperlink ref="H535" r:id="rId526"/>
    <hyperlink ref="H538" r:id="rId527"/>
    <hyperlink ref="H541" r:id="rId528"/>
    <hyperlink ref="H542" r:id="rId529"/>
    <hyperlink ref="H550" r:id="rId530"/>
    <hyperlink ref="H557" r:id="rId531"/>
    <hyperlink ref="H562" r:id="rId532"/>
    <hyperlink ref="H573" r:id="rId533"/>
    <hyperlink ref="H576" r:id="rId534"/>
    <hyperlink ref="H578" r:id="rId535"/>
    <hyperlink ref="H582" r:id="rId536"/>
    <hyperlink ref="H584" r:id="rId537"/>
    <hyperlink ref="H585" r:id="rId538"/>
    <hyperlink ref="H588" r:id="rId539"/>
    <hyperlink ref="H597" r:id="rId540"/>
    <hyperlink ref="H602" r:id="rId541"/>
    <hyperlink ref="H603" r:id="rId542"/>
    <hyperlink ref="H604" r:id="rId543"/>
    <hyperlink ref="H611" r:id="rId544"/>
    <hyperlink ref="H612" r:id="rId545"/>
    <hyperlink ref="H613" r:id="rId546"/>
    <hyperlink ref="H614" r:id="rId547"/>
    <hyperlink ref="H615" r:id="rId548"/>
    <hyperlink ref="H618" r:id="rId549"/>
    <hyperlink ref="H619" r:id="rId550"/>
    <hyperlink ref="H620" r:id="rId551"/>
    <hyperlink ref="H626" r:id="rId552"/>
    <hyperlink ref="H632" r:id="rId553"/>
    <hyperlink ref="H635" r:id="rId554"/>
    <hyperlink ref="H638" r:id="rId555"/>
    <hyperlink ref="H641" r:id="rId556"/>
    <hyperlink ref="H643" r:id="rId557"/>
    <hyperlink ref="H648" r:id="rId558"/>
    <hyperlink ref="H649" r:id="rId559"/>
    <hyperlink ref="H650" r:id="rId560"/>
    <hyperlink ref="H652" r:id="rId561"/>
    <hyperlink ref="H653" r:id="rId562"/>
    <hyperlink ref="H654" r:id="rId563"/>
    <hyperlink ref="H656" r:id="rId564"/>
    <hyperlink ref="H657" r:id="rId565"/>
    <hyperlink ref="H660" r:id="rId566"/>
    <hyperlink ref="H667" r:id="rId567"/>
    <hyperlink ref="H671" r:id="rId568"/>
    <hyperlink ref="H673" r:id="rId569"/>
    <hyperlink ref="H675" r:id="rId570"/>
    <hyperlink ref="H677" r:id="rId571"/>
    <hyperlink ref="H678" r:id="rId572"/>
    <hyperlink ref="H683" r:id="rId573"/>
    <hyperlink ref="H685" r:id="rId574"/>
    <hyperlink ref="H687" r:id="rId575"/>
    <hyperlink ref="H693" r:id="rId576"/>
    <hyperlink ref="H695" r:id="rId577"/>
    <hyperlink ref="H697" r:id="rId578"/>
    <hyperlink ref="H701" r:id="rId579"/>
    <hyperlink ref="H702" r:id="rId580"/>
    <hyperlink ref="H706" r:id="rId581"/>
    <hyperlink ref="H708" r:id="rId582"/>
    <hyperlink ref="H709" r:id="rId583"/>
    <hyperlink ref="H712" r:id="rId584"/>
    <hyperlink ref="H714" r:id="rId585"/>
    <hyperlink ref="H716" r:id="rId586"/>
    <hyperlink ref="H821" r:id="rId587"/>
    <hyperlink ref="H822" r:id="rId588"/>
    <hyperlink ref="H825" r:id="rId589"/>
    <hyperlink ref="H827" r:id="rId590"/>
    <hyperlink ref="H828" r:id="rId591"/>
    <hyperlink ref="H829" r:id="rId592"/>
    <hyperlink ref="H831" r:id="rId593"/>
  </hyperlinks>
  <pageMargins left="0.7" right="0.7" top="0.75" bottom="0.75" header="0.3" footer="0.3"/>
  <pageSetup paperSize="9" orientation="landscape" horizontalDpi="300" verticalDpi="300" r:id="rId594"/>
  <headerFooter>
    <oddFooter>&amp;R&amp;"Times New Roman,Regular"&amp;10&amp;P</oddFoot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
  <sheetViews>
    <sheetView workbookViewId="0">
      <selection sqref="A1:E1"/>
    </sheetView>
  </sheetViews>
  <sheetFormatPr defaultColWidth="10.875" defaultRowHeight="11.25" x14ac:dyDescent="0.2"/>
  <cols>
    <col min="1" max="1" width="25.5" style="16" bestFit="1" customWidth="1"/>
    <col min="2" max="2" width="12.375" style="16" bestFit="1" customWidth="1"/>
    <col min="3" max="3" width="11" style="16" bestFit="1" customWidth="1"/>
    <col min="4" max="16384" width="10.875" style="16"/>
  </cols>
  <sheetData>
    <row r="1" spans="1:8" s="3" customFormat="1" ht="41.1" customHeight="1" x14ac:dyDescent="0.2">
      <c r="A1" s="117" t="s">
        <v>1314</v>
      </c>
      <c r="B1" s="117"/>
      <c r="C1" s="117"/>
      <c r="D1" s="117"/>
      <c r="E1" s="117"/>
      <c r="F1" s="98"/>
      <c r="G1" s="34"/>
      <c r="H1" s="34"/>
    </row>
    <row r="2" spans="1:8" ht="12" thickBot="1" x14ac:dyDescent="0.25">
      <c r="A2" s="57"/>
      <c r="B2" s="57"/>
      <c r="C2" s="57"/>
    </row>
    <row r="3" spans="1:8" ht="14.25" thickBot="1" x14ac:dyDescent="0.3">
      <c r="A3" s="88" t="s">
        <v>920</v>
      </c>
      <c r="B3" s="88" t="s">
        <v>1315</v>
      </c>
      <c r="C3" s="88" t="s">
        <v>1316</v>
      </c>
    </row>
    <row r="4" spans="1:8" x14ac:dyDescent="0.2">
      <c r="A4" s="16" t="s">
        <v>22</v>
      </c>
      <c r="B4" s="77">
        <v>0.97989999999999999</v>
      </c>
      <c r="C4" s="77">
        <v>0.97989999999999999</v>
      </c>
    </row>
    <row r="5" spans="1:8" x14ac:dyDescent="0.2">
      <c r="A5" s="16" t="s">
        <v>940</v>
      </c>
      <c r="B5" s="77">
        <v>0.97989999999999999</v>
      </c>
      <c r="C5" s="77">
        <v>0.97989000000000004</v>
      </c>
    </row>
    <row r="6" spans="1:8" x14ac:dyDescent="0.2">
      <c r="A6" s="16" t="s">
        <v>939</v>
      </c>
      <c r="B6" s="77">
        <v>0.97989999999999999</v>
      </c>
      <c r="C6" s="77">
        <v>0.97989000000000004</v>
      </c>
    </row>
    <row r="7" spans="1:8" ht="12" thickBot="1" x14ac:dyDescent="0.25">
      <c r="A7" s="57" t="s">
        <v>33</v>
      </c>
      <c r="B7" s="79">
        <v>0.97989999999999999</v>
      </c>
      <c r="C7" s="79">
        <v>0.97989000000000004</v>
      </c>
    </row>
  </sheetData>
  <mergeCells count="1">
    <mergeCell ref="A1:E1"/>
  </mergeCells>
  <pageMargins left="0.7" right="0.7" top="0.75" bottom="0.75" header="0.3" footer="0.3"/>
  <pageSetup paperSize="9" orientation="portrait" horizontalDpi="0" verticalDpi="0"/>
  <headerFooter>
    <oddFooter>&amp;R&amp;"Times New Roman,Regular"&amp;10&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0"/>
  <sheetViews>
    <sheetView view="pageLayout" topLeftCell="A10" zoomScaleNormal="165" workbookViewId="0">
      <selection activeCell="J36" sqref="J36"/>
    </sheetView>
  </sheetViews>
  <sheetFormatPr defaultColWidth="10.875" defaultRowHeight="11.25" x14ac:dyDescent="0.25"/>
  <cols>
    <col min="1" max="2" width="16.375" style="34" customWidth="1"/>
    <col min="3" max="3" width="61.5" style="34" customWidth="1"/>
    <col min="4" max="4" width="7.5" style="35" bestFit="1" customWidth="1"/>
    <col min="5" max="5" width="7.875" style="35" customWidth="1"/>
    <col min="6" max="6" width="7" style="29" bestFit="1" customWidth="1"/>
    <col min="7" max="16384" width="10.875" style="29"/>
  </cols>
  <sheetData>
    <row r="1" spans="1:6" ht="36" customHeight="1" x14ac:dyDescent="0.25">
      <c r="A1" s="100" t="s">
        <v>1317</v>
      </c>
      <c r="B1" s="100"/>
      <c r="C1" s="100"/>
      <c r="D1" s="100"/>
      <c r="E1" s="100"/>
      <c r="F1" s="100"/>
    </row>
    <row r="2" spans="1:6" ht="12" thickBot="1" x14ac:dyDescent="0.3">
      <c r="A2" s="30"/>
      <c r="B2" s="30"/>
      <c r="C2" s="30"/>
      <c r="D2" s="31"/>
      <c r="E2" s="31"/>
      <c r="F2" s="32"/>
    </row>
    <row r="3" spans="1:6" s="34" customFormat="1" ht="32.25" thickBot="1" x14ac:dyDescent="0.3">
      <c r="A3" s="38" t="s">
        <v>5</v>
      </c>
      <c r="B3" s="38" t="s">
        <v>967</v>
      </c>
      <c r="C3" s="38" t="s">
        <v>6</v>
      </c>
      <c r="D3" s="39" t="s">
        <v>934</v>
      </c>
      <c r="E3" s="39" t="s">
        <v>1295</v>
      </c>
      <c r="F3" s="39" t="s">
        <v>948</v>
      </c>
    </row>
    <row r="4" spans="1:6" ht="67.5" x14ac:dyDescent="0.25">
      <c r="A4" s="34" t="s">
        <v>16</v>
      </c>
      <c r="B4" s="34" t="s">
        <v>18</v>
      </c>
      <c r="C4" s="34" t="s">
        <v>17</v>
      </c>
      <c r="E4" s="35">
        <v>20002</v>
      </c>
      <c r="F4" s="29">
        <v>4</v>
      </c>
    </row>
    <row r="5" spans="1:6" ht="22.5" x14ac:dyDescent="0.2">
      <c r="A5" s="34" t="s">
        <v>22</v>
      </c>
      <c r="B5" s="34" t="s">
        <v>22</v>
      </c>
      <c r="C5" s="34" t="s">
        <v>23</v>
      </c>
      <c r="D5" s="35">
        <v>26343387</v>
      </c>
      <c r="E5" s="35" t="s">
        <v>19</v>
      </c>
      <c r="F5" s="16">
        <v>5</v>
      </c>
    </row>
    <row r="6" spans="1:6" ht="135" x14ac:dyDescent="0.25">
      <c r="A6" s="34" t="s">
        <v>25</v>
      </c>
      <c r="B6" s="34" t="s">
        <v>940</v>
      </c>
      <c r="C6" s="34" t="s">
        <v>1297</v>
      </c>
      <c r="E6" s="35">
        <v>20002</v>
      </c>
      <c r="F6" s="29">
        <v>4</v>
      </c>
    </row>
    <row r="7" spans="1:6" ht="22.5" x14ac:dyDescent="0.25">
      <c r="A7" s="34" t="s">
        <v>26</v>
      </c>
      <c r="B7" s="34" t="s">
        <v>26</v>
      </c>
      <c r="C7" s="34" t="s">
        <v>1300</v>
      </c>
      <c r="D7" s="35">
        <v>24390342</v>
      </c>
      <c r="E7" s="35" t="s">
        <v>19</v>
      </c>
      <c r="F7" s="29">
        <v>6</v>
      </c>
    </row>
    <row r="8" spans="1:6" ht="22.5" x14ac:dyDescent="0.25">
      <c r="A8" s="34" t="s">
        <v>27</v>
      </c>
      <c r="B8" s="34" t="s">
        <v>27</v>
      </c>
      <c r="C8" s="34" t="s">
        <v>28</v>
      </c>
      <c r="D8" s="35">
        <v>26502338</v>
      </c>
      <c r="E8" s="35" t="s">
        <v>19</v>
      </c>
      <c r="F8" s="29">
        <v>7</v>
      </c>
    </row>
    <row r="9" spans="1:6" ht="33.75" x14ac:dyDescent="0.25">
      <c r="A9" s="34" t="s">
        <v>29</v>
      </c>
      <c r="B9" s="34" t="s">
        <v>29</v>
      </c>
      <c r="C9" s="34" t="s">
        <v>30</v>
      </c>
      <c r="D9" s="35">
        <v>20190752</v>
      </c>
      <c r="E9" s="35" t="s">
        <v>19</v>
      </c>
      <c r="F9" s="29">
        <v>8</v>
      </c>
    </row>
    <row r="10" spans="1:6" ht="56.25" x14ac:dyDescent="0.25">
      <c r="A10" s="34" t="s">
        <v>31</v>
      </c>
      <c r="B10" s="34" t="s">
        <v>33</v>
      </c>
      <c r="C10" s="34" t="s">
        <v>1298</v>
      </c>
      <c r="E10" s="35">
        <v>20107</v>
      </c>
      <c r="F10" s="29">
        <v>4</v>
      </c>
    </row>
    <row r="11" spans="1:6" ht="67.5" x14ac:dyDescent="0.25">
      <c r="A11" s="34" t="s">
        <v>34</v>
      </c>
      <c r="B11" s="34" t="s">
        <v>939</v>
      </c>
      <c r="C11" s="34" t="s">
        <v>35</v>
      </c>
      <c r="E11" s="35">
        <v>6164</v>
      </c>
      <c r="F11" s="29">
        <v>4</v>
      </c>
    </row>
    <row r="12" spans="1:6" ht="67.5" x14ac:dyDescent="0.25">
      <c r="A12" s="34" t="s">
        <v>36</v>
      </c>
      <c r="B12" s="34" t="s">
        <v>38</v>
      </c>
      <c r="C12" s="34" t="s">
        <v>37</v>
      </c>
      <c r="E12" s="35">
        <v>2492</v>
      </c>
      <c r="F12" s="29">
        <v>4</v>
      </c>
    </row>
    <row r="13" spans="1:6" ht="22.5" x14ac:dyDescent="0.25">
      <c r="A13" s="34" t="s">
        <v>39</v>
      </c>
      <c r="B13" s="34" t="s">
        <v>39</v>
      </c>
      <c r="C13" s="34" t="s">
        <v>40</v>
      </c>
      <c r="D13" s="35">
        <v>26394269</v>
      </c>
      <c r="E13" s="35" t="s">
        <v>19</v>
      </c>
      <c r="F13" s="29">
        <v>9</v>
      </c>
    </row>
    <row r="14" spans="1:6" ht="45" x14ac:dyDescent="0.25">
      <c r="A14" s="34" t="s">
        <v>42</v>
      </c>
      <c r="B14" s="34" t="s">
        <v>44</v>
      </c>
      <c r="C14" s="34" t="s">
        <v>43</v>
      </c>
      <c r="E14" s="35">
        <v>6179</v>
      </c>
      <c r="F14" s="29">
        <v>4</v>
      </c>
    </row>
    <row r="15" spans="1:6" ht="45" x14ac:dyDescent="0.25">
      <c r="A15" s="34" t="s">
        <v>46</v>
      </c>
      <c r="B15" s="34" t="s">
        <v>47</v>
      </c>
      <c r="C15" s="34" t="s">
        <v>43</v>
      </c>
      <c r="E15" s="35">
        <v>6179</v>
      </c>
      <c r="F15" s="29">
        <v>4</v>
      </c>
    </row>
    <row r="16" spans="1:6" ht="78.75" x14ac:dyDescent="0.25">
      <c r="A16" s="34" t="s">
        <v>48</v>
      </c>
      <c r="B16" s="34" t="s">
        <v>48</v>
      </c>
      <c r="C16" s="34" t="s">
        <v>49</v>
      </c>
      <c r="E16" s="35">
        <v>137</v>
      </c>
      <c r="F16" s="29">
        <v>4</v>
      </c>
    </row>
    <row r="17" spans="1:6" ht="22.5" x14ac:dyDescent="0.25">
      <c r="A17" s="34" t="s">
        <v>51</v>
      </c>
      <c r="B17" s="34" t="s">
        <v>53</v>
      </c>
      <c r="C17" s="34" t="s">
        <v>52</v>
      </c>
      <c r="E17" s="35">
        <v>2188</v>
      </c>
      <c r="F17" s="29">
        <v>4</v>
      </c>
    </row>
    <row r="18" spans="1:6" ht="67.5" x14ac:dyDescent="0.25">
      <c r="A18" s="34" t="s">
        <v>54</v>
      </c>
      <c r="B18" s="34" t="s">
        <v>946</v>
      </c>
      <c r="C18" s="34" t="s">
        <v>55</v>
      </c>
      <c r="E18" s="35">
        <v>20002</v>
      </c>
      <c r="F18" s="29">
        <v>4</v>
      </c>
    </row>
    <row r="19" spans="1:6" ht="56.25" x14ac:dyDescent="0.25">
      <c r="A19" s="34" t="s">
        <v>56</v>
      </c>
      <c r="B19" s="34" t="s">
        <v>58</v>
      </c>
      <c r="C19" s="34" t="s">
        <v>57</v>
      </c>
      <c r="E19" s="35">
        <v>1249</v>
      </c>
      <c r="F19" s="29">
        <v>4</v>
      </c>
    </row>
    <row r="20" spans="1:6" ht="67.5" x14ac:dyDescent="0.25">
      <c r="A20" s="34" t="s">
        <v>59</v>
      </c>
      <c r="B20" s="34" t="s">
        <v>1014</v>
      </c>
      <c r="C20" s="34" t="s">
        <v>60</v>
      </c>
      <c r="E20" s="35">
        <v>6153</v>
      </c>
      <c r="F20" s="29">
        <v>4</v>
      </c>
    </row>
    <row r="21" spans="1:6" ht="45" x14ac:dyDescent="0.25">
      <c r="A21" s="34" t="s">
        <v>62</v>
      </c>
      <c r="B21" s="34" t="s">
        <v>947</v>
      </c>
      <c r="C21" s="34" t="s">
        <v>63</v>
      </c>
      <c r="E21" s="35">
        <v>6150</v>
      </c>
      <c r="F21" s="29">
        <v>4</v>
      </c>
    </row>
    <row r="22" spans="1:6" ht="45" x14ac:dyDescent="0.25">
      <c r="A22" s="34" t="s">
        <v>65</v>
      </c>
      <c r="B22" s="34" t="s">
        <v>67</v>
      </c>
      <c r="C22" s="34" t="s">
        <v>66</v>
      </c>
      <c r="E22" s="35">
        <v>3526</v>
      </c>
      <c r="F22" s="29">
        <v>4</v>
      </c>
    </row>
    <row r="23" spans="1:6" ht="22.5" x14ac:dyDescent="0.25">
      <c r="A23" s="34" t="s">
        <v>68</v>
      </c>
      <c r="B23" s="34" t="s">
        <v>69</v>
      </c>
      <c r="C23" s="34" t="s">
        <v>1301</v>
      </c>
      <c r="D23" s="35">
        <v>26192919</v>
      </c>
      <c r="E23" s="35" t="s">
        <v>19</v>
      </c>
      <c r="F23" s="29">
        <v>10</v>
      </c>
    </row>
    <row r="24" spans="1:6" ht="45" x14ac:dyDescent="0.25">
      <c r="A24" s="34" t="s">
        <v>70</v>
      </c>
      <c r="B24" s="34" t="s">
        <v>72</v>
      </c>
      <c r="C24" s="34" t="s">
        <v>71</v>
      </c>
      <c r="E24" s="35">
        <v>4106</v>
      </c>
      <c r="F24" s="29">
        <v>4</v>
      </c>
    </row>
    <row r="25" spans="1:6" ht="33.75" x14ac:dyDescent="0.25">
      <c r="A25" s="34" t="s">
        <v>74</v>
      </c>
      <c r="B25" s="34" t="s">
        <v>76</v>
      </c>
      <c r="C25" s="34" t="s">
        <v>75</v>
      </c>
      <c r="E25" s="35">
        <v>2178</v>
      </c>
      <c r="F25" s="29">
        <v>4</v>
      </c>
    </row>
    <row r="26" spans="1:6" ht="67.5" x14ac:dyDescent="0.25">
      <c r="A26" s="34" t="s">
        <v>78</v>
      </c>
      <c r="B26" s="34" t="s">
        <v>80</v>
      </c>
      <c r="C26" s="34" t="s">
        <v>79</v>
      </c>
      <c r="E26" s="35">
        <v>20002</v>
      </c>
      <c r="F26" s="29">
        <v>4</v>
      </c>
    </row>
    <row r="27" spans="1:6" ht="22.5" x14ac:dyDescent="0.25">
      <c r="A27" s="34" t="s">
        <v>81</v>
      </c>
      <c r="B27" s="34" t="s">
        <v>81</v>
      </c>
      <c r="C27" s="34" t="s">
        <v>1302</v>
      </c>
      <c r="D27" s="35">
        <v>27488534</v>
      </c>
      <c r="E27" s="35" t="s">
        <v>19</v>
      </c>
      <c r="F27" s="29">
        <v>11</v>
      </c>
    </row>
    <row r="28" spans="1:6" ht="78.75" x14ac:dyDescent="0.25">
      <c r="A28" s="34" t="s">
        <v>83</v>
      </c>
      <c r="B28" s="34" t="s">
        <v>85</v>
      </c>
      <c r="C28" s="34" t="s">
        <v>84</v>
      </c>
      <c r="E28" s="35">
        <v>2644</v>
      </c>
      <c r="F28" s="29">
        <v>4</v>
      </c>
    </row>
    <row r="29" spans="1:6" x14ac:dyDescent="0.25">
      <c r="A29" s="34" t="s">
        <v>86</v>
      </c>
      <c r="B29" s="34" t="s">
        <v>949</v>
      </c>
      <c r="C29" s="34" t="s">
        <v>87</v>
      </c>
      <c r="D29" s="35">
        <v>24880342</v>
      </c>
      <c r="E29" s="35" t="s">
        <v>19</v>
      </c>
      <c r="F29" s="29">
        <v>12</v>
      </c>
    </row>
    <row r="30" spans="1:6" ht="67.5" x14ac:dyDescent="0.25">
      <c r="A30" s="34" t="s">
        <v>89</v>
      </c>
      <c r="B30" s="34" t="s">
        <v>945</v>
      </c>
      <c r="C30" s="34" t="s">
        <v>90</v>
      </c>
      <c r="D30" s="36"/>
      <c r="E30" s="35">
        <v>20002</v>
      </c>
      <c r="F30" s="29">
        <v>4</v>
      </c>
    </row>
    <row r="31" spans="1:6" ht="22.5" x14ac:dyDescent="0.25">
      <c r="A31" s="34" t="s">
        <v>92</v>
      </c>
      <c r="B31" s="34" t="s">
        <v>1303</v>
      </c>
      <c r="C31" s="34" t="s">
        <v>1304</v>
      </c>
      <c r="D31" s="35">
        <v>23563607</v>
      </c>
      <c r="E31" s="35" t="s">
        <v>19</v>
      </c>
      <c r="F31" s="29">
        <v>13</v>
      </c>
    </row>
    <row r="32" spans="1:6" x14ac:dyDescent="0.25">
      <c r="A32" s="34" t="s">
        <v>95</v>
      </c>
      <c r="B32" s="34" t="s">
        <v>95</v>
      </c>
      <c r="C32" s="34" t="s">
        <v>96</v>
      </c>
      <c r="D32" s="35">
        <v>25673412</v>
      </c>
      <c r="E32" s="35" t="s">
        <v>19</v>
      </c>
      <c r="F32" s="29">
        <v>14</v>
      </c>
    </row>
    <row r="33" spans="1:6" ht="22.5" x14ac:dyDescent="0.25">
      <c r="A33" s="34" t="s">
        <v>98</v>
      </c>
      <c r="B33" s="34" t="s">
        <v>98</v>
      </c>
      <c r="C33" s="34" t="s">
        <v>1301</v>
      </c>
      <c r="D33" s="35">
        <v>26192919</v>
      </c>
      <c r="E33" s="35" t="s">
        <v>19</v>
      </c>
      <c r="F33" s="29">
        <v>10</v>
      </c>
    </row>
    <row r="34" spans="1:6" ht="33.75" x14ac:dyDescent="0.25">
      <c r="A34" s="34" t="s">
        <v>99</v>
      </c>
      <c r="B34" s="34" t="s">
        <v>950</v>
      </c>
      <c r="C34" s="34" t="s">
        <v>100</v>
      </c>
      <c r="D34" s="35">
        <v>20418890</v>
      </c>
      <c r="E34" s="35" t="s">
        <v>19</v>
      </c>
      <c r="F34" s="29">
        <v>15</v>
      </c>
    </row>
    <row r="35" spans="1:6" ht="22.5" x14ac:dyDescent="0.25">
      <c r="A35" s="34" t="s">
        <v>101</v>
      </c>
      <c r="C35" s="34" t="s">
        <v>102</v>
      </c>
      <c r="D35" s="36"/>
      <c r="E35" s="35">
        <v>41202</v>
      </c>
      <c r="F35" s="29">
        <v>4</v>
      </c>
    </row>
    <row r="36" spans="1:6" ht="22.5" x14ac:dyDescent="0.25">
      <c r="A36" s="34" t="s">
        <v>103</v>
      </c>
      <c r="B36" s="34" t="s">
        <v>105</v>
      </c>
      <c r="C36" s="34" t="s">
        <v>104</v>
      </c>
      <c r="D36" s="36"/>
      <c r="E36" s="35">
        <v>20116</v>
      </c>
      <c r="F36" s="29">
        <v>4</v>
      </c>
    </row>
    <row r="37" spans="1:6" ht="45" x14ac:dyDescent="0.25">
      <c r="A37" s="34" t="s">
        <v>107</v>
      </c>
      <c r="B37" s="34" t="s">
        <v>108</v>
      </c>
      <c r="C37" s="34" t="s">
        <v>32</v>
      </c>
      <c r="D37" s="36"/>
      <c r="E37" s="35">
        <v>20107</v>
      </c>
      <c r="F37" s="29">
        <v>4</v>
      </c>
    </row>
    <row r="38" spans="1:6" ht="56.25" x14ac:dyDescent="0.25">
      <c r="A38" s="34" t="s">
        <v>114</v>
      </c>
      <c r="B38" s="34" t="s">
        <v>114</v>
      </c>
      <c r="C38" s="34" t="s">
        <v>115</v>
      </c>
      <c r="D38" s="36"/>
      <c r="E38" s="35">
        <v>20160</v>
      </c>
      <c r="F38" s="29">
        <v>4</v>
      </c>
    </row>
    <row r="39" spans="1:6" ht="56.25" x14ac:dyDescent="0.25">
      <c r="A39" s="34" t="s">
        <v>116</v>
      </c>
      <c r="B39" s="34" t="s">
        <v>116</v>
      </c>
      <c r="C39" s="34" t="s">
        <v>117</v>
      </c>
      <c r="D39" s="36"/>
      <c r="E39" s="35">
        <v>1080</v>
      </c>
      <c r="F39" s="29">
        <v>4</v>
      </c>
    </row>
    <row r="40" spans="1:6" ht="45" x14ac:dyDescent="0.25">
      <c r="A40" s="34" t="s">
        <v>118</v>
      </c>
      <c r="B40" s="34" t="s">
        <v>119</v>
      </c>
      <c r="C40" s="34" t="s">
        <v>71</v>
      </c>
      <c r="D40" s="36"/>
      <c r="E40" s="35">
        <v>4125</v>
      </c>
      <c r="F40" s="29">
        <v>4</v>
      </c>
    </row>
    <row r="41" spans="1:6" ht="45" x14ac:dyDescent="0.25">
      <c r="A41" s="34" t="s">
        <v>120</v>
      </c>
      <c r="B41" s="34" t="s">
        <v>122</v>
      </c>
      <c r="C41" s="34" t="s">
        <v>121</v>
      </c>
      <c r="D41" s="36"/>
      <c r="E41" s="35">
        <v>6162</v>
      </c>
      <c r="F41" s="29">
        <v>4</v>
      </c>
    </row>
    <row r="42" spans="1:6" ht="22.5" x14ac:dyDescent="0.25">
      <c r="A42" s="34" t="s">
        <v>123</v>
      </c>
      <c r="B42" s="34" t="s">
        <v>123</v>
      </c>
      <c r="C42" s="34" t="s">
        <v>124</v>
      </c>
      <c r="D42" s="35">
        <v>21833088</v>
      </c>
      <c r="E42" s="35" t="s">
        <v>19</v>
      </c>
      <c r="F42" s="29">
        <v>16</v>
      </c>
    </row>
    <row r="43" spans="1:6" ht="45.75" thickBot="1" x14ac:dyDescent="0.3">
      <c r="A43" s="30" t="s">
        <v>125</v>
      </c>
      <c r="B43" s="30" t="s">
        <v>125</v>
      </c>
      <c r="C43" s="30" t="s">
        <v>126</v>
      </c>
      <c r="D43" s="37"/>
      <c r="E43" s="31">
        <v>806</v>
      </c>
      <c r="F43" s="32">
        <v>4</v>
      </c>
    </row>
    <row r="45" spans="1:6" x14ac:dyDescent="0.25">
      <c r="A45" s="101" t="s">
        <v>951</v>
      </c>
      <c r="B45" s="101"/>
      <c r="C45" s="101"/>
      <c r="D45" s="101"/>
      <c r="E45" s="101"/>
      <c r="F45" s="101"/>
    </row>
    <row r="46" spans="1:6" x14ac:dyDescent="0.25">
      <c r="A46" s="101" t="s">
        <v>952</v>
      </c>
      <c r="B46" s="101"/>
      <c r="C46" s="101"/>
      <c r="D46" s="101"/>
      <c r="E46" s="101"/>
      <c r="F46" s="101"/>
    </row>
    <row r="47" spans="1:6" x14ac:dyDescent="0.25">
      <c r="A47" s="101" t="s">
        <v>953</v>
      </c>
      <c r="B47" s="101"/>
      <c r="C47" s="101"/>
      <c r="D47" s="101"/>
      <c r="E47" s="101"/>
      <c r="F47" s="101"/>
    </row>
    <row r="48" spans="1:6" x14ac:dyDescent="0.25">
      <c r="A48" s="102" t="s">
        <v>954</v>
      </c>
      <c r="B48" s="102"/>
      <c r="C48" s="102"/>
      <c r="D48" s="102"/>
      <c r="E48" s="102"/>
      <c r="F48" s="102"/>
    </row>
    <row r="49" spans="1:6" x14ac:dyDescent="0.25">
      <c r="A49" s="101" t="s">
        <v>955</v>
      </c>
      <c r="B49" s="101"/>
      <c r="C49" s="101"/>
      <c r="D49" s="101"/>
      <c r="E49" s="101"/>
      <c r="F49" s="101"/>
    </row>
    <row r="50" spans="1:6" x14ac:dyDescent="0.25">
      <c r="A50" s="101" t="s">
        <v>956</v>
      </c>
      <c r="B50" s="101"/>
      <c r="C50" s="101"/>
      <c r="D50" s="101"/>
      <c r="E50" s="101"/>
      <c r="F50" s="101"/>
    </row>
    <row r="51" spans="1:6" x14ac:dyDescent="0.25">
      <c r="A51" s="101" t="s">
        <v>957</v>
      </c>
      <c r="B51" s="101"/>
      <c r="C51" s="101"/>
      <c r="D51" s="101"/>
      <c r="E51" s="101"/>
      <c r="F51" s="101"/>
    </row>
    <row r="52" spans="1:6" x14ac:dyDescent="0.25">
      <c r="A52" s="101" t="s">
        <v>958</v>
      </c>
      <c r="B52" s="101"/>
      <c r="C52" s="101"/>
      <c r="D52" s="101"/>
      <c r="E52" s="101"/>
      <c r="F52" s="101"/>
    </row>
    <row r="53" spans="1:6" x14ac:dyDescent="0.25">
      <c r="A53" s="101" t="s">
        <v>959</v>
      </c>
      <c r="B53" s="101"/>
      <c r="C53" s="101"/>
      <c r="D53" s="101"/>
      <c r="E53" s="101"/>
      <c r="F53" s="101"/>
    </row>
    <row r="54" spans="1:6" x14ac:dyDescent="0.25">
      <c r="A54" s="101" t="s">
        <v>960</v>
      </c>
      <c r="B54" s="101"/>
      <c r="C54" s="101"/>
      <c r="D54" s="101"/>
      <c r="E54" s="101"/>
      <c r="F54" s="101"/>
    </row>
    <row r="55" spans="1:6" x14ac:dyDescent="0.25">
      <c r="A55" s="101" t="s">
        <v>961</v>
      </c>
      <c r="B55" s="101"/>
      <c r="C55" s="101"/>
      <c r="D55" s="101"/>
      <c r="E55" s="101"/>
      <c r="F55" s="101"/>
    </row>
    <row r="56" spans="1:6" x14ac:dyDescent="0.25">
      <c r="A56" s="101" t="s">
        <v>962</v>
      </c>
      <c r="B56" s="101"/>
      <c r="C56" s="101"/>
      <c r="D56" s="101"/>
      <c r="E56" s="101"/>
      <c r="F56" s="101"/>
    </row>
    <row r="57" spans="1:6" x14ac:dyDescent="0.25">
      <c r="A57" s="101" t="s">
        <v>963</v>
      </c>
      <c r="B57" s="101"/>
      <c r="C57" s="101"/>
      <c r="D57" s="101"/>
      <c r="E57" s="101"/>
      <c r="F57" s="101"/>
    </row>
    <row r="58" spans="1:6" x14ac:dyDescent="0.25">
      <c r="A58" s="101" t="s">
        <v>964</v>
      </c>
      <c r="B58" s="101"/>
      <c r="C58" s="101"/>
      <c r="D58" s="101"/>
      <c r="E58" s="101"/>
      <c r="F58" s="101"/>
    </row>
    <row r="59" spans="1:6" x14ac:dyDescent="0.25">
      <c r="A59" s="101" t="s">
        <v>965</v>
      </c>
      <c r="B59" s="101"/>
      <c r="C59" s="101"/>
      <c r="D59" s="101"/>
      <c r="E59" s="101"/>
      <c r="F59" s="101"/>
    </row>
    <row r="60" spans="1:6" x14ac:dyDescent="0.25">
      <c r="A60" s="101" t="s">
        <v>966</v>
      </c>
      <c r="B60" s="101"/>
      <c r="C60" s="101"/>
      <c r="D60" s="101"/>
      <c r="E60" s="101"/>
      <c r="F60" s="101"/>
    </row>
  </sheetData>
  <mergeCells count="17">
    <mergeCell ref="A46:F46"/>
    <mergeCell ref="A47:F47"/>
    <mergeCell ref="A48:F48"/>
    <mergeCell ref="A59:F59"/>
    <mergeCell ref="A60:F60"/>
    <mergeCell ref="A1:F1"/>
    <mergeCell ref="A54:F54"/>
    <mergeCell ref="A55:F55"/>
    <mergeCell ref="A56:F56"/>
    <mergeCell ref="A57:F57"/>
    <mergeCell ref="A58:F58"/>
    <mergeCell ref="A49:F49"/>
    <mergeCell ref="A50:F50"/>
    <mergeCell ref="A51:F51"/>
    <mergeCell ref="A52:F52"/>
    <mergeCell ref="A53:F53"/>
    <mergeCell ref="A45:F45"/>
  </mergeCells>
  <pageMargins left="0.7" right="0.7" top="0.75" bottom="0.75" header="0.3" footer="0.3"/>
  <pageSetup paperSize="9" orientation="landscape" horizontalDpi="300" verticalDpi="300" r:id="rId1"/>
  <headerFooter>
    <oddFooter>&amp;R&amp;"Times New Roman,Regular"&amp;10&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
  <sheetViews>
    <sheetView tabSelected="1" zoomScale="118" zoomScaleNormal="118" workbookViewId="0">
      <selection sqref="A1:J1"/>
    </sheetView>
  </sheetViews>
  <sheetFormatPr defaultColWidth="10.875" defaultRowHeight="11.25" x14ac:dyDescent="0.25"/>
  <cols>
    <col min="1" max="1" width="13.5" style="34" customWidth="1"/>
    <col min="2" max="2" width="6.625" style="29" bestFit="1" customWidth="1"/>
    <col min="3" max="3" width="9.875" style="29" bestFit="1" customWidth="1"/>
    <col min="4" max="4" width="9.625" style="29" bestFit="1" customWidth="1"/>
    <col min="5" max="5" width="7.5" style="29" bestFit="1" customWidth="1"/>
    <col min="6" max="6" width="4.125" style="29" bestFit="1" customWidth="1"/>
    <col min="7" max="7" width="5.375" style="29" bestFit="1" customWidth="1"/>
    <col min="8" max="8" width="7.375" style="29" bestFit="1" customWidth="1"/>
    <col min="9" max="9" width="8.125" style="29" bestFit="1" customWidth="1"/>
    <col min="10" max="10" width="23.5" style="34" customWidth="1"/>
    <col min="11" max="16384" width="10.875" style="29"/>
  </cols>
  <sheetData>
    <row r="1" spans="1:10" ht="15.75" x14ac:dyDescent="0.25">
      <c r="A1" s="103" t="s">
        <v>1311</v>
      </c>
      <c r="B1" s="103"/>
      <c r="C1" s="103"/>
      <c r="D1" s="103"/>
      <c r="E1" s="103"/>
      <c r="F1" s="103"/>
      <c r="G1" s="103"/>
      <c r="H1" s="103"/>
      <c r="I1" s="103"/>
      <c r="J1" s="103"/>
    </row>
    <row r="2" spans="1:10" ht="12" thickBot="1" x14ac:dyDescent="0.3">
      <c r="A2" s="30"/>
      <c r="B2" s="32"/>
      <c r="C2" s="32"/>
      <c r="D2" s="32"/>
      <c r="E2" s="32"/>
      <c r="F2" s="32"/>
      <c r="G2" s="32"/>
      <c r="H2" s="32"/>
      <c r="I2" s="32"/>
      <c r="J2" s="30"/>
    </row>
    <row r="3" spans="1:10" ht="12" thickBot="1" x14ac:dyDescent="0.3">
      <c r="A3" s="38" t="s">
        <v>5</v>
      </c>
      <c r="B3" s="33" t="s">
        <v>886</v>
      </c>
      <c r="C3" s="33" t="s">
        <v>887</v>
      </c>
      <c r="D3" s="33" t="s">
        <v>888</v>
      </c>
      <c r="E3" s="33" t="s">
        <v>889</v>
      </c>
      <c r="F3" s="33" t="s">
        <v>890</v>
      </c>
      <c r="G3" s="33" t="s">
        <v>891</v>
      </c>
      <c r="H3" s="33" t="s">
        <v>892</v>
      </c>
      <c r="I3" s="33" t="s">
        <v>893</v>
      </c>
      <c r="J3" s="38" t="s">
        <v>894</v>
      </c>
    </row>
    <row r="4" spans="1:10" x14ac:dyDescent="0.25">
      <c r="A4" s="34" t="s">
        <v>15</v>
      </c>
      <c r="B4" s="29" t="s">
        <v>1305</v>
      </c>
      <c r="C4" s="29" t="s">
        <v>895</v>
      </c>
      <c r="D4" s="29" t="s">
        <v>896</v>
      </c>
      <c r="E4" s="29" t="s">
        <v>897</v>
      </c>
      <c r="F4" s="41">
        <v>2816</v>
      </c>
      <c r="G4" s="41">
        <v>13056</v>
      </c>
      <c r="H4" s="41">
        <f>SUM(F4:G4)</f>
        <v>15872</v>
      </c>
      <c r="I4" s="47">
        <f>F4/G4</f>
        <v>0.21568627450980393</v>
      </c>
      <c r="J4" s="34" t="s">
        <v>898</v>
      </c>
    </row>
    <row r="5" spans="1:10" ht="26.1" customHeight="1" x14ac:dyDescent="0.25">
      <c r="A5" s="29" t="s">
        <v>22</v>
      </c>
      <c r="B5" s="29" t="s">
        <v>1306</v>
      </c>
      <c r="C5" s="29" t="s">
        <v>942</v>
      </c>
      <c r="D5" s="42" t="s">
        <v>900</v>
      </c>
      <c r="E5" s="43" t="s">
        <v>24</v>
      </c>
      <c r="F5" s="44">
        <v>60801</v>
      </c>
      <c r="G5" s="44">
        <v>123504</v>
      </c>
      <c r="H5" s="41">
        <f>SUM(F5:G5)</f>
        <v>184305</v>
      </c>
      <c r="I5" s="47">
        <f>F5/G5</f>
        <v>0.49229984453944814</v>
      </c>
      <c r="J5" s="34" t="s">
        <v>1307</v>
      </c>
    </row>
    <row r="6" spans="1:10" s="34" customFormat="1" ht="22.5" x14ac:dyDescent="0.25">
      <c r="A6" s="34" t="s">
        <v>940</v>
      </c>
      <c r="B6" s="34" t="s">
        <v>1308</v>
      </c>
      <c r="C6" s="34" t="s">
        <v>899</v>
      </c>
      <c r="D6" s="34" t="s">
        <v>896</v>
      </c>
      <c r="E6" s="34" t="s">
        <v>24</v>
      </c>
      <c r="F6" s="92" t="s">
        <v>767</v>
      </c>
      <c r="G6" s="36" t="s">
        <v>767</v>
      </c>
      <c r="H6" s="35">
        <v>337159</v>
      </c>
      <c r="I6" s="93" t="s">
        <v>19</v>
      </c>
      <c r="J6" s="34" t="s">
        <v>901</v>
      </c>
    </row>
    <row r="7" spans="1:10" x14ac:dyDescent="0.25">
      <c r="A7" s="29" t="s">
        <v>939</v>
      </c>
      <c r="B7" s="29" t="s">
        <v>1308</v>
      </c>
      <c r="C7" s="29" t="s">
        <v>899</v>
      </c>
      <c r="D7" s="29" t="s">
        <v>896</v>
      </c>
      <c r="E7" s="29" t="s">
        <v>24</v>
      </c>
      <c r="F7" s="44">
        <v>34693</v>
      </c>
      <c r="G7" s="44">
        <v>300906</v>
      </c>
      <c r="H7" s="41">
        <f>SUM(F7:G7)</f>
        <v>335599</v>
      </c>
      <c r="I7" s="47">
        <f>F7/G7</f>
        <v>0.11529514200447981</v>
      </c>
      <c r="J7" s="34" t="s">
        <v>901</v>
      </c>
    </row>
    <row r="8" spans="1:10" ht="12" thickBot="1" x14ac:dyDescent="0.3">
      <c r="A8" s="32" t="s">
        <v>33</v>
      </c>
      <c r="B8" s="32" t="s">
        <v>1308</v>
      </c>
      <c r="C8" s="32" t="s">
        <v>899</v>
      </c>
      <c r="D8" s="32" t="s">
        <v>896</v>
      </c>
      <c r="E8" s="32" t="s">
        <v>24</v>
      </c>
      <c r="F8" s="45">
        <v>22534</v>
      </c>
      <c r="G8" s="45">
        <v>270176</v>
      </c>
      <c r="H8" s="46">
        <f>SUM(F8:G8)</f>
        <v>292710</v>
      </c>
      <c r="I8" s="48">
        <f>F8/G8</f>
        <v>8.3404891626199212E-2</v>
      </c>
      <c r="J8" s="30" t="s">
        <v>901</v>
      </c>
    </row>
    <row r="9" spans="1:10" s="34" customFormat="1" ht="26.1" customHeight="1" x14ac:dyDescent="0.25">
      <c r="A9" s="104" t="s">
        <v>943</v>
      </c>
      <c r="B9" s="104"/>
      <c r="C9" s="104"/>
      <c r="D9" s="104"/>
      <c r="E9" s="104"/>
      <c r="F9" s="104"/>
      <c r="G9" s="104"/>
      <c r="H9" s="104"/>
      <c r="I9" s="104"/>
      <c r="J9" s="104"/>
    </row>
    <row r="10" spans="1:10" s="34" customFormat="1" ht="27" customHeight="1" x14ac:dyDescent="0.25">
      <c r="A10" s="101" t="s">
        <v>944</v>
      </c>
      <c r="B10" s="101"/>
      <c r="C10" s="101"/>
      <c r="D10" s="101"/>
      <c r="E10" s="101"/>
      <c r="F10" s="101"/>
      <c r="G10" s="101"/>
      <c r="H10" s="101"/>
      <c r="I10" s="101"/>
      <c r="J10" s="101"/>
    </row>
    <row r="11" spans="1:10" s="34" customFormat="1" ht="27.95" customHeight="1" x14ac:dyDescent="0.25">
      <c r="A11" s="101" t="s">
        <v>1318</v>
      </c>
      <c r="B11" s="101"/>
      <c r="C11" s="101"/>
      <c r="D11" s="101"/>
      <c r="E11" s="101"/>
      <c r="F11" s="101"/>
      <c r="G11" s="101"/>
      <c r="H11" s="101"/>
      <c r="I11" s="101"/>
      <c r="J11" s="101"/>
    </row>
  </sheetData>
  <mergeCells count="4">
    <mergeCell ref="A1:J1"/>
    <mergeCell ref="A9:J9"/>
    <mergeCell ref="A10:J10"/>
    <mergeCell ref="A11:J11"/>
  </mergeCells>
  <pageMargins left="0.7" right="0.7" top="0.75" bottom="0.75" header="0.3" footer="0.3"/>
  <pageSetup paperSize="9" orientation="landscape" horizontalDpi="0" verticalDpi="0"/>
  <headerFooter>
    <oddFooter>&amp;R&amp;"Times New Roman,Regular"&amp;10&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
  <sheetViews>
    <sheetView zoomScale="116" zoomScaleNormal="116" workbookViewId="0">
      <selection activeCell="E15" sqref="E15"/>
    </sheetView>
  </sheetViews>
  <sheetFormatPr defaultColWidth="11" defaultRowHeight="11.25" x14ac:dyDescent="0.2"/>
  <cols>
    <col min="1" max="1" width="10.5" style="16" bestFit="1" customWidth="1"/>
    <col min="2" max="2" width="7.875" style="16" bestFit="1" customWidth="1"/>
    <col min="3" max="3" width="9.375" style="16" bestFit="1" customWidth="1"/>
    <col min="4" max="4" width="7.125" style="16" bestFit="1" customWidth="1"/>
    <col min="5" max="5" width="8.125" style="16" bestFit="1" customWidth="1"/>
    <col min="6" max="6" width="9.625" style="16" bestFit="1" customWidth="1"/>
    <col min="7" max="16384" width="11" style="16"/>
  </cols>
  <sheetData>
    <row r="1" spans="1:8" ht="35.1" customHeight="1" x14ac:dyDescent="0.2">
      <c r="A1" s="105" t="s">
        <v>1312</v>
      </c>
      <c r="B1" s="105"/>
      <c r="C1" s="105"/>
      <c r="D1" s="105"/>
      <c r="E1" s="105"/>
      <c r="F1" s="105"/>
      <c r="G1" s="105"/>
      <c r="H1" s="99"/>
    </row>
    <row r="2" spans="1:8" ht="12" thickBot="1" x14ac:dyDescent="0.25">
      <c r="A2" s="57"/>
      <c r="B2" s="57"/>
      <c r="C2" s="57"/>
      <c r="D2" s="57"/>
      <c r="E2" s="57"/>
      <c r="F2" s="57"/>
      <c r="G2" s="50"/>
      <c r="H2" s="50"/>
    </row>
    <row r="3" spans="1:8" s="52" customFormat="1" ht="14.1" customHeight="1" thickBot="1" x14ac:dyDescent="0.3">
      <c r="A3" s="96" t="s">
        <v>941</v>
      </c>
      <c r="B3" s="56" t="s">
        <v>4</v>
      </c>
      <c r="C3" s="56" t="s">
        <v>3</v>
      </c>
      <c r="D3" s="56" t="s">
        <v>2</v>
      </c>
      <c r="E3" s="56" t="s">
        <v>1</v>
      </c>
      <c r="F3" s="56" t="s">
        <v>0</v>
      </c>
      <c r="G3" s="51"/>
      <c r="H3" s="51"/>
    </row>
    <row r="4" spans="1:8" ht="12" thickBot="1" x14ac:dyDescent="0.25">
      <c r="A4" s="49">
        <v>47888</v>
      </c>
      <c r="B4" s="53">
        <v>0.58379999999999999</v>
      </c>
      <c r="C4" s="53">
        <v>0.20380000000000001</v>
      </c>
      <c r="D4" s="53">
        <f>B4/C4</f>
        <v>2.8645731108930321</v>
      </c>
      <c r="E4" s="53">
        <v>1.0539000000000001</v>
      </c>
      <c r="F4" s="53">
        <v>3.6799999999999999E-2</v>
      </c>
      <c r="G4" s="50"/>
      <c r="H4" s="50"/>
    </row>
  </sheetData>
  <mergeCells count="1">
    <mergeCell ref="A1:G1"/>
  </mergeCells>
  <pageMargins left="0.7" right="0.7" top="0.75" bottom="0.75" header="0.3" footer="0.3"/>
  <pageSetup paperSize="9" orientation="portrait" horizontalDpi="0" verticalDpi="0"/>
  <headerFooter>
    <oddFooter>&amp;R&amp;"Times New Roman,Regular"&amp;10&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
  <sheetViews>
    <sheetView zoomScaleNormal="100" workbookViewId="0">
      <selection activeCell="G20" sqref="G20"/>
    </sheetView>
  </sheetViews>
  <sheetFormatPr defaultColWidth="11" defaultRowHeight="11.25" x14ac:dyDescent="0.2"/>
  <cols>
    <col min="1" max="1" width="7.125" style="16" bestFit="1" customWidth="1"/>
    <col min="2" max="2" width="7.875" style="16" bestFit="1" customWidth="1"/>
    <col min="3" max="3" width="10.5" style="16" bestFit="1" customWidth="1"/>
    <col min="4" max="4" width="7.875" style="16" bestFit="1" customWidth="1"/>
    <col min="5" max="5" width="4.375" style="16" bestFit="1" customWidth="1"/>
    <col min="6" max="6" width="9.625" style="16" bestFit="1" customWidth="1"/>
    <col min="7" max="7" width="5.125" style="16" bestFit="1" customWidth="1"/>
    <col min="8" max="16384" width="11" style="16"/>
  </cols>
  <sheetData>
    <row r="1" spans="1:14" ht="53.1" customHeight="1" x14ac:dyDescent="0.2">
      <c r="A1" s="100" t="s">
        <v>1313</v>
      </c>
      <c r="B1" s="100"/>
      <c r="C1" s="100"/>
      <c r="D1" s="100"/>
      <c r="E1" s="100"/>
      <c r="F1" s="100"/>
      <c r="G1" s="100"/>
      <c r="H1" s="100"/>
      <c r="I1" s="98"/>
      <c r="J1" s="34"/>
      <c r="K1" s="34"/>
    </row>
    <row r="2" spans="1:14" ht="12" thickBot="1" x14ac:dyDescent="0.25">
      <c r="A2" s="57"/>
      <c r="B2" s="57"/>
      <c r="C2" s="57"/>
      <c r="D2" s="57"/>
      <c r="E2" s="57"/>
      <c r="F2" s="57"/>
      <c r="G2" s="57"/>
    </row>
    <row r="3" spans="1:14" s="3" customFormat="1" ht="26.1" customHeight="1" thickBot="1" x14ac:dyDescent="0.25">
      <c r="A3" s="38" t="s">
        <v>902</v>
      </c>
      <c r="B3" s="38" t="s">
        <v>903</v>
      </c>
      <c r="C3" s="38" t="s">
        <v>904</v>
      </c>
      <c r="D3" s="38" t="s">
        <v>905</v>
      </c>
      <c r="E3" s="38" t="s">
        <v>906</v>
      </c>
      <c r="F3" s="38" t="s">
        <v>937</v>
      </c>
      <c r="G3" s="38" t="s">
        <v>907</v>
      </c>
    </row>
    <row r="4" spans="1:14" x14ac:dyDescent="0.2">
      <c r="A4" s="29" t="s">
        <v>908</v>
      </c>
      <c r="B4" s="40" t="s">
        <v>909</v>
      </c>
      <c r="C4" s="40" t="s">
        <v>910</v>
      </c>
      <c r="D4" s="29">
        <v>0.14000000000000001</v>
      </c>
      <c r="E4" s="58">
        <v>0.46373402000000002</v>
      </c>
      <c r="F4" s="58">
        <v>4.7025749999999998E-2</v>
      </c>
      <c r="G4" s="59">
        <v>3.1900000000000002E-25</v>
      </c>
      <c r="N4" s="60"/>
    </row>
    <row r="5" spans="1:14" x14ac:dyDescent="0.2">
      <c r="A5" s="29" t="s">
        <v>911</v>
      </c>
      <c r="B5" s="40" t="s">
        <v>912</v>
      </c>
      <c r="C5" s="40" t="s">
        <v>909</v>
      </c>
      <c r="D5" s="29">
        <v>0.28000000000000003</v>
      </c>
      <c r="E5" s="58">
        <v>0.25464221999999997</v>
      </c>
      <c r="F5" s="58">
        <v>3.6898300000000002E-2</v>
      </c>
      <c r="G5" s="59">
        <v>1.2800000000000001E-13</v>
      </c>
      <c r="N5" s="60"/>
    </row>
    <row r="6" spans="1:14" x14ac:dyDescent="0.2">
      <c r="A6" s="29" t="s">
        <v>913</v>
      </c>
      <c r="B6" s="40" t="s">
        <v>909</v>
      </c>
      <c r="C6" s="40" t="s">
        <v>914</v>
      </c>
      <c r="D6" s="29">
        <v>0.2</v>
      </c>
      <c r="E6" s="58">
        <v>0.27002714</v>
      </c>
      <c r="F6" s="58">
        <v>3.6314430000000002E-2</v>
      </c>
      <c r="G6" s="59">
        <v>1.4399999999999999E-12</v>
      </c>
      <c r="N6" s="60"/>
    </row>
    <row r="7" spans="1:14" x14ac:dyDescent="0.2">
      <c r="A7" s="16" t="s">
        <v>1292</v>
      </c>
      <c r="B7" s="54" t="s">
        <v>910</v>
      </c>
      <c r="C7" s="54" t="s">
        <v>914</v>
      </c>
      <c r="D7" s="16">
        <v>0.2</v>
      </c>
      <c r="E7" s="61">
        <v>-0.23572233352107</v>
      </c>
      <c r="F7" s="61">
        <v>3.3358550644312097E-2</v>
      </c>
      <c r="G7" s="59">
        <v>2.7299999999999999E-11</v>
      </c>
      <c r="N7" s="60"/>
    </row>
    <row r="8" spans="1:14" x14ac:dyDescent="0.2">
      <c r="A8" s="29" t="s">
        <v>915</v>
      </c>
      <c r="B8" s="40" t="s">
        <v>912</v>
      </c>
      <c r="C8" s="40" t="s">
        <v>909</v>
      </c>
      <c r="D8" s="29">
        <v>0.24</v>
      </c>
      <c r="E8" s="58">
        <v>-0.2357223</v>
      </c>
      <c r="F8" s="58">
        <v>3.3358550000000001E-2</v>
      </c>
      <c r="G8" s="59">
        <v>6.2399999999999999E-11</v>
      </c>
      <c r="N8" s="60"/>
    </row>
    <row r="9" spans="1:14" x14ac:dyDescent="0.2">
      <c r="A9" s="29" t="s">
        <v>916</v>
      </c>
      <c r="B9" s="40" t="s">
        <v>912</v>
      </c>
      <c r="C9" s="40" t="s">
        <v>910</v>
      </c>
      <c r="D9" s="29">
        <v>0.03</v>
      </c>
      <c r="E9" s="58">
        <v>-0.57981850000000001</v>
      </c>
      <c r="F9" s="58">
        <v>8.9389839999999998E-2</v>
      </c>
      <c r="G9" s="59">
        <v>1E-10</v>
      </c>
      <c r="N9" s="60"/>
    </row>
    <row r="10" spans="1:14" x14ac:dyDescent="0.2">
      <c r="A10" s="29" t="s">
        <v>917</v>
      </c>
      <c r="B10" s="40" t="s">
        <v>910</v>
      </c>
      <c r="C10" s="40" t="s">
        <v>909</v>
      </c>
      <c r="D10" s="29">
        <v>0.08</v>
      </c>
      <c r="E10" s="58">
        <v>-0.32850410000000002</v>
      </c>
      <c r="F10" s="58">
        <v>6.0093389999999997E-2</v>
      </c>
      <c r="G10" s="59">
        <v>8.0000000000000003E-10</v>
      </c>
      <c r="N10" s="60"/>
    </row>
    <row r="11" spans="1:14" x14ac:dyDescent="0.2">
      <c r="A11" s="16" t="s">
        <v>1288</v>
      </c>
      <c r="B11" s="54" t="s">
        <v>910</v>
      </c>
      <c r="C11" s="54" t="s">
        <v>914</v>
      </c>
      <c r="D11" s="16">
        <v>0.54</v>
      </c>
      <c r="E11" s="61">
        <v>0.18232155679395501</v>
      </c>
      <c r="F11" s="61">
        <v>3.06652673825028E-2</v>
      </c>
      <c r="G11" s="59">
        <v>1.61E-9</v>
      </c>
      <c r="N11" s="60"/>
    </row>
    <row r="12" spans="1:14" x14ac:dyDescent="0.2">
      <c r="A12" s="62" t="s">
        <v>1287</v>
      </c>
      <c r="B12" s="40" t="s">
        <v>914</v>
      </c>
      <c r="C12" s="40" t="s">
        <v>909</v>
      </c>
      <c r="D12" s="29">
        <v>0.39</v>
      </c>
      <c r="E12" s="58">
        <v>-0.17435339999999999</v>
      </c>
      <c r="F12" s="63">
        <v>3.1310690000000002E-2</v>
      </c>
      <c r="G12" s="59">
        <v>1.02E-8</v>
      </c>
      <c r="N12" s="60"/>
    </row>
    <row r="13" spans="1:14" x14ac:dyDescent="0.2">
      <c r="A13" s="29" t="s">
        <v>918</v>
      </c>
      <c r="B13" s="40" t="s">
        <v>909</v>
      </c>
      <c r="C13" s="40" t="s">
        <v>912</v>
      </c>
      <c r="D13" s="29">
        <v>0.39</v>
      </c>
      <c r="E13" s="58">
        <v>-0.17435339999999999</v>
      </c>
      <c r="F13" s="58">
        <v>3.1310690000000002E-2</v>
      </c>
      <c r="G13" s="59">
        <v>1.55E-8</v>
      </c>
      <c r="N13" s="60"/>
    </row>
    <row r="14" spans="1:14" ht="12" thickBot="1" x14ac:dyDescent="0.25">
      <c r="A14" s="32" t="s">
        <v>919</v>
      </c>
      <c r="B14" s="64" t="s">
        <v>910</v>
      </c>
      <c r="C14" s="64" t="s">
        <v>909</v>
      </c>
      <c r="D14" s="32">
        <v>0.48</v>
      </c>
      <c r="E14" s="65">
        <v>0.16551444000000001</v>
      </c>
      <c r="F14" s="65">
        <v>3.1201240000000002E-2</v>
      </c>
      <c r="G14" s="66">
        <v>2.9300000000000001E-8</v>
      </c>
      <c r="N14" s="60"/>
    </row>
  </sheetData>
  <mergeCells count="1">
    <mergeCell ref="A1:H1"/>
  </mergeCells>
  <pageMargins left="0.7" right="0.7" top="0.75" bottom="0.75" header="0.3" footer="0.3"/>
  <pageSetup paperSize="9" orientation="portrait" horizontalDpi="0" verticalDpi="0"/>
  <headerFooter>
    <oddFooter>&amp;R&amp;"Times New Roman,Regular"&amp;10&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3"/>
  <sheetViews>
    <sheetView workbookViewId="0">
      <selection activeCell="H19" sqref="H19"/>
    </sheetView>
  </sheetViews>
  <sheetFormatPr defaultColWidth="10.875" defaultRowHeight="11.25" x14ac:dyDescent="0.25"/>
  <cols>
    <col min="1" max="1" width="18.5" style="55" bestFit="1" customWidth="1"/>
    <col min="2" max="2" width="6.5" style="55" bestFit="1" customWidth="1"/>
    <col min="3" max="3" width="3.875" style="55" bestFit="1" customWidth="1"/>
    <col min="4" max="4" width="3.875" style="55" customWidth="1"/>
    <col min="5" max="5" width="4.875" style="55" bestFit="1" customWidth="1"/>
    <col min="6" max="16384" width="10.875" style="55"/>
  </cols>
  <sheetData>
    <row r="1" spans="1:13" ht="36" customHeight="1" x14ac:dyDescent="0.25">
      <c r="A1" s="100" t="s">
        <v>1309</v>
      </c>
      <c r="B1" s="100"/>
      <c r="C1" s="100"/>
      <c r="D1" s="100"/>
      <c r="E1" s="100"/>
      <c r="F1" s="100"/>
      <c r="G1" s="100"/>
      <c r="H1" s="100"/>
      <c r="I1" s="98"/>
    </row>
    <row r="2" spans="1:13" ht="12" thickBot="1" x14ac:dyDescent="0.3">
      <c r="A2" s="67"/>
      <c r="B2" s="67"/>
      <c r="C2" s="67"/>
      <c r="D2" s="67"/>
      <c r="E2" s="67"/>
    </row>
    <row r="3" spans="1:13" ht="12" thickBot="1" x14ac:dyDescent="0.3">
      <c r="A3" s="89" t="s">
        <v>920</v>
      </c>
      <c r="B3" s="89" t="s">
        <v>921</v>
      </c>
      <c r="C3" s="89" t="s">
        <v>1284</v>
      </c>
      <c r="D3" s="89" t="s">
        <v>922</v>
      </c>
      <c r="E3" s="89" t="s">
        <v>907</v>
      </c>
    </row>
    <row r="4" spans="1:13" x14ac:dyDescent="0.2">
      <c r="A4" s="106" t="s">
        <v>22</v>
      </c>
      <c r="B4" s="55" t="s">
        <v>923</v>
      </c>
      <c r="C4" s="68">
        <v>41.339526983811702</v>
      </c>
      <c r="D4" s="69">
        <v>8</v>
      </c>
      <c r="E4" s="70" t="s">
        <v>924</v>
      </c>
    </row>
    <row r="5" spans="1:13" x14ac:dyDescent="0.2">
      <c r="A5" s="107"/>
      <c r="B5" s="55" t="s">
        <v>938</v>
      </c>
      <c r="C5" s="68">
        <v>41.361169528633098</v>
      </c>
      <c r="D5" s="69">
        <v>9</v>
      </c>
      <c r="E5" s="70" t="s">
        <v>924</v>
      </c>
    </row>
    <row r="6" spans="1:13" x14ac:dyDescent="0.2">
      <c r="A6" s="107" t="s">
        <v>940</v>
      </c>
      <c r="B6" s="55" t="s">
        <v>923</v>
      </c>
      <c r="C6" s="68">
        <v>43.658292061579701</v>
      </c>
      <c r="D6" s="69">
        <v>8</v>
      </c>
      <c r="E6" s="70" t="s">
        <v>924</v>
      </c>
    </row>
    <row r="7" spans="1:13" x14ac:dyDescent="0.2">
      <c r="A7" s="107"/>
      <c r="B7" s="55" t="s">
        <v>938</v>
      </c>
      <c r="C7" s="68">
        <v>44.288045206640497</v>
      </c>
      <c r="D7" s="69">
        <v>9</v>
      </c>
      <c r="E7" s="70" t="s">
        <v>924</v>
      </c>
    </row>
    <row r="8" spans="1:13" x14ac:dyDescent="0.2">
      <c r="A8" s="107" t="s">
        <v>939</v>
      </c>
      <c r="B8" s="55" t="s">
        <v>923</v>
      </c>
      <c r="C8" s="68">
        <v>4.3880926206894602</v>
      </c>
      <c r="D8" s="69">
        <v>8</v>
      </c>
      <c r="E8" s="71">
        <v>0.82052187665950704</v>
      </c>
    </row>
    <row r="9" spans="1:13" x14ac:dyDescent="0.2">
      <c r="A9" s="107"/>
      <c r="B9" s="55" t="s">
        <v>938</v>
      </c>
      <c r="C9" s="68">
        <v>5.1923802254233502</v>
      </c>
      <c r="D9" s="69">
        <v>9</v>
      </c>
      <c r="E9" s="71">
        <v>0.81722580208689199</v>
      </c>
    </row>
    <row r="10" spans="1:13" x14ac:dyDescent="0.2">
      <c r="A10" s="107" t="s">
        <v>33</v>
      </c>
      <c r="B10" s="55" t="s">
        <v>923</v>
      </c>
      <c r="C10" s="68">
        <v>18.8246870286922</v>
      </c>
      <c r="D10" s="69">
        <v>8</v>
      </c>
      <c r="E10" s="71">
        <v>1.5825867130897502E-2</v>
      </c>
    </row>
    <row r="11" spans="1:13" ht="12" thickBot="1" x14ac:dyDescent="0.25">
      <c r="A11" s="108"/>
      <c r="B11" s="67" t="s">
        <v>938</v>
      </c>
      <c r="C11" s="72">
        <v>20.033516925129401</v>
      </c>
      <c r="D11" s="73">
        <v>9</v>
      </c>
      <c r="E11" s="74">
        <v>1.7706682332243401E-2</v>
      </c>
    </row>
    <row r="15" spans="1:13" x14ac:dyDescent="0.2">
      <c r="A15" s="16"/>
      <c r="B15" s="16"/>
      <c r="C15" s="16"/>
      <c r="D15" s="16"/>
      <c r="E15" s="60"/>
    </row>
    <row r="16" spans="1:13" x14ac:dyDescent="0.2">
      <c r="A16" s="16"/>
      <c r="B16" s="16"/>
      <c r="C16" s="16"/>
      <c r="D16" s="16"/>
      <c r="E16" s="75"/>
      <c r="F16" s="16"/>
      <c r="G16" s="16"/>
      <c r="H16" s="16"/>
      <c r="I16" s="16"/>
      <c r="J16" s="16"/>
      <c r="K16" s="16"/>
      <c r="L16" s="16"/>
      <c r="M16" s="16"/>
    </row>
    <row r="17" spans="1:13" x14ac:dyDescent="0.2">
      <c r="A17" s="16"/>
      <c r="B17" s="16"/>
      <c r="C17" s="16"/>
      <c r="D17" s="16"/>
      <c r="E17" s="76"/>
      <c r="F17" s="62"/>
      <c r="G17" s="62"/>
      <c r="H17" s="62"/>
      <c r="I17" s="62"/>
      <c r="J17" s="62"/>
      <c r="K17" s="62"/>
      <c r="L17" s="62"/>
      <c r="M17" s="75"/>
    </row>
    <row r="18" spans="1:13" x14ac:dyDescent="0.2">
      <c r="A18" s="16"/>
      <c r="B18" s="16"/>
      <c r="C18" s="16"/>
      <c r="D18" s="16"/>
      <c r="E18" s="76"/>
      <c r="F18" s="62"/>
      <c r="G18" s="62"/>
      <c r="H18" s="62"/>
      <c r="I18" s="62"/>
      <c r="J18" s="62"/>
      <c r="K18" s="62"/>
      <c r="L18" s="62"/>
      <c r="M18" s="75"/>
    </row>
    <row r="19" spans="1:13" x14ac:dyDescent="0.2">
      <c r="A19" s="16"/>
      <c r="B19" s="16"/>
      <c r="C19" s="16"/>
      <c r="D19" s="16"/>
      <c r="E19" s="76"/>
      <c r="F19" s="62"/>
      <c r="G19" s="62"/>
      <c r="H19" s="62"/>
      <c r="I19" s="62"/>
      <c r="J19" s="62"/>
      <c r="K19" s="62"/>
      <c r="L19" s="62"/>
      <c r="M19" s="75"/>
    </row>
    <row r="20" spans="1:13" x14ac:dyDescent="0.2">
      <c r="A20" s="16"/>
      <c r="B20" s="16"/>
      <c r="C20" s="16"/>
      <c r="D20" s="16"/>
      <c r="E20" s="76"/>
      <c r="F20" s="62"/>
      <c r="G20" s="62"/>
      <c r="H20" s="62"/>
      <c r="I20" s="62"/>
      <c r="J20" s="62"/>
      <c r="K20" s="62"/>
      <c r="L20" s="62"/>
      <c r="M20" s="75"/>
    </row>
    <row r="21" spans="1:13" x14ac:dyDescent="0.2">
      <c r="A21" s="16"/>
      <c r="B21" s="16"/>
      <c r="C21" s="16"/>
      <c r="D21" s="16"/>
      <c r="E21" s="76"/>
      <c r="F21" s="62"/>
      <c r="G21" s="62"/>
      <c r="H21" s="62"/>
      <c r="I21" s="62"/>
      <c r="J21" s="62"/>
      <c r="K21" s="62"/>
      <c r="L21" s="62"/>
      <c r="M21" s="75"/>
    </row>
    <row r="22" spans="1:13" x14ac:dyDescent="0.2">
      <c r="A22" s="16"/>
      <c r="B22" s="16"/>
      <c r="C22" s="16"/>
      <c r="D22" s="16"/>
      <c r="E22" s="76"/>
      <c r="F22" s="62"/>
      <c r="G22" s="62"/>
      <c r="H22" s="62"/>
      <c r="I22" s="62"/>
      <c r="J22" s="62"/>
      <c r="K22" s="62"/>
      <c r="L22" s="62"/>
      <c r="M22" s="75"/>
    </row>
    <row r="23" spans="1:13" x14ac:dyDescent="0.2">
      <c r="E23" s="76"/>
      <c r="F23" s="62"/>
      <c r="G23" s="62"/>
      <c r="H23" s="62"/>
      <c r="I23" s="62"/>
      <c r="J23" s="62"/>
      <c r="K23" s="62"/>
      <c r="L23" s="62"/>
      <c r="M23" s="75"/>
    </row>
  </sheetData>
  <mergeCells count="5">
    <mergeCell ref="A4:A5"/>
    <mergeCell ref="A6:A7"/>
    <mergeCell ref="A8:A9"/>
    <mergeCell ref="A10:A11"/>
    <mergeCell ref="A1:H1"/>
  </mergeCells>
  <pageMargins left="0.7" right="0.7" top="0.75" bottom="0.75" header="0.3" footer="0.3"/>
  <pageSetup paperSize="9" orientation="portrait" horizontalDpi="0" verticalDpi="0"/>
  <headerFooter>
    <oddFooter>&amp;R&amp;"Times New Roman,Regular"&amp;10&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
  <sheetViews>
    <sheetView workbookViewId="0">
      <selection sqref="A1:F1"/>
    </sheetView>
  </sheetViews>
  <sheetFormatPr defaultColWidth="11" defaultRowHeight="11.25" x14ac:dyDescent="0.2"/>
  <cols>
    <col min="1" max="1" width="18.5" style="16" bestFit="1" customWidth="1"/>
    <col min="2" max="2" width="12.875" style="16" bestFit="1" customWidth="1"/>
    <col min="3" max="3" width="4.875" style="16" bestFit="1" customWidth="1"/>
    <col min="4" max="16384" width="11" style="16"/>
  </cols>
  <sheetData>
    <row r="1" spans="1:7" ht="36.950000000000003" customHeight="1" x14ac:dyDescent="0.2">
      <c r="A1" s="100" t="s">
        <v>1294</v>
      </c>
      <c r="B1" s="100"/>
      <c r="C1" s="100"/>
      <c r="D1" s="100"/>
      <c r="E1" s="100"/>
      <c r="F1" s="100"/>
      <c r="G1" s="98"/>
    </row>
    <row r="2" spans="1:7" ht="12" thickBot="1" x14ac:dyDescent="0.25">
      <c r="A2" s="57"/>
      <c r="B2" s="57"/>
      <c r="C2" s="57"/>
    </row>
    <row r="3" spans="1:7" ht="12" thickBot="1" x14ac:dyDescent="0.25">
      <c r="A3" s="88" t="s">
        <v>920</v>
      </c>
      <c r="B3" s="88" t="s">
        <v>1018</v>
      </c>
      <c r="C3" s="88" t="s">
        <v>907</v>
      </c>
    </row>
    <row r="4" spans="1:7" x14ac:dyDescent="0.2">
      <c r="A4" s="16" t="s">
        <v>22</v>
      </c>
      <c r="B4" s="77">
        <v>-1.7598629857658299E-3</v>
      </c>
      <c r="C4" s="78">
        <v>0.94998749781768099</v>
      </c>
    </row>
    <row r="5" spans="1:7" x14ac:dyDescent="0.2">
      <c r="A5" s="16" t="s">
        <v>940</v>
      </c>
      <c r="B5" s="77">
        <v>-1.7482946906534501E-3</v>
      </c>
      <c r="C5" s="78">
        <v>0.742828125020497</v>
      </c>
    </row>
    <row r="6" spans="1:7" x14ac:dyDescent="0.2">
      <c r="A6" s="16" t="s">
        <v>939</v>
      </c>
      <c r="B6" s="77">
        <v>-7.2731432212770695E-4</v>
      </c>
      <c r="C6" s="78">
        <v>0.39599958350655801</v>
      </c>
    </row>
    <row r="7" spans="1:7" ht="12" thickBot="1" x14ac:dyDescent="0.25">
      <c r="A7" s="57" t="s">
        <v>33</v>
      </c>
      <c r="B7" s="79">
        <v>1.3854250138793699E-3</v>
      </c>
      <c r="C7" s="80">
        <v>0.49392293504378398</v>
      </c>
    </row>
    <row r="8" spans="1:7" x14ac:dyDescent="0.2">
      <c r="A8" s="81"/>
    </row>
  </sheetData>
  <mergeCells count="1">
    <mergeCell ref="A1:F1"/>
  </mergeCells>
  <pageMargins left="0.7" right="0.7" top="0.75" bottom="0.75" header="0.3" footer="0.3"/>
  <pageSetup paperSize="9" orientation="portrait" horizontalDpi="0" verticalDpi="0"/>
  <headerFooter>
    <oddFooter>&amp;R&amp;"Times New Roman,Regular"&amp;10&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5"/>
  <sheetViews>
    <sheetView workbookViewId="0">
      <selection activeCell="K6" sqref="K6"/>
    </sheetView>
  </sheetViews>
  <sheetFormatPr defaultColWidth="10.875" defaultRowHeight="11.25" x14ac:dyDescent="0.25"/>
  <cols>
    <col min="1" max="1" width="14" style="29" customWidth="1"/>
    <col min="2" max="2" width="8.125" style="29" bestFit="1" customWidth="1"/>
    <col min="3" max="3" width="4.875" style="29" bestFit="1" customWidth="1"/>
    <col min="4" max="4" width="9.5" style="29" customWidth="1"/>
    <col min="5" max="5" width="9.375" style="29" customWidth="1"/>
    <col min="6" max="6" width="9.5" style="29" customWidth="1"/>
    <col min="7" max="7" width="6.5" style="29" bestFit="1" customWidth="1"/>
    <col min="8" max="8" width="9.125" style="29" bestFit="1" customWidth="1"/>
    <col min="9" max="9" width="4.875" style="29" bestFit="1" customWidth="1"/>
    <col min="10" max="16384" width="10.875" style="29"/>
  </cols>
  <sheetData>
    <row r="1" spans="1:9" ht="33" customHeight="1" x14ac:dyDescent="0.25">
      <c r="A1" s="100" t="s">
        <v>1293</v>
      </c>
      <c r="B1" s="100"/>
      <c r="C1" s="100"/>
      <c r="D1" s="100"/>
      <c r="E1" s="100"/>
      <c r="F1" s="100"/>
      <c r="G1" s="100"/>
      <c r="H1" s="100"/>
      <c r="I1" s="100"/>
    </row>
    <row r="2" spans="1:9" ht="12" thickBot="1" x14ac:dyDescent="0.3">
      <c r="A2" s="32"/>
      <c r="B2" s="32"/>
      <c r="C2" s="32"/>
      <c r="D2" s="32"/>
      <c r="E2" s="32"/>
      <c r="F2" s="32"/>
      <c r="G2" s="32"/>
      <c r="H2" s="32"/>
      <c r="I2" s="32"/>
    </row>
    <row r="3" spans="1:9" s="34" customFormat="1" ht="39" customHeight="1" thickBot="1" x14ac:dyDescent="0.3">
      <c r="A3" s="38" t="s">
        <v>920</v>
      </c>
      <c r="B3" s="38" t="s">
        <v>925</v>
      </c>
      <c r="C3" s="38" t="s">
        <v>907</v>
      </c>
      <c r="D3" s="38" t="s">
        <v>926</v>
      </c>
      <c r="E3" s="38" t="s">
        <v>1289</v>
      </c>
      <c r="F3" s="38" t="s">
        <v>927</v>
      </c>
      <c r="G3" s="38" t="s">
        <v>931</v>
      </c>
      <c r="H3" s="38" t="s">
        <v>928</v>
      </c>
      <c r="I3" s="38" t="s">
        <v>907</v>
      </c>
    </row>
    <row r="4" spans="1:9" ht="22.5" x14ac:dyDescent="0.25">
      <c r="A4" s="34" t="s">
        <v>22</v>
      </c>
      <c r="B4" s="29">
        <v>48.738640206897401</v>
      </c>
      <c r="C4" s="41" t="s">
        <v>929</v>
      </c>
      <c r="D4" s="58">
        <v>2.0115302467265901E-2</v>
      </c>
      <c r="E4" s="58">
        <v>1.8880314448039399E-2</v>
      </c>
      <c r="F4" s="58">
        <v>0.31778573411620897</v>
      </c>
      <c r="G4" s="29" t="s">
        <v>1288</v>
      </c>
      <c r="H4" s="94">
        <v>122.902084091473</v>
      </c>
      <c r="I4" s="58">
        <v>4.9200000000000001E-2</v>
      </c>
    </row>
    <row r="5" spans="1:9" ht="22.5" x14ac:dyDescent="0.25">
      <c r="A5" s="34" t="s">
        <v>940</v>
      </c>
      <c r="B5" s="29">
        <v>53.547536313699702</v>
      </c>
      <c r="C5" s="41" t="s">
        <v>929</v>
      </c>
      <c r="D5" s="58">
        <v>1.7025949826920201E-2</v>
      </c>
      <c r="E5" s="58">
        <v>4.9761033950505903E-3</v>
      </c>
      <c r="F5" s="58">
        <v>9.0672767214946496E-3</v>
      </c>
      <c r="G5" s="29" t="s">
        <v>1288</v>
      </c>
      <c r="H5" s="94">
        <v>25.170020710153299</v>
      </c>
      <c r="I5" s="58">
        <v>0.22159999999999999</v>
      </c>
    </row>
    <row r="6" spans="1:9" x14ac:dyDescent="0.25">
      <c r="A6" s="34" t="s">
        <v>939</v>
      </c>
      <c r="B6" s="29">
        <v>6.2722186713205801</v>
      </c>
      <c r="C6" s="58">
        <v>0.8286</v>
      </c>
      <c r="D6" s="58" t="s">
        <v>930</v>
      </c>
      <c r="E6" s="58" t="s">
        <v>930</v>
      </c>
      <c r="F6" s="58" t="s">
        <v>930</v>
      </c>
      <c r="G6" s="29" t="s">
        <v>930</v>
      </c>
      <c r="H6" s="94" t="s">
        <v>930</v>
      </c>
      <c r="I6" s="58" t="s">
        <v>930</v>
      </c>
    </row>
    <row r="7" spans="1:9" ht="12" thickBot="1" x14ac:dyDescent="0.3">
      <c r="A7" s="30" t="s">
        <v>33</v>
      </c>
      <c r="B7" s="32">
        <v>24.057196470494599</v>
      </c>
      <c r="C7" s="65">
        <v>2.12E-2</v>
      </c>
      <c r="D7" s="65">
        <v>1.53997367528905E-3</v>
      </c>
      <c r="E7" s="65">
        <v>1.7326624271015599E-3</v>
      </c>
      <c r="F7" s="65">
        <v>0.40005019309530998</v>
      </c>
      <c r="G7" s="32" t="s">
        <v>1288</v>
      </c>
      <c r="H7" s="95">
        <v>114.624860103307</v>
      </c>
      <c r="I7" s="65">
        <v>0.1172</v>
      </c>
    </row>
    <row r="11" spans="1:9" x14ac:dyDescent="0.2">
      <c r="A11" s="16"/>
      <c r="B11" s="16"/>
      <c r="C11" s="16"/>
      <c r="D11" s="16"/>
      <c r="E11" s="16"/>
      <c r="F11" s="16"/>
      <c r="G11" s="16"/>
      <c r="H11" s="16"/>
      <c r="I11" s="16"/>
    </row>
    <row r="12" spans="1:9" x14ac:dyDescent="0.2">
      <c r="A12" s="16"/>
      <c r="B12" s="16"/>
      <c r="C12" s="16"/>
      <c r="D12" s="16"/>
      <c r="E12" s="16"/>
      <c r="F12" s="16"/>
      <c r="G12" s="16"/>
      <c r="H12" s="16"/>
      <c r="I12" s="16"/>
    </row>
    <row r="13" spans="1:9" x14ac:dyDescent="0.2">
      <c r="A13" s="16"/>
      <c r="B13" s="16"/>
      <c r="C13" s="16"/>
      <c r="D13" s="16"/>
      <c r="E13" s="16"/>
      <c r="F13" s="16"/>
      <c r="G13" s="16"/>
      <c r="H13" s="16"/>
      <c r="I13" s="16"/>
    </row>
    <row r="14" spans="1:9" x14ac:dyDescent="0.2">
      <c r="A14" s="16"/>
      <c r="B14" s="16"/>
      <c r="C14" s="16"/>
      <c r="D14" s="16"/>
      <c r="E14" s="16"/>
      <c r="F14" s="16"/>
      <c r="G14" s="16"/>
      <c r="H14" s="16"/>
      <c r="I14" s="16"/>
    </row>
    <row r="15" spans="1:9" x14ac:dyDescent="0.2">
      <c r="A15" s="16"/>
      <c r="B15" s="16"/>
      <c r="C15" s="16"/>
      <c r="D15" s="16"/>
      <c r="E15" s="16"/>
      <c r="F15" s="16"/>
      <c r="G15" s="16"/>
      <c r="H15" s="16"/>
      <c r="I15" s="16"/>
    </row>
  </sheetData>
  <mergeCells count="1">
    <mergeCell ref="A1:I1"/>
  </mergeCells>
  <pageMargins left="0.7" right="0.7" top="0.75" bottom="0.75" header="0.3" footer="0.3"/>
  <pageSetup paperSize="9" orientation="portrait" horizontalDpi="0" verticalDpi="0"/>
  <headerFooter>
    <oddFooter>&amp;R&amp;"Times New Roman,Regular"&amp;10&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3"/>
  <sheetViews>
    <sheetView zoomScale="90" zoomScaleNormal="90" workbookViewId="0">
      <selection activeCell="C22" sqref="C22"/>
    </sheetView>
  </sheetViews>
  <sheetFormatPr defaultColWidth="11" defaultRowHeight="11.25" x14ac:dyDescent="0.2"/>
  <cols>
    <col min="1" max="1" width="11.375" style="3" customWidth="1"/>
    <col min="2" max="2" width="13.125" style="16" bestFit="1" customWidth="1"/>
    <col min="3" max="3" width="6.625" style="16" bestFit="1" customWidth="1"/>
    <col min="4" max="4" width="6.125" style="16" bestFit="1" customWidth="1"/>
    <col min="5" max="5" width="13.5" style="16" customWidth="1"/>
    <col min="6" max="6" width="12.375" style="16" customWidth="1"/>
    <col min="7" max="7" width="8.625" style="16" customWidth="1"/>
    <col min="8" max="16384" width="11" style="16"/>
  </cols>
  <sheetData>
    <row r="1" spans="1:7" ht="39" customHeight="1" x14ac:dyDescent="0.2">
      <c r="A1" s="100" t="s">
        <v>1299</v>
      </c>
      <c r="B1" s="100"/>
      <c r="C1" s="100"/>
      <c r="D1" s="100"/>
      <c r="E1" s="100"/>
      <c r="F1" s="100"/>
      <c r="G1" s="100"/>
    </row>
    <row r="2" spans="1:7" ht="12" thickBot="1" x14ac:dyDescent="0.25">
      <c r="A2" s="4"/>
      <c r="B2" s="57"/>
      <c r="C2" s="57"/>
      <c r="D2" s="57"/>
      <c r="E2" s="57"/>
      <c r="F2" s="57"/>
      <c r="G2" s="57"/>
    </row>
    <row r="3" spans="1:7" ht="32.25" thickBot="1" x14ac:dyDescent="0.25">
      <c r="A3" s="38" t="s">
        <v>920</v>
      </c>
      <c r="B3" s="33" t="s">
        <v>931</v>
      </c>
      <c r="C3" s="33" t="s">
        <v>932</v>
      </c>
      <c r="D3" s="33" t="s">
        <v>907</v>
      </c>
      <c r="E3" s="38" t="s">
        <v>933</v>
      </c>
      <c r="F3" s="38" t="s">
        <v>1291</v>
      </c>
      <c r="G3" s="38" t="s">
        <v>927</v>
      </c>
    </row>
    <row r="4" spans="1:7" x14ac:dyDescent="0.2">
      <c r="A4" s="111" t="s">
        <v>22</v>
      </c>
      <c r="B4" s="16" t="s">
        <v>919</v>
      </c>
      <c r="C4" s="61">
        <v>5.6954906516444801</v>
      </c>
      <c r="D4" s="60">
        <v>1.7008556777144902E-2</v>
      </c>
      <c r="E4" s="116">
        <v>3.03967908154326E-2</v>
      </c>
      <c r="F4" s="116">
        <v>1.71194051078652E-2</v>
      </c>
      <c r="G4" s="116">
        <v>7.5802963842749205E-2</v>
      </c>
    </row>
    <row r="5" spans="1:7" x14ac:dyDescent="0.2">
      <c r="A5" s="112"/>
      <c r="B5" s="16" t="s">
        <v>1288</v>
      </c>
      <c r="C5" s="61">
        <v>27.949951329669599</v>
      </c>
      <c r="D5" s="60">
        <v>1.2449408945097401E-7</v>
      </c>
      <c r="E5" s="115"/>
      <c r="F5" s="115"/>
      <c r="G5" s="115"/>
    </row>
    <row r="6" spans="1:7" x14ac:dyDescent="0.2">
      <c r="A6" s="112" t="s">
        <v>940</v>
      </c>
      <c r="B6" s="16" t="s">
        <v>908</v>
      </c>
      <c r="C6" s="61">
        <v>3.9690303174874502</v>
      </c>
      <c r="D6" s="60">
        <v>4.6344453386089002E-2</v>
      </c>
      <c r="E6" s="115">
        <v>1.7327392336974501E-2</v>
      </c>
      <c r="F6" s="115">
        <v>3.9574625145439102E-3</v>
      </c>
      <c r="G6" s="115">
        <v>1.19548444577078E-5</v>
      </c>
    </row>
    <row r="7" spans="1:7" x14ac:dyDescent="0.2">
      <c r="A7" s="112"/>
      <c r="B7" s="16" t="s">
        <v>919</v>
      </c>
      <c r="C7" s="61">
        <v>4.8606741212421101</v>
      </c>
      <c r="D7" s="60">
        <v>2.7475598539130199E-2</v>
      </c>
      <c r="E7" s="115"/>
      <c r="F7" s="115"/>
      <c r="G7" s="115"/>
    </row>
    <row r="8" spans="1:7" x14ac:dyDescent="0.2">
      <c r="A8" s="112"/>
      <c r="B8" s="16" t="s">
        <v>1288</v>
      </c>
      <c r="C8" s="61">
        <v>20.267367058554601</v>
      </c>
      <c r="D8" s="60">
        <v>6.7339396568133904E-6</v>
      </c>
      <c r="E8" s="115"/>
      <c r="F8" s="115"/>
      <c r="G8" s="115"/>
    </row>
    <row r="9" spans="1:7" x14ac:dyDescent="0.2">
      <c r="A9" s="112"/>
      <c r="B9" s="16" t="s">
        <v>917</v>
      </c>
      <c r="C9" s="61">
        <v>6.82024365014286</v>
      </c>
      <c r="D9" s="60">
        <v>9.0130270853985908E-3</v>
      </c>
      <c r="E9" s="115"/>
      <c r="F9" s="115"/>
      <c r="G9" s="115"/>
    </row>
    <row r="10" spans="1:7" x14ac:dyDescent="0.2">
      <c r="A10" s="97" t="s">
        <v>939</v>
      </c>
      <c r="B10" s="16" t="s">
        <v>1290</v>
      </c>
      <c r="C10" s="47" t="s">
        <v>19</v>
      </c>
      <c r="D10" s="70" t="s">
        <v>19</v>
      </c>
      <c r="E10" s="47" t="s">
        <v>19</v>
      </c>
      <c r="F10" s="47" t="s">
        <v>19</v>
      </c>
      <c r="G10" s="87" t="s">
        <v>19</v>
      </c>
    </row>
    <row r="11" spans="1:7" x14ac:dyDescent="0.2">
      <c r="A11" s="113" t="s">
        <v>33</v>
      </c>
      <c r="B11" s="50" t="s">
        <v>1288</v>
      </c>
      <c r="C11" s="86">
        <v>11.6006838801665</v>
      </c>
      <c r="D11" s="84">
        <v>6.5927571563856801E-4</v>
      </c>
      <c r="E11" s="109">
        <v>2.6979019216210099E-3</v>
      </c>
      <c r="F11" s="109">
        <v>1.9034598467665401E-3</v>
      </c>
      <c r="G11" s="109">
        <v>0.15637554067125101</v>
      </c>
    </row>
    <row r="12" spans="1:7" ht="12" thickBot="1" x14ac:dyDescent="0.25">
      <c r="A12" s="114"/>
      <c r="B12" s="57" t="s">
        <v>917</v>
      </c>
      <c r="C12" s="82">
        <v>4.4290618763846101</v>
      </c>
      <c r="D12" s="85">
        <v>3.5331922648852897E-2</v>
      </c>
      <c r="E12" s="110"/>
      <c r="F12" s="110"/>
      <c r="G12" s="110"/>
    </row>
    <row r="13" spans="1:7" x14ac:dyDescent="0.2">
      <c r="E13" s="83"/>
      <c r="F13" s="83"/>
    </row>
    <row r="17" spans="1:11" x14ac:dyDescent="0.2">
      <c r="A17" s="97"/>
    </row>
    <row r="18" spans="1:11" x14ac:dyDescent="0.2">
      <c r="J18" s="62"/>
      <c r="K18" s="62"/>
    </row>
    <row r="19" spans="1:11" x14ac:dyDescent="0.2">
      <c r="E19" s="60"/>
    </row>
    <row r="20" spans="1:11" x14ac:dyDescent="0.2">
      <c r="H20" s="60"/>
    </row>
    <row r="21" spans="1:11" x14ac:dyDescent="0.2">
      <c r="H21" s="60"/>
    </row>
    <row r="22" spans="1:11" x14ac:dyDescent="0.2">
      <c r="E22" s="60"/>
      <c r="H22" s="60"/>
    </row>
    <row r="23" spans="1:11" x14ac:dyDescent="0.2">
      <c r="H23" s="60"/>
    </row>
  </sheetData>
  <mergeCells count="13">
    <mergeCell ref="A1:G1"/>
    <mergeCell ref="F11:F12"/>
    <mergeCell ref="G11:G12"/>
    <mergeCell ref="A4:A5"/>
    <mergeCell ref="A6:A9"/>
    <mergeCell ref="A11:A12"/>
    <mergeCell ref="E6:E9"/>
    <mergeCell ref="F6:F9"/>
    <mergeCell ref="G6:G9"/>
    <mergeCell ref="E4:E5"/>
    <mergeCell ref="F4:F5"/>
    <mergeCell ref="G4:G5"/>
    <mergeCell ref="E11:E12"/>
  </mergeCells>
  <pageMargins left="0.7" right="0.7" top="0.75" bottom="0.75" header="0.3" footer="0.3"/>
  <pageSetup paperSize="9" orientation="portrait" horizontalDpi="0" verticalDpi="0"/>
  <headerFooter>
    <oddFooter>&amp;R&amp;"Times New Roman,Regular"&amp;10&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T1 832 LDSC traits</vt:lpstr>
      <vt:lpstr>ST2 Trait dictionary</vt:lpstr>
      <vt:lpstr>ST3 MR GWAS datasets</vt:lpstr>
      <vt:lpstr>ST4 JIA SNP data</vt:lpstr>
      <vt:lpstr>ST5 MR instruments</vt:lpstr>
      <vt:lpstr>ST6 Heterogeneity</vt:lpstr>
      <vt:lpstr>ST7 MR-Egger</vt:lpstr>
      <vt:lpstr>ST8 MR-PRESSO</vt:lpstr>
      <vt:lpstr>ST9 RadialMR</vt:lpstr>
      <vt:lpstr>ST10 I2 GX statistic</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Clarke</dc:creator>
  <cp:lastModifiedBy>P, Deep</cp:lastModifiedBy>
  <cp:lastPrinted>2020-12-22T09:14:54Z</cp:lastPrinted>
  <dcterms:created xsi:type="dcterms:W3CDTF">2020-05-25T10:28:59Z</dcterms:created>
  <dcterms:modified xsi:type="dcterms:W3CDTF">2022-01-05T03:30:12Z</dcterms:modified>
</cp:coreProperties>
</file>